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585" yWindow="-30" windowWidth="15600" windowHeight="6645" firstSheet="4" activeTab="11"/>
  </bookViews>
  <sheets>
    <sheet name="Table S1" sheetId="2" r:id="rId1"/>
    <sheet name="Table S2" sheetId="13" r:id="rId2"/>
    <sheet name="Table S3" sheetId="12" r:id="rId3"/>
    <sheet name="Table S4" sheetId="3" r:id="rId4"/>
    <sheet name="Table S5" sheetId="7" r:id="rId5"/>
    <sheet name="Table S6" sheetId="17" r:id="rId6"/>
    <sheet name="Table S7" sheetId="11" r:id="rId7"/>
    <sheet name="Table S8" sheetId="5" r:id="rId8"/>
    <sheet name="Table S9" sheetId="16" r:id="rId9"/>
    <sheet name="Table S10" sheetId="6" r:id="rId10"/>
    <sheet name="Table S11" sheetId="4" r:id="rId11"/>
    <sheet name="Table S12" sheetId="1" r:id="rId12"/>
  </sheets>
  <definedNames>
    <definedName name="_xlnm._FilterDatabase" localSheetId="9" hidden="1">'Table S10'!$F$2:$F$209</definedName>
    <definedName name="_xlnm._FilterDatabase" localSheetId="10" hidden="1">'Table S11'!$F$2:$F$113</definedName>
    <definedName name="_xlnm._FilterDatabase" localSheetId="7" hidden="1">'Table S8'!$F$2:$F$106</definedName>
  </definedNames>
  <calcPr calcId="145621"/>
</workbook>
</file>

<file path=xl/sharedStrings.xml><?xml version="1.0" encoding="utf-8"?>
<sst xmlns="http://schemas.openxmlformats.org/spreadsheetml/2006/main" count="3234" uniqueCount="949">
  <si>
    <t>Sample</t>
  </si>
  <si>
    <t>pH</t>
  </si>
  <si>
    <t>Pinghu.01</t>
  </si>
  <si>
    <t>P</t>
  </si>
  <si>
    <t>Pinghu.02</t>
  </si>
  <si>
    <t>Pinghu.03</t>
  </si>
  <si>
    <t>Yingtan.04</t>
  </si>
  <si>
    <t>BG</t>
  </si>
  <si>
    <t>Yingtan.05</t>
  </si>
  <si>
    <t>Xindian.06</t>
  </si>
  <si>
    <t>Xindian.07</t>
  </si>
  <si>
    <t>Xindian.08</t>
  </si>
  <si>
    <t>Zaoyang.09</t>
  </si>
  <si>
    <t>PH</t>
  </si>
  <si>
    <t>Zaoyang.10</t>
  </si>
  <si>
    <t>Zaoyang.11</t>
  </si>
  <si>
    <t>Tianshui.12</t>
  </si>
  <si>
    <t>Tianshui.13</t>
  </si>
  <si>
    <t>EG</t>
  </si>
  <si>
    <t>Tianshui.14</t>
  </si>
  <si>
    <t>E</t>
  </si>
  <si>
    <t>Tianshui.15</t>
  </si>
  <si>
    <t>B</t>
  </si>
  <si>
    <t>Tianshui.16</t>
  </si>
  <si>
    <t>PG</t>
  </si>
  <si>
    <t>Tianshui.17</t>
  </si>
  <si>
    <t>PGB</t>
  </si>
  <si>
    <t>Tianshui.18</t>
  </si>
  <si>
    <t>Xichang.21</t>
  </si>
  <si>
    <t>Jinshan.22</t>
  </si>
  <si>
    <t>Jinshan.23</t>
  </si>
  <si>
    <t>PC</t>
  </si>
  <si>
    <t>Jinshan.24</t>
  </si>
  <si>
    <t>Jintang.25</t>
  </si>
  <si>
    <t>Jintang.26</t>
  </si>
  <si>
    <t>Jintang.27</t>
  </si>
  <si>
    <t>Pengzhou.28</t>
  </si>
  <si>
    <t>Pengzhou.29</t>
  </si>
  <si>
    <t>Pengzhou.30</t>
  </si>
  <si>
    <t>Deyang.31</t>
  </si>
  <si>
    <t>Deyang.32</t>
  </si>
  <si>
    <t>Deyang.33</t>
  </si>
  <si>
    <t>Jitian.34</t>
  </si>
  <si>
    <t>PHBC</t>
  </si>
  <si>
    <t>Jitian.35</t>
  </si>
  <si>
    <t>Gejiu.36</t>
  </si>
  <si>
    <t>Gejiu.37</t>
  </si>
  <si>
    <t>Gejiu.38</t>
  </si>
  <si>
    <t>Zhangzhou.39</t>
  </si>
  <si>
    <t>Xiamen.40</t>
  </si>
  <si>
    <r>
      <t>Digester volume (m</t>
    </r>
    <r>
      <rPr>
        <vertAlign val="superscript"/>
        <sz val="10"/>
        <color rgb="FF000000"/>
        <rFont val="Times New Roman"/>
        <family val="1"/>
      </rPr>
      <t>3</t>
    </r>
    <r>
      <rPr>
        <sz val="10"/>
        <color rgb="FF000000"/>
        <rFont val="Times New Roman"/>
        <family val="1"/>
      </rPr>
      <t>)</t>
    </r>
  </si>
  <si>
    <r>
      <t>Phosphate (mg L</t>
    </r>
    <r>
      <rPr>
        <vertAlign val="superscript"/>
        <sz val="10"/>
        <color rgb="FF000000"/>
        <rFont val="Times New Roman"/>
        <family val="1"/>
      </rPr>
      <t>-1</t>
    </r>
    <r>
      <rPr>
        <sz val="10"/>
        <color rgb="FF000000"/>
        <rFont val="Times New Roman"/>
        <family val="1"/>
      </rPr>
      <t>)</t>
    </r>
  </si>
  <si>
    <r>
      <t>COD (mg L</t>
    </r>
    <r>
      <rPr>
        <vertAlign val="superscript"/>
        <sz val="10"/>
        <color rgb="FF000000"/>
        <rFont val="Times New Roman"/>
        <family val="1"/>
      </rPr>
      <t>-1</t>
    </r>
    <r>
      <rPr>
        <sz val="10"/>
        <color rgb="FF000000"/>
        <rFont val="Times New Roman"/>
        <family val="1"/>
      </rPr>
      <t>)</t>
    </r>
  </si>
  <si>
    <t>Pinghu, Zhejiang</t>
    <phoneticPr fontId="3" type="noConversion"/>
  </si>
  <si>
    <t>Yingtan, Jiangxi</t>
    <phoneticPr fontId="3" type="noConversion"/>
  </si>
  <si>
    <t>Xindian, Henan</t>
    <phoneticPr fontId="3" type="noConversion"/>
  </si>
  <si>
    <t>Zaoyang, Hubei</t>
    <phoneticPr fontId="3" type="noConversion"/>
  </si>
  <si>
    <t>Tianshui, Gansu</t>
    <phoneticPr fontId="3" type="noConversion"/>
  </si>
  <si>
    <t>Xichang, Sichuan</t>
    <phoneticPr fontId="3" type="noConversion"/>
  </si>
  <si>
    <t>Jinshan, Sichuan</t>
    <phoneticPr fontId="3" type="noConversion"/>
  </si>
  <si>
    <t>Jintang, Sichuan</t>
    <phoneticPr fontId="3" type="noConversion"/>
  </si>
  <si>
    <t>Pengzhou, Sichuan</t>
    <phoneticPr fontId="3" type="noConversion"/>
  </si>
  <si>
    <t>Deyang, Sichuan</t>
    <phoneticPr fontId="3" type="noConversion"/>
  </si>
  <si>
    <t>Jitian, Sichuan</t>
    <phoneticPr fontId="3" type="noConversion"/>
  </si>
  <si>
    <t>Gejiu, Yunnan</t>
    <phoneticPr fontId="3" type="noConversion"/>
  </si>
  <si>
    <t>Zhangzhou, Fujian</t>
    <phoneticPr fontId="3" type="noConversion"/>
  </si>
  <si>
    <t>Xiamen, Fujian</t>
    <phoneticPr fontId="3" type="noConversion"/>
  </si>
  <si>
    <t>Lanzhou, Gansu</t>
    <phoneticPr fontId="3" type="noConversion"/>
  </si>
  <si>
    <t>Chao1 index</t>
    <phoneticPr fontId="10" type="noConversion"/>
  </si>
  <si>
    <t>Shannon's index</t>
    <phoneticPr fontId="10" type="noConversion"/>
  </si>
  <si>
    <t>Cluster</t>
    <phoneticPr fontId="10" type="noConversion"/>
  </si>
  <si>
    <t>Firmicutes</t>
  </si>
  <si>
    <t>Bacteroidetes</t>
  </si>
  <si>
    <t>Spirochaetes</t>
  </si>
  <si>
    <t>Synergistetes</t>
  </si>
  <si>
    <t>Chloroflexi</t>
  </si>
  <si>
    <t>Proteobacteria</t>
  </si>
  <si>
    <t>Euryarchaeota</t>
  </si>
  <si>
    <t>Actinobacteria</t>
  </si>
  <si>
    <t>Tenericutes</t>
  </si>
  <si>
    <t>Verrucomicrobia</t>
  </si>
  <si>
    <t>Planctomycetes</t>
  </si>
  <si>
    <t>WS1</t>
  </si>
  <si>
    <t>Fibrobacteres</t>
  </si>
  <si>
    <t>OP9</t>
  </si>
  <si>
    <t>Lentisphaerae</t>
  </si>
  <si>
    <t>Chlorobi</t>
  </si>
  <si>
    <t>Crenarchaeota</t>
  </si>
  <si>
    <t>Cyanobacteria</t>
  </si>
  <si>
    <t>Armatimonadetes</t>
  </si>
  <si>
    <t>Clostridium</t>
  </si>
  <si>
    <t>Sphaerochaeta</t>
  </si>
  <si>
    <t>Cloacibacillus</t>
  </si>
  <si>
    <t>Turicibacter</t>
  </si>
  <si>
    <t>Syntrophomonas</t>
  </si>
  <si>
    <t>Sedimentibacter</t>
  </si>
  <si>
    <t>Methanosaeta</t>
  </si>
  <si>
    <t>Tissierella</t>
  </si>
  <si>
    <t>Treponema</t>
  </si>
  <si>
    <t>Methanocorpusculum</t>
  </si>
  <si>
    <t>Aminobacterium</t>
  </si>
  <si>
    <t>Syntrophus</t>
  </si>
  <si>
    <t>Anaerovorax</t>
  </si>
  <si>
    <t>Ruminococcus</t>
  </si>
  <si>
    <t>Corynebacterium</t>
  </si>
  <si>
    <t>Alkaliflexus</t>
  </si>
  <si>
    <t>Bacteroides</t>
  </si>
  <si>
    <t>Acinetobacter</t>
  </si>
  <si>
    <t>Lactobacillus</t>
  </si>
  <si>
    <t>Streptococcus</t>
  </si>
  <si>
    <t>Trichococcus</t>
  </si>
  <si>
    <t>Methanosarcina</t>
  </si>
  <si>
    <t>Prevotella</t>
  </si>
  <si>
    <t>Erysipelothrix</t>
  </si>
  <si>
    <t>Parabacteroides</t>
  </si>
  <si>
    <t>Oscillospira</t>
  </si>
  <si>
    <t>Leucobacter</t>
  </si>
  <si>
    <t>Desulfobulbus</t>
  </si>
  <si>
    <t>Pelotomaculum</t>
  </si>
  <si>
    <t>Methanogenium</t>
  </si>
  <si>
    <t>Acetobacterium</t>
  </si>
  <si>
    <t>Stenotrophomonas</t>
  </si>
  <si>
    <t>Methanobrevibacter</t>
  </si>
  <si>
    <t>Fibrobacter</t>
  </si>
  <si>
    <t>Acholeplasma</t>
  </si>
  <si>
    <t>Sphingomonas</t>
  </si>
  <si>
    <t>Propionicimonas</t>
  </si>
  <si>
    <t>Methanoculleus</t>
  </si>
  <si>
    <t>Methanospirillum</t>
  </si>
  <si>
    <t>Comamonas</t>
  </si>
  <si>
    <t>Facklamia</t>
  </si>
  <si>
    <t>Phascolarctobacterium</t>
  </si>
  <si>
    <t>Faecalibacterium</t>
  </si>
  <si>
    <t>Escherichia</t>
  </si>
  <si>
    <t>Anaerolinea</t>
  </si>
  <si>
    <t>Luteimonas</t>
  </si>
  <si>
    <t>Dietzia</t>
  </si>
  <si>
    <t>Microbacterium</t>
  </si>
  <si>
    <t>Butyrivibrio</t>
  </si>
  <si>
    <t>Acidaminococcus</t>
  </si>
  <si>
    <t>Devosia</t>
  </si>
  <si>
    <t>Pseudomonas</t>
  </si>
  <si>
    <t>Roseburia</t>
  </si>
  <si>
    <t>Rhodococcus</t>
  </si>
  <si>
    <t>Thauera</t>
  </si>
  <si>
    <t>Propionibacterium</t>
  </si>
  <si>
    <t>Methylobacterium</t>
  </si>
  <si>
    <t>Cluster I</t>
    <phoneticPr fontId="3" type="noConversion"/>
  </si>
  <si>
    <t>Cluster II</t>
    <phoneticPr fontId="3" type="noConversion"/>
  </si>
  <si>
    <t>OP8</t>
    <phoneticPr fontId="3" type="noConversion"/>
  </si>
  <si>
    <t>Phylum</t>
  </si>
  <si>
    <t>OTU10</t>
  </si>
  <si>
    <t>Anaerolinaceae</t>
  </si>
  <si>
    <t>OTU703</t>
  </si>
  <si>
    <t>Clostridia</t>
  </si>
  <si>
    <t>Clostridiaceae</t>
  </si>
  <si>
    <t>OTU1528</t>
  </si>
  <si>
    <t>OTU9</t>
  </si>
  <si>
    <t>OTU1003</t>
  </si>
  <si>
    <t>OTU1</t>
  </si>
  <si>
    <t>OTU2</t>
  </si>
  <si>
    <t>Clostridium XI</t>
  </si>
  <si>
    <t>OTU1200</t>
  </si>
  <si>
    <t>OTU4</t>
  </si>
  <si>
    <t>Bacilli</t>
  </si>
  <si>
    <t>OTU24</t>
  </si>
  <si>
    <t>OTU176</t>
  </si>
  <si>
    <t>OTU106</t>
  </si>
  <si>
    <t>OTU28</t>
  </si>
  <si>
    <t>Lachnospiraceae</t>
  </si>
  <si>
    <t>OTU188</t>
  </si>
  <si>
    <t>OTU78</t>
  </si>
  <si>
    <t>Porphyromonadaceae</t>
  </si>
  <si>
    <t>OTU3</t>
  </si>
  <si>
    <t>OTU20</t>
  </si>
  <si>
    <t>OTU298</t>
  </si>
  <si>
    <t>OTU21</t>
  </si>
  <si>
    <t>Coriobacteriales</t>
  </si>
  <si>
    <t>OTU32</t>
  </si>
  <si>
    <t>Gaiellales</t>
  </si>
  <si>
    <t>OTU103</t>
  </si>
  <si>
    <t>OTU116</t>
  </si>
  <si>
    <t>Pirellulaceae</t>
  </si>
  <si>
    <t>OTU127</t>
  </si>
  <si>
    <t>OTU401</t>
  </si>
  <si>
    <t>OTU83</t>
  </si>
  <si>
    <t>OTU404</t>
  </si>
  <si>
    <t>Clostridiales</t>
  </si>
  <si>
    <t>OTU158</t>
  </si>
  <si>
    <t>OTU90</t>
  </si>
  <si>
    <t>OTU35</t>
  </si>
  <si>
    <t>OTU23</t>
  </si>
  <si>
    <t>OTU53</t>
  </si>
  <si>
    <t>OTU128</t>
  </si>
  <si>
    <t>Sphaerochaetaceae</t>
  </si>
  <si>
    <t>OTU8</t>
  </si>
  <si>
    <t>Bacteroidales</t>
  </si>
  <si>
    <t>OTU69</t>
  </si>
  <si>
    <t>Bacteroidaceae</t>
  </si>
  <si>
    <t>OTU64</t>
  </si>
  <si>
    <t>OTU38</t>
  </si>
  <si>
    <t>OTU125</t>
  </si>
  <si>
    <t>Mollicutes</t>
  </si>
  <si>
    <t>Anaeroplasmataceae</t>
  </si>
  <si>
    <t>OTU72</t>
  </si>
  <si>
    <t>OTU416</t>
  </si>
  <si>
    <t>OTU19</t>
  </si>
  <si>
    <t>OTU81</t>
  </si>
  <si>
    <t>OTU52</t>
  </si>
  <si>
    <t>OTU44</t>
  </si>
  <si>
    <t>OTU169</t>
  </si>
  <si>
    <t>OTU137</t>
  </si>
  <si>
    <t>OTU48</t>
  </si>
  <si>
    <t>OTU92</t>
  </si>
  <si>
    <t>OTU339</t>
  </si>
  <si>
    <t>OTU318</t>
  </si>
  <si>
    <t>Dehalococcoidaceae</t>
  </si>
  <si>
    <t>OTU199</t>
  </si>
  <si>
    <t>OTU91</t>
  </si>
  <si>
    <t>OTU142</t>
  </si>
  <si>
    <t>OTU181</t>
  </si>
  <si>
    <t>OTU244</t>
  </si>
  <si>
    <t>OTU306</t>
  </si>
  <si>
    <t>OTU844</t>
  </si>
  <si>
    <t>OTU236</t>
  </si>
  <si>
    <t>OTU129</t>
  </si>
  <si>
    <t>OTU183</t>
  </si>
  <si>
    <t>OTU36</t>
  </si>
  <si>
    <t>Dethiosulfovibrionaceae</t>
  </si>
  <si>
    <t>OTU55</t>
  </si>
  <si>
    <t>OTU67</t>
  </si>
  <si>
    <t>Xanthomonadaceae</t>
  </si>
  <si>
    <t>OTU154</t>
  </si>
  <si>
    <t>OTU114</t>
  </si>
  <si>
    <t>OTU98</t>
  </si>
  <si>
    <t>OTU30</t>
  </si>
  <si>
    <t>Marinilabiaceae</t>
  </si>
  <si>
    <t>OTU229</t>
  </si>
  <si>
    <t>Pseudomonadaceae</t>
  </si>
  <si>
    <t>OTU18</t>
  </si>
  <si>
    <t>OTU607</t>
  </si>
  <si>
    <t>OTU131</t>
  </si>
  <si>
    <t>OTU454</t>
  </si>
  <si>
    <t>OTU16</t>
  </si>
  <si>
    <t>OTU43</t>
  </si>
  <si>
    <t>OTU1185</t>
  </si>
  <si>
    <t>OTU11</t>
  </si>
  <si>
    <t>OTU85</t>
  </si>
  <si>
    <t>OTU493</t>
  </si>
  <si>
    <t>OTU6</t>
  </si>
  <si>
    <t>OTU102</t>
  </si>
  <si>
    <t>OTU270</t>
  </si>
  <si>
    <t>OTU276</t>
  </si>
  <si>
    <t>OTU60</t>
  </si>
  <si>
    <t>OTU324</t>
  </si>
  <si>
    <t>OTU100</t>
  </si>
  <si>
    <t>OTU265</t>
  </si>
  <si>
    <t>Ruminococcaceae</t>
  </si>
  <si>
    <t>OTU555</t>
  </si>
  <si>
    <t>OTU74</t>
  </si>
  <si>
    <t>OTU1240</t>
  </si>
  <si>
    <t>OTU96</t>
  </si>
  <si>
    <t>Syntrophaceae</t>
  </si>
  <si>
    <t>OTU14</t>
  </si>
  <si>
    <t>OTU62</t>
  </si>
  <si>
    <t>OTU33</t>
  </si>
  <si>
    <t>OTU7</t>
  </si>
  <si>
    <t>OTU31</t>
  </si>
  <si>
    <t>OTU224</t>
  </si>
  <si>
    <t>OTU342</t>
  </si>
  <si>
    <t>OTU41</t>
  </si>
  <si>
    <t>OTU84</t>
  </si>
  <si>
    <t>OTU749</t>
  </si>
  <si>
    <t>OTU12</t>
  </si>
  <si>
    <t>OTU22</t>
  </si>
  <si>
    <t>Synergistaceae</t>
  </si>
  <si>
    <t>OTU87</t>
  </si>
  <si>
    <t>OTU66</t>
  </si>
  <si>
    <t>OTU119</t>
  </si>
  <si>
    <t>OTU327</t>
  </si>
  <si>
    <t>OTU99</t>
  </si>
  <si>
    <t>OTU15</t>
  </si>
  <si>
    <t>OTU303</t>
  </si>
  <si>
    <t>OTU216</t>
  </si>
  <si>
    <t>OTU197</t>
  </si>
  <si>
    <t>OTU61</t>
  </si>
  <si>
    <t>OTU5</t>
  </si>
  <si>
    <t>OTU124</t>
  </si>
  <si>
    <t>Veillonellaceae</t>
  </si>
  <si>
    <t>OTU47</t>
  </si>
  <si>
    <t>OTU26</t>
  </si>
  <si>
    <t>Opitutae</t>
  </si>
  <si>
    <t>OTU42</t>
  </si>
  <si>
    <t>OTU193</t>
  </si>
  <si>
    <t>OTU ID</t>
    <phoneticPr fontId="3" type="noConversion"/>
  </si>
  <si>
    <t>Module name</t>
    <phoneticPr fontId="3" type="noConversion"/>
  </si>
  <si>
    <t>Occurrence in samples</t>
    <phoneticPr fontId="3" type="noConversion"/>
  </si>
  <si>
    <t>OTU140</t>
  </si>
  <si>
    <t>OTU145</t>
  </si>
  <si>
    <t>OTU266</t>
  </si>
  <si>
    <t>Actinomycetales</t>
  </si>
  <si>
    <t>OTU45</t>
  </si>
  <si>
    <t>OTU582</t>
  </si>
  <si>
    <t>OTU786</t>
  </si>
  <si>
    <t>Nocardioidaceae</t>
  </si>
  <si>
    <t>OTU1170</t>
  </si>
  <si>
    <t>OTU144</t>
  </si>
  <si>
    <t>Erysipelotrichaceae</t>
  </si>
  <si>
    <t>OTU174</t>
  </si>
  <si>
    <t>OTU221</t>
  </si>
  <si>
    <t>Coriobacteriaceae</t>
  </si>
  <si>
    <t>OTU388</t>
  </si>
  <si>
    <t>OTU394</t>
  </si>
  <si>
    <t>OTU399</t>
  </si>
  <si>
    <t>OTU46</t>
  </si>
  <si>
    <t>OTU571</t>
  </si>
  <si>
    <t>OTU581</t>
  </si>
  <si>
    <t>OTU65</t>
  </si>
  <si>
    <t>OTU687</t>
  </si>
  <si>
    <t>OTU13</t>
  </si>
  <si>
    <t>OTU138</t>
  </si>
  <si>
    <t>OTU1568</t>
  </si>
  <si>
    <t>OTU162</t>
  </si>
  <si>
    <t>OTU258</t>
  </si>
  <si>
    <t>OTU279</t>
  </si>
  <si>
    <t>OTU566</t>
  </si>
  <si>
    <t>OTU619</t>
  </si>
  <si>
    <t>Bacillales</t>
  </si>
  <si>
    <t>OTU743</t>
  </si>
  <si>
    <t>OTU1213</t>
  </si>
  <si>
    <t>OTU1300</t>
  </si>
  <si>
    <t>OTU40</t>
  </si>
  <si>
    <t>OTU101</t>
  </si>
  <si>
    <t>OTU111</t>
  </si>
  <si>
    <t>Christensenellaceae</t>
  </si>
  <si>
    <t>OTU112</t>
  </si>
  <si>
    <t>OTU1534</t>
  </si>
  <si>
    <t>OTU156</t>
  </si>
  <si>
    <t>OTU1566</t>
  </si>
  <si>
    <t>OTU17</t>
  </si>
  <si>
    <t>OTU205</t>
  </si>
  <si>
    <t>OTU208</t>
  </si>
  <si>
    <t>OTU217</t>
  </si>
  <si>
    <t>OTU227</t>
  </si>
  <si>
    <t>OTU248</t>
  </si>
  <si>
    <t>OTU25</t>
  </si>
  <si>
    <t>OTU418</t>
  </si>
  <si>
    <t>OTU438</t>
  </si>
  <si>
    <t>OTU51</t>
  </si>
  <si>
    <t>OTU54</t>
  </si>
  <si>
    <t>OTU543</t>
  </si>
  <si>
    <t>OTU88</t>
  </si>
  <si>
    <t>OTU109</t>
  </si>
  <si>
    <t>OTU282</t>
  </si>
  <si>
    <t>OTU284</t>
  </si>
  <si>
    <t>OTU355</t>
  </si>
  <si>
    <t>Methylobacteriaceae</t>
  </si>
  <si>
    <t>OTU629</t>
  </si>
  <si>
    <t>OTU702</t>
  </si>
  <si>
    <t>OTU1429</t>
  </si>
  <si>
    <t>OTU80</t>
  </si>
  <si>
    <t>OTU335</t>
  </si>
  <si>
    <t>OTU73</t>
  </si>
  <si>
    <t>C1M0</t>
  </si>
  <si>
    <t>C1M1</t>
  </si>
  <si>
    <t>C1M2</t>
  </si>
  <si>
    <t>C1M3</t>
  </si>
  <si>
    <t>C1M4</t>
  </si>
  <si>
    <t>C1M5</t>
  </si>
  <si>
    <t>C1M6</t>
  </si>
  <si>
    <t>C1M7</t>
  </si>
  <si>
    <t>Mean relative abundance (%)</t>
    <phoneticPr fontId="3" type="noConversion"/>
  </si>
  <si>
    <t>OTU108</t>
  </si>
  <si>
    <t>OTU110</t>
  </si>
  <si>
    <t>OTU115</t>
  </si>
  <si>
    <t>OTU118</t>
  </si>
  <si>
    <t>OTU1187</t>
  </si>
  <si>
    <t>OTU122</t>
  </si>
  <si>
    <t>OTU1230</t>
  </si>
  <si>
    <t>OTU130</t>
  </si>
  <si>
    <t>OTU132</t>
  </si>
  <si>
    <t>OTU141</t>
  </si>
  <si>
    <t>OTU147</t>
  </si>
  <si>
    <t>OTU149</t>
  </si>
  <si>
    <t>OTU159</t>
  </si>
  <si>
    <t>OTU163</t>
  </si>
  <si>
    <t>OTU164</t>
  </si>
  <si>
    <t>OTU177</t>
  </si>
  <si>
    <t>OTU179</t>
  </si>
  <si>
    <t>OTU180</t>
  </si>
  <si>
    <t>OTU186</t>
  </si>
  <si>
    <t>OTU196</t>
  </si>
  <si>
    <t>OTU203</t>
  </si>
  <si>
    <t>OTU206</t>
  </si>
  <si>
    <t>OTU209</t>
  </si>
  <si>
    <t>OTU213</t>
  </si>
  <si>
    <t>OTU214</t>
  </si>
  <si>
    <t>OTU219</t>
  </si>
  <si>
    <t>OTU225</t>
  </si>
  <si>
    <t>OTU230</t>
  </si>
  <si>
    <t>OTU233</t>
  </si>
  <si>
    <t>OTU237</t>
  </si>
  <si>
    <t>OTU240</t>
  </si>
  <si>
    <t>OTU241</t>
  </si>
  <si>
    <t>OTU249</t>
  </si>
  <si>
    <t>OTU259</t>
  </si>
  <si>
    <t>OTU260</t>
  </si>
  <si>
    <t>OTU262</t>
  </si>
  <si>
    <t>OTU267</t>
  </si>
  <si>
    <t>OTU27</t>
  </si>
  <si>
    <t>OTU272</t>
  </si>
  <si>
    <t>OTU290</t>
  </si>
  <si>
    <t>OTU294</t>
  </si>
  <si>
    <t>OTU302</t>
  </si>
  <si>
    <t>OTU308</t>
  </si>
  <si>
    <t>OTU312</t>
  </si>
  <si>
    <t>OTU314</t>
  </si>
  <si>
    <t>OTU333</t>
  </si>
  <si>
    <t>OTU336</t>
  </si>
  <si>
    <t>OTU338</t>
  </si>
  <si>
    <t>OTU353</t>
  </si>
  <si>
    <t>OTU358</t>
  </si>
  <si>
    <t>OTU365</t>
  </si>
  <si>
    <t>OTU370</t>
  </si>
  <si>
    <t>Peptococcaceae</t>
  </si>
  <si>
    <t>OTU377</t>
  </si>
  <si>
    <t>OTU379</t>
  </si>
  <si>
    <t>OTU39</t>
  </si>
  <si>
    <t>OTU397</t>
  </si>
  <si>
    <t>OTU400</t>
  </si>
  <si>
    <t>OTU407</t>
  </si>
  <si>
    <t>OTU413</t>
  </si>
  <si>
    <t>Thermoplasmata</t>
  </si>
  <si>
    <t>OTU421</t>
  </si>
  <si>
    <t>OTU424</t>
  </si>
  <si>
    <t>OTU434</t>
  </si>
  <si>
    <t>OTU436</t>
  </si>
  <si>
    <t>OTU450</t>
  </si>
  <si>
    <t>OTU457</t>
  </si>
  <si>
    <t>OTU481</t>
  </si>
  <si>
    <t>Acidobacteria</t>
  </si>
  <si>
    <t>OTU56</t>
  </si>
  <si>
    <t>OTU561</t>
  </si>
  <si>
    <t>OTU621</t>
  </si>
  <si>
    <t>Catabacteriaceae</t>
  </si>
  <si>
    <t>OTU63</t>
  </si>
  <si>
    <t>OTU639</t>
  </si>
  <si>
    <t>OTU640</t>
  </si>
  <si>
    <t>OTU641</t>
  </si>
  <si>
    <t>OTU656</t>
  </si>
  <si>
    <t>OTU70</t>
  </si>
  <si>
    <t>OTU738</t>
  </si>
  <si>
    <t>OTU75</t>
  </si>
  <si>
    <t>OTU77</t>
  </si>
  <si>
    <t>OTU79</t>
  </si>
  <si>
    <t>OTU808</t>
  </si>
  <si>
    <t>OTU82</t>
  </si>
  <si>
    <t>OTU843</t>
  </si>
  <si>
    <t>OTU867</t>
  </si>
  <si>
    <t>OTU93</t>
  </si>
  <si>
    <t>OTU985</t>
  </si>
  <si>
    <t>C2M0</t>
  </si>
  <si>
    <t>C2M4</t>
  </si>
  <si>
    <t>C2M7</t>
  </si>
  <si>
    <t>C2M6</t>
  </si>
  <si>
    <t>C2M9</t>
  </si>
  <si>
    <t>C2M5</t>
  </si>
  <si>
    <t>C2M1</t>
  </si>
  <si>
    <t>C2M3</t>
  </si>
  <si>
    <t>C2M8</t>
  </si>
  <si>
    <t>C2M2</t>
  </si>
  <si>
    <t>Phosphate</t>
  </si>
  <si>
    <t>COD</t>
  </si>
  <si>
    <r>
      <t>.729</t>
    </r>
    <r>
      <rPr>
        <vertAlign val="superscript"/>
        <sz val="10"/>
        <color indexed="8"/>
        <rFont val="Times New Roman"/>
        <family val="1"/>
      </rPr>
      <t>**</t>
    </r>
  </si>
  <si>
    <r>
      <t>.546</t>
    </r>
    <r>
      <rPr>
        <vertAlign val="superscript"/>
        <sz val="10"/>
        <color indexed="8"/>
        <rFont val="Times New Roman"/>
        <family val="1"/>
      </rPr>
      <t>**</t>
    </r>
  </si>
  <si>
    <r>
      <t>.411</t>
    </r>
    <r>
      <rPr>
        <vertAlign val="superscript"/>
        <sz val="10"/>
        <color indexed="8"/>
        <rFont val="Times New Roman"/>
        <family val="1"/>
      </rPr>
      <t>*</t>
    </r>
  </si>
  <si>
    <r>
      <t>.459</t>
    </r>
    <r>
      <rPr>
        <vertAlign val="superscript"/>
        <sz val="10"/>
        <color indexed="8"/>
        <rFont val="Times New Roman"/>
        <family val="1"/>
      </rPr>
      <t>*</t>
    </r>
  </si>
  <si>
    <r>
      <t>.712</t>
    </r>
    <r>
      <rPr>
        <vertAlign val="superscript"/>
        <sz val="10"/>
        <color indexed="8"/>
        <rFont val="Times New Roman"/>
        <family val="1"/>
      </rPr>
      <t>**</t>
    </r>
  </si>
  <si>
    <r>
      <t>.475</t>
    </r>
    <r>
      <rPr>
        <vertAlign val="superscript"/>
        <sz val="10"/>
        <color indexed="8"/>
        <rFont val="Times New Roman"/>
        <family val="1"/>
      </rPr>
      <t>*</t>
    </r>
  </si>
  <si>
    <r>
      <t>-.498</t>
    </r>
    <r>
      <rPr>
        <vertAlign val="superscript"/>
        <sz val="10"/>
        <color indexed="8"/>
        <rFont val="Times New Roman"/>
        <family val="1"/>
      </rPr>
      <t>*</t>
    </r>
  </si>
  <si>
    <r>
      <t>.440</t>
    </r>
    <r>
      <rPr>
        <vertAlign val="superscript"/>
        <sz val="10"/>
        <color indexed="8"/>
        <rFont val="Times New Roman"/>
        <family val="1"/>
      </rPr>
      <t>*</t>
    </r>
  </si>
  <si>
    <r>
      <t>-.469</t>
    </r>
    <r>
      <rPr>
        <vertAlign val="superscript"/>
        <sz val="10"/>
        <color indexed="8"/>
        <rFont val="Times New Roman"/>
        <family val="1"/>
      </rPr>
      <t>*</t>
    </r>
  </si>
  <si>
    <r>
      <t>.807</t>
    </r>
    <r>
      <rPr>
        <vertAlign val="superscript"/>
        <sz val="10"/>
        <color indexed="8"/>
        <rFont val="Times New Roman"/>
        <family val="1"/>
      </rPr>
      <t>**</t>
    </r>
  </si>
  <si>
    <r>
      <t>.551</t>
    </r>
    <r>
      <rPr>
        <vertAlign val="superscript"/>
        <sz val="10"/>
        <color indexed="8"/>
        <rFont val="Times New Roman"/>
        <family val="1"/>
      </rPr>
      <t>**</t>
    </r>
  </si>
  <si>
    <r>
      <t>.584</t>
    </r>
    <r>
      <rPr>
        <vertAlign val="superscript"/>
        <sz val="10"/>
        <color indexed="8"/>
        <rFont val="Times New Roman"/>
        <family val="1"/>
      </rPr>
      <t>**</t>
    </r>
  </si>
  <si>
    <r>
      <t>-.508</t>
    </r>
    <r>
      <rPr>
        <vertAlign val="superscript"/>
        <sz val="10"/>
        <color indexed="8"/>
        <rFont val="Times New Roman"/>
        <family val="1"/>
      </rPr>
      <t>**</t>
    </r>
  </si>
  <si>
    <r>
      <t>-.497</t>
    </r>
    <r>
      <rPr>
        <vertAlign val="superscript"/>
        <sz val="10"/>
        <color indexed="8"/>
        <rFont val="Times New Roman"/>
        <family val="1"/>
      </rPr>
      <t>**</t>
    </r>
  </si>
  <si>
    <r>
      <t>-.448</t>
    </r>
    <r>
      <rPr>
        <vertAlign val="superscript"/>
        <sz val="10"/>
        <color indexed="8"/>
        <rFont val="Times New Roman"/>
        <family val="1"/>
      </rPr>
      <t>*</t>
    </r>
  </si>
  <si>
    <r>
      <t>.754</t>
    </r>
    <r>
      <rPr>
        <vertAlign val="superscript"/>
        <sz val="10"/>
        <color indexed="8"/>
        <rFont val="Times New Roman"/>
        <family val="1"/>
      </rPr>
      <t>**</t>
    </r>
  </si>
  <si>
    <r>
      <t>.543</t>
    </r>
    <r>
      <rPr>
        <vertAlign val="superscript"/>
        <sz val="10"/>
        <color indexed="8"/>
        <rFont val="Times New Roman"/>
        <family val="1"/>
      </rPr>
      <t>*</t>
    </r>
  </si>
  <si>
    <r>
      <t>.880</t>
    </r>
    <r>
      <rPr>
        <vertAlign val="superscript"/>
        <sz val="10"/>
        <color indexed="8"/>
        <rFont val="Times New Roman"/>
        <family val="1"/>
      </rPr>
      <t>**</t>
    </r>
  </si>
  <si>
    <r>
      <t>.596</t>
    </r>
    <r>
      <rPr>
        <vertAlign val="superscript"/>
        <sz val="10"/>
        <color indexed="8"/>
        <rFont val="Times New Roman"/>
        <family val="1"/>
      </rPr>
      <t>*</t>
    </r>
  </si>
  <si>
    <r>
      <t>.467</t>
    </r>
    <r>
      <rPr>
        <vertAlign val="superscript"/>
        <sz val="10"/>
        <color indexed="8"/>
        <rFont val="Times New Roman"/>
        <family val="1"/>
      </rPr>
      <t>*</t>
    </r>
  </si>
  <si>
    <r>
      <t>.589</t>
    </r>
    <r>
      <rPr>
        <vertAlign val="superscript"/>
        <sz val="10"/>
        <color indexed="8"/>
        <rFont val="Times New Roman"/>
        <family val="1"/>
      </rPr>
      <t>*</t>
    </r>
  </si>
  <si>
    <r>
      <t>.699</t>
    </r>
    <r>
      <rPr>
        <vertAlign val="superscript"/>
        <sz val="10"/>
        <color indexed="8"/>
        <rFont val="Times New Roman"/>
        <family val="1"/>
      </rPr>
      <t>**</t>
    </r>
  </si>
  <si>
    <r>
      <t>.612</t>
    </r>
    <r>
      <rPr>
        <vertAlign val="superscript"/>
        <sz val="10"/>
        <color indexed="8"/>
        <rFont val="Times New Roman"/>
        <family val="1"/>
      </rPr>
      <t>**</t>
    </r>
  </si>
  <si>
    <r>
      <t>.610</t>
    </r>
    <r>
      <rPr>
        <vertAlign val="superscript"/>
        <sz val="10"/>
        <color indexed="8"/>
        <rFont val="Times New Roman"/>
        <family val="1"/>
      </rPr>
      <t>**</t>
    </r>
  </si>
  <si>
    <r>
      <t>.697</t>
    </r>
    <r>
      <rPr>
        <vertAlign val="superscript"/>
        <sz val="10"/>
        <color indexed="8"/>
        <rFont val="Times New Roman"/>
        <family val="1"/>
      </rPr>
      <t>**</t>
    </r>
  </si>
  <si>
    <r>
      <t>.417</t>
    </r>
    <r>
      <rPr>
        <vertAlign val="superscript"/>
        <sz val="10"/>
        <color indexed="8"/>
        <rFont val="Times New Roman"/>
        <family val="1"/>
      </rPr>
      <t>*</t>
    </r>
  </si>
  <si>
    <r>
      <t>.509</t>
    </r>
    <r>
      <rPr>
        <vertAlign val="superscript"/>
        <sz val="10"/>
        <color indexed="8"/>
        <rFont val="Times New Roman"/>
        <family val="1"/>
      </rPr>
      <t>*</t>
    </r>
  </si>
  <si>
    <r>
      <t>.531</t>
    </r>
    <r>
      <rPr>
        <vertAlign val="superscript"/>
        <sz val="10"/>
        <color indexed="8"/>
        <rFont val="Times New Roman"/>
        <family val="1"/>
      </rPr>
      <t>*</t>
    </r>
  </si>
  <si>
    <r>
      <t>.591</t>
    </r>
    <r>
      <rPr>
        <vertAlign val="superscript"/>
        <sz val="10"/>
        <color indexed="8"/>
        <rFont val="Times New Roman"/>
        <family val="1"/>
      </rPr>
      <t>*</t>
    </r>
  </si>
  <si>
    <r>
      <t>.588</t>
    </r>
    <r>
      <rPr>
        <vertAlign val="superscript"/>
        <sz val="10"/>
        <color indexed="8"/>
        <rFont val="Times New Roman"/>
        <family val="1"/>
      </rPr>
      <t>*</t>
    </r>
  </si>
  <si>
    <r>
      <t>.737</t>
    </r>
    <r>
      <rPr>
        <vertAlign val="superscript"/>
        <sz val="10"/>
        <color indexed="8"/>
        <rFont val="Times New Roman"/>
        <family val="1"/>
      </rPr>
      <t>**</t>
    </r>
  </si>
  <si>
    <r>
      <t>.559</t>
    </r>
    <r>
      <rPr>
        <vertAlign val="superscript"/>
        <sz val="10"/>
        <color indexed="8"/>
        <rFont val="Times New Roman"/>
        <family val="1"/>
      </rPr>
      <t>*</t>
    </r>
  </si>
  <si>
    <r>
      <t>.681</t>
    </r>
    <r>
      <rPr>
        <vertAlign val="superscript"/>
        <sz val="10"/>
        <color indexed="8"/>
        <rFont val="Times New Roman"/>
        <family val="1"/>
      </rPr>
      <t>**</t>
    </r>
  </si>
  <si>
    <r>
      <t>.460</t>
    </r>
    <r>
      <rPr>
        <vertAlign val="superscript"/>
        <sz val="10"/>
        <color indexed="8"/>
        <rFont val="Times New Roman"/>
        <family val="1"/>
      </rPr>
      <t>*</t>
    </r>
  </si>
  <si>
    <r>
      <t>.519</t>
    </r>
    <r>
      <rPr>
        <vertAlign val="superscript"/>
        <sz val="10"/>
        <color indexed="8"/>
        <rFont val="Times New Roman"/>
        <family val="1"/>
      </rPr>
      <t>*</t>
    </r>
  </si>
  <si>
    <r>
      <t>.386</t>
    </r>
    <r>
      <rPr>
        <vertAlign val="superscript"/>
        <sz val="10"/>
        <color indexed="8"/>
        <rFont val="Times New Roman"/>
        <family val="1"/>
      </rPr>
      <t>*</t>
    </r>
  </si>
  <si>
    <r>
      <t>.730</t>
    </r>
    <r>
      <rPr>
        <vertAlign val="superscript"/>
        <sz val="10"/>
        <color indexed="8"/>
        <rFont val="Times New Roman"/>
        <family val="1"/>
      </rPr>
      <t>**</t>
    </r>
  </si>
  <si>
    <r>
      <t>.534</t>
    </r>
    <r>
      <rPr>
        <vertAlign val="superscript"/>
        <sz val="10"/>
        <color indexed="8"/>
        <rFont val="Times New Roman"/>
        <family val="1"/>
      </rPr>
      <t>*</t>
    </r>
  </si>
  <si>
    <r>
      <t>-.383</t>
    </r>
    <r>
      <rPr>
        <vertAlign val="superscript"/>
        <sz val="10"/>
        <color indexed="8"/>
        <rFont val="Times New Roman"/>
        <family val="1"/>
      </rPr>
      <t>*</t>
    </r>
  </si>
  <si>
    <r>
      <t>.495</t>
    </r>
    <r>
      <rPr>
        <vertAlign val="superscript"/>
        <sz val="10"/>
        <color indexed="8"/>
        <rFont val="Times New Roman"/>
        <family val="1"/>
      </rPr>
      <t>**</t>
    </r>
  </si>
  <si>
    <r>
      <t>.519</t>
    </r>
    <r>
      <rPr>
        <vertAlign val="superscript"/>
        <sz val="10"/>
        <color indexed="8"/>
        <rFont val="Times New Roman"/>
        <family val="1"/>
      </rPr>
      <t>**</t>
    </r>
  </si>
  <si>
    <r>
      <t>.407</t>
    </r>
    <r>
      <rPr>
        <vertAlign val="superscript"/>
        <sz val="10"/>
        <color indexed="8"/>
        <rFont val="Times New Roman"/>
        <family val="1"/>
      </rPr>
      <t>*</t>
    </r>
  </si>
  <si>
    <r>
      <t>.478</t>
    </r>
    <r>
      <rPr>
        <vertAlign val="superscript"/>
        <sz val="10"/>
        <color indexed="8"/>
        <rFont val="Times New Roman"/>
        <family val="1"/>
      </rPr>
      <t>*</t>
    </r>
  </si>
  <si>
    <t>I</t>
    <phoneticPr fontId="3" type="noConversion"/>
  </si>
  <si>
    <t>II</t>
    <phoneticPr fontId="3" type="noConversion"/>
  </si>
  <si>
    <t>I</t>
    <phoneticPr fontId="3" type="noConversion"/>
  </si>
  <si>
    <t>Taxonomy</t>
    <phoneticPr fontId="3" type="noConversion"/>
  </si>
  <si>
    <t>(1) phyla</t>
    <phoneticPr fontId="3" type="noConversion"/>
  </si>
  <si>
    <t>(2) genera</t>
    <phoneticPr fontId="3" type="noConversion"/>
  </si>
  <si>
    <t>**</t>
    <phoneticPr fontId="3" type="noConversion"/>
  </si>
  <si>
    <t>**</t>
    <phoneticPr fontId="3" type="noConversion"/>
  </si>
  <si>
    <t>**</t>
    <phoneticPr fontId="3" type="noConversion"/>
  </si>
  <si>
    <t>**</t>
    <phoneticPr fontId="3" type="noConversion"/>
  </si>
  <si>
    <t>**</t>
    <phoneticPr fontId="3" type="noConversion"/>
  </si>
  <si>
    <t>**</t>
    <phoneticPr fontId="3" type="noConversion"/>
  </si>
  <si>
    <t>**</t>
  </si>
  <si>
    <t>*</t>
  </si>
  <si>
    <t>**Significant at p&lt;0.01, * significant at p&lt;0.05.</t>
    <phoneticPr fontId="3" type="noConversion"/>
  </si>
  <si>
    <t>(a) **Relative abundances were significantly different between Cluster I and II at p&lt;0.01, * significant at p&lt;0.05.</t>
    <phoneticPr fontId="3" type="noConversion"/>
  </si>
  <si>
    <r>
      <t>.541</t>
    </r>
    <r>
      <rPr>
        <vertAlign val="superscript"/>
        <sz val="10"/>
        <color indexed="8"/>
        <rFont val="Times New Roman"/>
        <family val="1"/>
      </rPr>
      <t>*</t>
    </r>
  </si>
  <si>
    <r>
      <t>.433</t>
    </r>
    <r>
      <rPr>
        <vertAlign val="superscript"/>
        <sz val="10"/>
        <color indexed="8"/>
        <rFont val="Times New Roman"/>
        <family val="1"/>
      </rPr>
      <t>*</t>
    </r>
  </si>
  <si>
    <r>
      <t>.434</t>
    </r>
    <r>
      <rPr>
        <vertAlign val="superscript"/>
        <sz val="10"/>
        <color indexed="8"/>
        <rFont val="Times New Roman"/>
        <family val="1"/>
      </rPr>
      <t>*</t>
    </r>
  </si>
  <si>
    <r>
      <t>-.506</t>
    </r>
    <r>
      <rPr>
        <vertAlign val="superscript"/>
        <sz val="10"/>
        <color indexed="8"/>
        <rFont val="Times New Roman"/>
        <family val="1"/>
      </rPr>
      <t>**</t>
    </r>
  </si>
  <si>
    <r>
      <t>-.515</t>
    </r>
    <r>
      <rPr>
        <vertAlign val="superscript"/>
        <sz val="10"/>
        <color indexed="8"/>
        <rFont val="Times New Roman"/>
        <family val="1"/>
      </rPr>
      <t>**</t>
    </r>
  </si>
  <si>
    <r>
      <t>-.520</t>
    </r>
    <r>
      <rPr>
        <vertAlign val="superscript"/>
        <sz val="10"/>
        <color indexed="8"/>
        <rFont val="Times New Roman"/>
        <family val="1"/>
      </rPr>
      <t>*</t>
    </r>
  </si>
  <si>
    <r>
      <t>-.537</t>
    </r>
    <r>
      <rPr>
        <vertAlign val="superscript"/>
        <sz val="10"/>
        <color indexed="8"/>
        <rFont val="Times New Roman"/>
        <family val="1"/>
      </rPr>
      <t>**</t>
    </r>
  </si>
  <si>
    <r>
      <t>-.703</t>
    </r>
    <r>
      <rPr>
        <vertAlign val="superscript"/>
        <sz val="10"/>
        <color indexed="8"/>
        <rFont val="Times New Roman"/>
        <family val="1"/>
      </rPr>
      <t>**</t>
    </r>
  </si>
  <si>
    <r>
      <t>.474</t>
    </r>
    <r>
      <rPr>
        <vertAlign val="superscript"/>
        <sz val="10"/>
        <color indexed="8"/>
        <rFont val="Times New Roman"/>
        <family val="1"/>
      </rPr>
      <t>*</t>
    </r>
  </si>
  <si>
    <r>
      <t>.515</t>
    </r>
    <r>
      <rPr>
        <vertAlign val="superscript"/>
        <sz val="10"/>
        <color indexed="8"/>
        <rFont val="Times New Roman"/>
        <family val="1"/>
      </rPr>
      <t>**</t>
    </r>
  </si>
  <si>
    <r>
      <t>.410</t>
    </r>
    <r>
      <rPr>
        <vertAlign val="superscript"/>
        <sz val="10"/>
        <color indexed="8"/>
        <rFont val="Times New Roman"/>
        <family val="1"/>
      </rPr>
      <t>*</t>
    </r>
  </si>
  <si>
    <r>
      <t>-.616</t>
    </r>
    <r>
      <rPr>
        <vertAlign val="superscript"/>
        <sz val="10"/>
        <color indexed="8"/>
        <rFont val="Times New Roman"/>
        <family val="1"/>
      </rPr>
      <t>*</t>
    </r>
  </si>
  <si>
    <r>
      <t>-.573</t>
    </r>
    <r>
      <rPr>
        <vertAlign val="superscript"/>
        <sz val="10"/>
        <color indexed="8"/>
        <rFont val="Times New Roman"/>
        <family val="1"/>
      </rPr>
      <t>*</t>
    </r>
  </si>
  <si>
    <r>
      <t>-.438</t>
    </r>
    <r>
      <rPr>
        <vertAlign val="superscript"/>
        <sz val="10"/>
        <color indexed="8"/>
        <rFont val="Times New Roman"/>
        <family val="1"/>
      </rPr>
      <t>*</t>
    </r>
  </si>
  <si>
    <r>
      <t>-.594</t>
    </r>
    <r>
      <rPr>
        <vertAlign val="superscript"/>
        <sz val="10"/>
        <color indexed="8"/>
        <rFont val="Times New Roman"/>
        <family val="1"/>
      </rPr>
      <t>*</t>
    </r>
  </si>
  <si>
    <r>
      <t>-.413</t>
    </r>
    <r>
      <rPr>
        <vertAlign val="superscript"/>
        <sz val="10"/>
        <color indexed="8"/>
        <rFont val="Times New Roman"/>
        <family val="1"/>
      </rPr>
      <t>*</t>
    </r>
  </si>
  <si>
    <r>
      <t>-.467</t>
    </r>
    <r>
      <rPr>
        <vertAlign val="superscript"/>
        <sz val="10"/>
        <color indexed="8"/>
        <rFont val="Times New Roman"/>
        <family val="1"/>
      </rPr>
      <t>*</t>
    </r>
  </si>
  <si>
    <r>
      <t>-.410</t>
    </r>
    <r>
      <rPr>
        <vertAlign val="superscript"/>
        <sz val="10"/>
        <color indexed="8"/>
        <rFont val="Times New Roman"/>
        <family val="1"/>
      </rPr>
      <t>*</t>
    </r>
  </si>
  <si>
    <r>
      <t>-.427</t>
    </r>
    <r>
      <rPr>
        <vertAlign val="superscript"/>
        <sz val="10"/>
        <color indexed="8"/>
        <rFont val="Times New Roman"/>
        <family val="1"/>
      </rPr>
      <t>*</t>
    </r>
  </si>
  <si>
    <t>OP8</t>
  </si>
  <si>
    <t>(1) phyla</t>
    <phoneticPr fontId="3" type="noConversion"/>
  </si>
  <si>
    <t>Spirochaetes</t>
    <phoneticPr fontId="3" type="noConversion"/>
  </si>
  <si>
    <t>Euryarchaeota</t>
    <phoneticPr fontId="3" type="noConversion"/>
  </si>
  <si>
    <t>Chloroflexi</t>
    <phoneticPr fontId="3" type="noConversion"/>
  </si>
  <si>
    <t>Synergistetes</t>
    <phoneticPr fontId="3" type="noConversion"/>
  </si>
  <si>
    <t>Tenericutes</t>
    <phoneticPr fontId="3" type="noConversion"/>
  </si>
  <si>
    <t>Phosphate</t>
    <phoneticPr fontId="3" type="noConversion"/>
  </si>
  <si>
    <r>
      <t>Clostridium</t>
    </r>
    <r>
      <rPr>
        <sz val="10"/>
        <color theme="1"/>
        <rFont val="Times New Roman"/>
        <family val="1"/>
      </rPr>
      <t xml:space="preserve"> XI</t>
    </r>
    <phoneticPr fontId="3" type="noConversion"/>
  </si>
  <si>
    <t>Ca. Cloacamonas</t>
  </si>
  <si>
    <t>AM0</t>
  </si>
  <si>
    <t>AM1</t>
  </si>
  <si>
    <t>AM2</t>
  </si>
  <si>
    <t>AM3</t>
  </si>
  <si>
    <t>AM4</t>
  </si>
  <si>
    <t>AM5</t>
  </si>
  <si>
    <t>AM6</t>
  </si>
  <si>
    <t>AM7</t>
  </si>
  <si>
    <t>AM8</t>
  </si>
  <si>
    <t>AM9</t>
  </si>
  <si>
    <t>AM10</t>
  </si>
  <si>
    <t>Occurred in C2</t>
  </si>
  <si>
    <t>Occurred in C1</t>
    <phoneticPr fontId="3" type="noConversion"/>
  </si>
  <si>
    <t>Affiliation</t>
    <phoneticPr fontId="3" type="noConversion"/>
  </si>
  <si>
    <t>Occurred in AS</t>
    <phoneticPr fontId="3" type="noConversion"/>
  </si>
  <si>
    <t>Occurred in AS</t>
    <phoneticPr fontId="3" type="noConversion"/>
  </si>
  <si>
    <t>Bacteria</t>
  </si>
  <si>
    <t>Modularity</t>
  </si>
  <si>
    <t>Average path length</t>
    <phoneticPr fontId="3" type="noConversion"/>
  </si>
  <si>
    <t>Network diameter</t>
    <phoneticPr fontId="3" type="noConversion"/>
  </si>
  <si>
    <t>Average degree</t>
    <phoneticPr fontId="3" type="noConversion"/>
  </si>
  <si>
    <t>Graph density</t>
    <phoneticPr fontId="3" type="noConversion"/>
  </si>
  <si>
    <t>Nodes</t>
    <phoneticPr fontId="3" type="noConversion"/>
  </si>
  <si>
    <t>Edges</t>
    <phoneticPr fontId="3" type="noConversion"/>
  </si>
  <si>
    <t>Network name</t>
    <phoneticPr fontId="3" type="noConversion"/>
  </si>
  <si>
    <t>AS</t>
    <phoneticPr fontId="3" type="noConversion"/>
  </si>
  <si>
    <t>C1</t>
    <phoneticPr fontId="3" type="noConversion"/>
  </si>
  <si>
    <t>C2</t>
    <phoneticPr fontId="3" type="noConversion"/>
  </si>
  <si>
    <t>Average clustering coefficient</t>
    <phoneticPr fontId="3" type="noConversion"/>
  </si>
  <si>
    <t>Number of modules</t>
    <phoneticPr fontId="3" type="noConversion"/>
  </si>
  <si>
    <t>Mean</t>
    <phoneticPr fontId="3" type="noConversion"/>
  </si>
  <si>
    <t>Pseudomonas</t>
    <phoneticPr fontId="3" type="noConversion"/>
  </si>
  <si>
    <t>Empirical networks</t>
    <phoneticPr fontId="3" type="noConversion"/>
  </si>
  <si>
    <t>0.33 ± 0.01</t>
    <phoneticPr fontId="3" type="noConversion"/>
  </si>
  <si>
    <t>0.34 ± 0.01</t>
    <phoneticPr fontId="3" type="noConversion"/>
  </si>
  <si>
    <t>0.06 ± 0.01</t>
    <phoneticPr fontId="3" type="noConversion"/>
  </si>
  <si>
    <t>0.04 ± 0.00</t>
    <phoneticPr fontId="3" type="noConversion"/>
  </si>
  <si>
    <t>2.68 ± 0.02</t>
    <phoneticPr fontId="3" type="noConversion"/>
  </si>
  <si>
    <t>2.86 ± 0.01</t>
    <phoneticPr fontId="3" type="noConversion"/>
  </si>
  <si>
    <t>5.1  ± 0.3</t>
    <phoneticPr fontId="3" type="noConversion"/>
  </si>
  <si>
    <t>4.9 ± 0.4</t>
    <phoneticPr fontId="3" type="noConversion"/>
  </si>
  <si>
    <t>6.4  ± 0.3</t>
    <phoneticPr fontId="3" type="noConversion"/>
  </si>
  <si>
    <t>Average clustering coefficient</t>
    <phoneticPr fontId="3" type="noConversion"/>
  </si>
  <si>
    <t>Modularity</t>
    <phoneticPr fontId="3" type="noConversion"/>
  </si>
  <si>
    <t>Average path length</t>
    <phoneticPr fontId="3" type="noConversion"/>
  </si>
  <si>
    <t>Network diameter</t>
    <phoneticPr fontId="3" type="noConversion"/>
  </si>
  <si>
    <t>2.60 ± 0.01</t>
    <phoneticPr fontId="3" type="noConversion"/>
  </si>
  <si>
    <t>204±11</t>
    <phoneticPr fontId="3" type="noConversion"/>
  </si>
  <si>
    <t>334±14</t>
    <phoneticPr fontId="3" type="noConversion"/>
  </si>
  <si>
    <t>477±16</t>
    <phoneticPr fontId="3" type="noConversion"/>
  </si>
  <si>
    <t>5.171±0.166</t>
    <phoneticPr fontId="3" type="noConversion"/>
  </si>
  <si>
    <t>6.575±0.120</t>
    <phoneticPr fontId="3" type="noConversion"/>
  </si>
  <si>
    <t>Number of OTUs</t>
    <phoneticPr fontId="10" type="noConversion"/>
  </si>
  <si>
    <r>
      <t>(2) genera</t>
    </r>
    <r>
      <rPr>
        <vertAlign val="superscript"/>
        <sz val="10"/>
        <color indexed="8"/>
        <rFont val="Times New Roman"/>
        <family val="1"/>
      </rPr>
      <t>a</t>
    </r>
    <phoneticPr fontId="3" type="noConversion"/>
  </si>
  <si>
    <t>(a) Genera are not shown here if they are not significantly correlated to any environmental factors.</t>
    <phoneticPr fontId="3" type="noConversion"/>
  </si>
  <si>
    <r>
      <t>NH</t>
    </r>
    <r>
      <rPr>
        <vertAlign val="subscript"/>
        <sz val="10"/>
        <color rgb="FF000000"/>
        <rFont val="Times New Roman"/>
        <family val="1"/>
      </rPr>
      <t>4</t>
    </r>
    <r>
      <rPr>
        <vertAlign val="superscript"/>
        <sz val="10"/>
        <color rgb="FF000000"/>
        <rFont val="Times New Roman"/>
        <family val="1"/>
      </rPr>
      <t>+</t>
    </r>
    <r>
      <rPr>
        <sz val="10"/>
        <color rgb="FF000000"/>
        <rFont val="Times New Roman"/>
        <family val="1"/>
      </rPr>
      <t>-N (mg L</t>
    </r>
    <r>
      <rPr>
        <vertAlign val="superscript"/>
        <sz val="10"/>
        <color rgb="FF000000"/>
        <rFont val="Times New Roman"/>
        <family val="1"/>
      </rPr>
      <t>-1</t>
    </r>
    <r>
      <rPr>
        <sz val="10"/>
        <color rgb="FF000000"/>
        <rFont val="Times New Roman"/>
        <family val="1"/>
      </rPr>
      <t>)</t>
    </r>
    <phoneticPr fontId="3" type="noConversion"/>
  </si>
  <si>
    <r>
      <t>NH</t>
    </r>
    <r>
      <rPr>
        <vertAlign val="subscript"/>
        <sz val="10"/>
        <color indexed="8"/>
        <rFont val="Times New Roman"/>
        <family val="1"/>
      </rPr>
      <t>4</t>
    </r>
    <r>
      <rPr>
        <vertAlign val="superscript"/>
        <sz val="10"/>
        <color indexed="8"/>
        <rFont val="Times New Roman"/>
        <family val="1"/>
      </rPr>
      <t>+</t>
    </r>
    <r>
      <rPr>
        <sz val="10"/>
        <color indexed="8"/>
        <rFont val="Times New Roman"/>
        <family val="1"/>
      </rPr>
      <t>-N</t>
    </r>
    <phoneticPr fontId="3" type="noConversion"/>
  </si>
  <si>
    <t>Acetobacterium</t>
    <phoneticPr fontId="3" type="noConversion"/>
  </si>
  <si>
    <t>Clostridium</t>
    <phoneticPr fontId="3" type="noConversion"/>
  </si>
  <si>
    <t>Planctomycetes</t>
    <phoneticPr fontId="3" type="noConversion"/>
  </si>
  <si>
    <t>Sphaerochaeta</t>
    <phoneticPr fontId="3" type="noConversion"/>
  </si>
  <si>
    <t>Facklamia</t>
    <phoneticPr fontId="3" type="noConversion"/>
  </si>
  <si>
    <t>Escherichia</t>
    <phoneticPr fontId="3" type="noConversion"/>
  </si>
  <si>
    <t>Coriobacteriales</t>
    <phoneticPr fontId="3" type="noConversion"/>
  </si>
  <si>
    <t>Clostridium</t>
    <phoneticPr fontId="3" type="noConversion"/>
  </si>
  <si>
    <t>Syntrophomonas</t>
    <phoneticPr fontId="3" type="noConversion"/>
  </si>
  <si>
    <t>Clostridium XI</t>
    <phoneticPr fontId="3" type="noConversion"/>
  </si>
  <si>
    <t>Cloacibacillus</t>
    <phoneticPr fontId="3" type="noConversion"/>
  </si>
  <si>
    <t>Anaerolinaceae</t>
    <phoneticPr fontId="3" type="noConversion"/>
  </si>
  <si>
    <t>Sedimentibacter</t>
    <phoneticPr fontId="3" type="noConversion"/>
  </si>
  <si>
    <t>Turicibacter</t>
    <phoneticPr fontId="3" type="noConversion"/>
  </si>
  <si>
    <t>Clostridium</t>
    <phoneticPr fontId="3" type="noConversion"/>
  </si>
  <si>
    <t>Cloacibacillus</t>
    <phoneticPr fontId="3" type="noConversion"/>
  </si>
  <si>
    <t>Coriobacteriales</t>
    <phoneticPr fontId="3" type="noConversion"/>
  </si>
  <si>
    <t>Leucobacter</t>
    <phoneticPr fontId="3" type="noConversion"/>
  </si>
  <si>
    <t>Porphyromonadaceae</t>
    <phoneticPr fontId="3" type="noConversion"/>
  </si>
  <si>
    <t>Ca. Cloacamonas</t>
    <phoneticPr fontId="3" type="noConversion"/>
  </si>
  <si>
    <t>Treponema</t>
    <phoneticPr fontId="3" type="noConversion"/>
  </si>
  <si>
    <t>Bacteroidales</t>
    <phoneticPr fontId="3" type="noConversion"/>
  </si>
  <si>
    <t>Sphaerochaeta</t>
    <phoneticPr fontId="3" type="noConversion"/>
  </si>
  <si>
    <t>Clostridium</t>
    <phoneticPr fontId="3" type="noConversion"/>
  </si>
  <si>
    <t>Firmicutes</t>
    <phoneticPr fontId="3" type="noConversion"/>
  </si>
  <si>
    <t>Synergistetes</t>
    <phoneticPr fontId="3" type="noConversion"/>
  </si>
  <si>
    <t>Chloroflexi</t>
    <phoneticPr fontId="3" type="noConversion"/>
  </si>
  <si>
    <t>0.32 ± 0.01</t>
    <phoneticPr fontId="3" type="noConversion"/>
  </si>
  <si>
    <t>OTU5</t>
    <phoneticPr fontId="10" type="noConversion"/>
  </si>
  <si>
    <t>3.38 ± 1.58</t>
    <phoneticPr fontId="10" type="noConversion"/>
  </si>
  <si>
    <t>3.31 ± 1.07</t>
  </si>
  <si>
    <t>3.34 ± 0.87</t>
  </si>
  <si>
    <r>
      <t>-.338</t>
    </r>
    <r>
      <rPr>
        <vertAlign val="superscript"/>
        <sz val="10"/>
        <color theme="1"/>
        <rFont val="Times New Roman"/>
        <family val="1"/>
      </rPr>
      <t>*</t>
    </r>
  </si>
  <si>
    <t>0.32 ± 0.08</t>
  </si>
  <si>
    <t>1.07 ± 0.26</t>
  </si>
  <si>
    <t>0.79 ± 0.17</t>
  </si>
  <si>
    <t>4.41 ± 1.44</t>
  </si>
  <si>
    <t>0.67 ± 0.15</t>
  </si>
  <si>
    <t>2.06 ± 0.59</t>
  </si>
  <si>
    <t>1.63 ± 0.62</t>
  </si>
  <si>
    <t>1.08 ± 0.31</t>
  </si>
  <si>
    <t>1.28 ± 0.30</t>
  </si>
  <si>
    <r>
      <t>.379</t>
    </r>
    <r>
      <rPr>
        <vertAlign val="superscript"/>
        <sz val="10"/>
        <color indexed="8"/>
        <rFont val="Times New Roman"/>
        <family val="1"/>
      </rPr>
      <t>*</t>
    </r>
  </si>
  <si>
    <t>16.39 ± 2.63</t>
  </si>
  <si>
    <t>5.27 ± 0.90</t>
  </si>
  <si>
    <t>9.41 ± 1.38</t>
  </si>
  <si>
    <t>3.27 ± 0.62</t>
  </si>
  <si>
    <t>0.59 ± 0.12</t>
  </si>
  <si>
    <t>1.59 ± 0.31</t>
  </si>
  <si>
    <t>5.22 ± 1.17</t>
  </si>
  <si>
    <t>1.34 ± 0.22</t>
  </si>
  <si>
    <t>2.78 ± 0.53</t>
  </si>
  <si>
    <t>4.62 ± 0.95</t>
  </si>
  <si>
    <t>0.70 ± 0.12</t>
  </si>
  <si>
    <t>2.16 ± 0.46</t>
  </si>
  <si>
    <t>1.29 ± 0.28</t>
  </si>
  <si>
    <t>0.51 ± 0.14</t>
  </si>
  <si>
    <t>0.80 ± 0.15</t>
  </si>
  <si>
    <t>4.53 ± 0.85</t>
  </si>
  <si>
    <t>1.57 ± 0.24</t>
  </si>
  <si>
    <t>2.67 ± 0.41</t>
  </si>
  <si>
    <t>0.41 ± 0.15</t>
  </si>
  <si>
    <t>0.09 ± 0.02</t>
  </si>
  <si>
    <t>0.21 ± 0.06</t>
  </si>
  <si>
    <t>0.39 ± 0.15</t>
  </si>
  <si>
    <t>0.28 ± 0.14</t>
  </si>
  <si>
    <t>0.32 ± 0.10</t>
  </si>
  <si>
    <t>0.17 ± 0.05</t>
  </si>
  <si>
    <t>0.08 ± 0.02</t>
  </si>
  <si>
    <t>0.11 ± 0.02</t>
  </si>
  <si>
    <t>0.78 ± 0.23</t>
  </si>
  <si>
    <t>0.06 ± 0.02</t>
  </si>
  <si>
    <t>0.33 ± 0.10</t>
  </si>
  <si>
    <t>0.16 ± 0.03</t>
  </si>
  <si>
    <t>0.12 ± 0.02</t>
  </si>
  <si>
    <r>
      <t>.310</t>
    </r>
    <r>
      <rPr>
        <vertAlign val="superscript"/>
        <sz val="10"/>
        <color indexed="8"/>
        <rFont val="Times New Roman"/>
        <family val="1"/>
      </rPr>
      <t>*</t>
    </r>
  </si>
  <si>
    <t>1.17 ± 0.41</t>
  </si>
  <si>
    <t>0.18 ± 0.05</t>
  </si>
  <si>
    <t>0.54 ± 0.17</t>
  </si>
  <si>
    <r>
      <t>.324</t>
    </r>
    <r>
      <rPr>
        <vertAlign val="superscript"/>
        <sz val="10"/>
        <color indexed="8"/>
        <rFont val="Times New Roman"/>
        <family val="1"/>
      </rPr>
      <t>*</t>
    </r>
  </si>
  <si>
    <r>
      <t>.470</t>
    </r>
    <r>
      <rPr>
        <vertAlign val="superscript"/>
        <sz val="10"/>
        <color indexed="8"/>
        <rFont val="Times New Roman"/>
        <family val="1"/>
      </rPr>
      <t>**</t>
    </r>
  </si>
  <si>
    <t>0.36 ± 0.10</t>
  </si>
  <si>
    <t>0.21 ± 0.04</t>
  </si>
  <si>
    <t>0.14 ± 0.03</t>
  </si>
  <si>
    <t>0.10 ± 0.01</t>
  </si>
  <si>
    <t>0.34 ± 0.15</t>
  </si>
  <si>
    <t>0.44 ± 0.11</t>
  </si>
  <si>
    <t>0.40 ± 0.09</t>
  </si>
  <si>
    <r>
      <t>.355</t>
    </r>
    <r>
      <rPr>
        <vertAlign val="superscript"/>
        <sz val="10"/>
        <color indexed="8"/>
        <rFont val="Times New Roman"/>
        <family val="1"/>
      </rPr>
      <t>*</t>
    </r>
  </si>
  <si>
    <r>
      <t>.550</t>
    </r>
    <r>
      <rPr>
        <vertAlign val="superscript"/>
        <sz val="10"/>
        <color indexed="8"/>
        <rFont val="Times New Roman"/>
        <family val="1"/>
      </rPr>
      <t>**</t>
    </r>
  </si>
  <si>
    <r>
      <t>.493</t>
    </r>
    <r>
      <rPr>
        <vertAlign val="superscript"/>
        <sz val="10"/>
        <color indexed="8"/>
        <rFont val="Times New Roman"/>
        <family val="1"/>
      </rPr>
      <t>**</t>
    </r>
  </si>
  <si>
    <t>0.28 ± 0.09</t>
  </si>
  <si>
    <t>0.22 ± 0.05</t>
  </si>
  <si>
    <t>1.50 ± 0.60</t>
  </si>
  <si>
    <t>0.26 ± 0.10</t>
  </si>
  <si>
    <t>0.72 ± 0.24</t>
  </si>
  <si>
    <t>0.13 ± 0.03</t>
  </si>
  <si>
    <t>0.05 ± 0.01</t>
  </si>
  <si>
    <t>0.13 ± 0.04</t>
  </si>
  <si>
    <t>0.18 ± 0.11</t>
  </si>
  <si>
    <t>0.16 ± 0.07</t>
  </si>
  <si>
    <r>
      <t>.505</t>
    </r>
    <r>
      <rPr>
        <vertAlign val="superscript"/>
        <sz val="10"/>
        <color indexed="8"/>
        <rFont val="Times New Roman"/>
        <family val="1"/>
      </rPr>
      <t>**</t>
    </r>
  </si>
  <si>
    <t>0.39 ± 0.16</t>
  </si>
  <si>
    <t>0.22 ± 0.15</t>
  </si>
  <si>
    <t>0.28 ± 0.11</t>
  </si>
  <si>
    <t>0.60 ± 0.21</t>
  </si>
  <si>
    <t>0.40 ± 0.10</t>
  </si>
  <si>
    <r>
      <t>.309</t>
    </r>
    <r>
      <rPr>
        <vertAlign val="superscript"/>
        <sz val="10"/>
        <color indexed="8"/>
        <rFont val="Times New Roman"/>
        <family val="1"/>
      </rPr>
      <t>*</t>
    </r>
  </si>
  <si>
    <t>0.36 ± 0.08</t>
  </si>
  <si>
    <t>0.23 ± 0.06</t>
  </si>
  <si>
    <t>0.65 ± 0.21</t>
  </si>
  <si>
    <t>0.41 ± 0.14</t>
  </si>
  <si>
    <t>0.93 ± 0.53</t>
  </si>
  <si>
    <t>0.58 ± 0.34</t>
  </si>
  <si>
    <t>0.01 ± 0.01</t>
  </si>
  <si>
    <t>0.72 ± 0.14</t>
  </si>
  <si>
    <t>0.46 ± 0.10</t>
  </si>
  <si>
    <t>0.24 ± 0.04</t>
  </si>
  <si>
    <t>0.15 ± 0.03</t>
  </si>
  <si>
    <t>0.10 ± 0.05</t>
  </si>
  <si>
    <t>2.97 ± 0.66</t>
  </si>
  <si>
    <t>1.90 ± 0.46</t>
  </si>
  <si>
    <r>
      <t>-.305</t>
    </r>
    <r>
      <rPr>
        <vertAlign val="superscript"/>
        <sz val="10"/>
        <color indexed="8"/>
        <rFont val="Times New Roman"/>
        <family val="1"/>
      </rPr>
      <t>*</t>
    </r>
  </si>
  <si>
    <t>0.05 ± 0.04</t>
  </si>
  <si>
    <t>0.10 ± 0.03</t>
  </si>
  <si>
    <t>0.14 ± 0.04</t>
  </si>
  <si>
    <t>0.54 ± 0.18</t>
  </si>
  <si>
    <t>0.39 ± 0.12</t>
  </si>
  <si>
    <t>0.30 ± 0.05</t>
  </si>
  <si>
    <t>0.19 ± 0.04</t>
  </si>
  <si>
    <t>0.10 ± 0.04</t>
  </si>
  <si>
    <t>0.61 ± 0.13</t>
  </si>
  <si>
    <t>0.42 ± 0.09</t>
  </si>
  <si>
    <r>
      <t>.447</t>
    </r>
    <r>
      <rPr>
        <vertAlign val="superscript"/>
        <sz val="10"/>
        <color indexed="8"/>
        <rFont val="Times New Roman"/>
        <family val="1"/>
      </rPr>
      <t>**</t>
    </r>
  </si>
  <si>
    <t>0.02 ± 0.01</t>
  </si>
  <si>
    <t>0.37 ± 0.10</t>
  </si>
  <si>
    <t>0.24 ± 0.07</t>
  </si>
  <si>
    <t>0.11 ± 0.07</t>
  </si>
  <si>
    <t>0.73 ± 0.18</t>
  </si>
  <si>
    <t>0.50 ± 0.12</t>
  </si>
  <si>
    <r>
      <t>.308</t>
    </r>
    <r>
      <rPr>
        <vertAlign val="superscript"/>
        <sz val="10"/>
        <color indexed="8"/>
        <rFont val="Times New Roman"/>
        <family val="1"/>
      </rPr>
      <t>*</t>
    </r>
  </si>
  <si>
    <t>0.24 ± 0.05</t>
  </si>
  <si>
    <t>Relative abundance (%)</t>
    <phoneticPr fontId="10" type="noConversion"/>
  </si>
  <si>
    <t>in Cluster I</t>
    <phoneticPr fontId="3" type="noConversion"/>
  </si>
  <si>
    <t>in Cluster II</t>
    <phoneticPr fontId="3" type="noConversion"/>
  </si>
  <si>
    <t>in all samples</t>
    <phoneticPr fontId="3" type="noConversion"/>
  </si>
  <si>
    <t>OTU19</t>
    <phoneticPr fontId="10" type="noConversion"/>
  </si>
  <si>
    <t>Phosphate</t>
    <phoneticPr fontId="3" type="noConversion"/>
  </si>
  <si>
    <t>Pearson's correlation to environmental factors</t>
    <phoneticPr fontId="10" type="noConversion"/>
  </si>
  <si>
    <r>
      <t>NH</t>
    </r>
    <r>
      <rPr>
        <vertAlign val="subscript"/>
        <sz val="10"/>
        <color indexed="8"/>
        <rFont val="Times New Roman"/>
        <family val="1"/>
      </rPr>
      <t>4</t>
    </r>
    <r>
      <rPr>
        <vertAlign val="superscript"/>
        <sz val="10"/>
        <color indexed="8"/>
        <rFont val="Times New Roman"/>
        <family val="1"/>
      </rPr>
      <t>+</t>
    </r>
    <r>
      <rPr>
        <sz val="10"/>
        <color indexed="8"/>
        <rFont val="Times New Roman"/>
        <family val="1"/>
      </rPr>
      <t>-N</t>
    </r>
    <phoneticPr fontId="3" type="noConversion"/>
  </si>
  <si>
    <r>
      <rPr>
        <i/>
        <sz val="10"/>
        <color theme="1"/>
        <rFont val="Times New Roman"/>
        <family val="1"/>
      </rPr>
      <t>Clostridium</t>
    </r>
    <r>
      <rPr>
        <sz val="10"/>
        <color theme="1"/>
        <rFont val="Times New Roman"/>
        <family val="1"/>
      </rPr>
      <t xml:space="preserve"> XI</t>
    </r>
    <phoneticPr fontId="3" type="noConversion"/>
  </si>
  <si>
    <r>
      <rPr>
        <i/>
        <sz val="10"/>
        <color theme="1"/>
        <rFont val="Times New Roman"/>
        <family val="1"/>
      </rPr>
      <t>Clostridium</t>
    </r>
    <r>
      <rPr>
        <sz val="10"/>
        <color theme="1"/>
        <rFont val="Times New Roman"/>
        <family val="1"/>
      </rPr>
      <t xml:space="preserve"> XI</t>
    </r>
    <phoneticPr fontId="10" type="noConversion"/>
  </si>
  <si>
    <t>Cloacibacillus</t>
    <phoneticPr fontId="3" type="noConversion"/>
  </si>
  <si>
    <t>Trichococcus</t>
    <phoneticPr fontId="3" type="noConversion"/>
  </si>
  <si>
    <t>Acinetobacter</t>
    <phoneticPr fontId="3" type="noConversion"/>
  </si>
  <si>
    <t>Lachnospiraceae</t>
    <phoneticPr fontId="3" type="noConversion"/>
  </si>
  <si>
    <t>Leucobacter</t>
    <phoneticPr fontId="3" type="noConversion"/>
  </si>
  <si>
    <t>Spirochaetes</t>
    <phoneticPr fontId="3" type="noConversion"/>
  </si>
  <si>
    <t>Bacteroidales</t>
    <phoneticPr fontId="3" type="noConversion"/>
  </si>
  <si>
    <t>Porphyromonadaceae</t>
    <phoneticPr fontId="3" type="noConversion"/>
  </si>
  <si>
    <t>Sphaerochaeta</t>
    <phoneticPr fontId="3" type="noConversion"/>
  </si>
  <si>
    <t>Treponema</t>
    <phoneticPr fontId="3" type="noConversion"/>
  </si>
  <si>
    <t>Tianshui.19</t>
    <phoneticPr fontId="3" type="noConversion"/>
  </si>
  <si>
    <t>Xichang.20</t>
    <phoneticPr fontId="3" type="noConversion"/>
  </si>
  <si>
    <t>Lanzhou.41</t>
    <phoneticPr fontId="3" type="noConversion"/>
  </si>
  <si>
    <t>Lanzhou.42</t>
    <phoneticPr fontId="3" type="noConversion"/>
  </si>
  <si>
    <t>Lanzhou.43</t>
    <phoneticPr fontId="3" type="noConversion"/>
  </si>
  <si>
    <t>Lanzhou.43</t>
    <phoneticPr fontId="3" type="noConversion"/>
  </si>
  <si>
    <t>Lanzhou.41</t>
    <phoneticPr fontId="3" type="noConversion"/>
  </si>
  <si>
    <t>0.06 ± 0.02</t>
    <phoneticPr fontId="3" type="noConversion"/>
  </si>
  <si>
    <t>0.08 ± 0.02</t>
    <phoneticPr fontId="3" type="noConversion"/>
  </si>
  <si>
    <t>(d) core OTUs in all samples</t>
    <phoneticPr fontId="10" type="noConversion"/>
  </si>
  <si>
    <t>(e) sub-core OTUs in Cluster I</t>
    <phoneticPr fontId="10" type="noConversion"/>
  </si>
  <si>
    <t>(f) sub-core OTUs in Cluster II</t>
    <phoneticPr fontId="10" type="noConversion"/>
  </si>
  <si>
    <t>(a) core genera in all samples</t>
    <phoneticPr fontId="10" type="noConversion"/>
  </si>
  <si>
    <t>34.37 ± 4.26</t>
  </si>
  <si>
    <t>10.56 ± 1.29</t>
  </si>
  <si>
    <t>19.42 ± 2.49</t>
  </si>
  <si>
    <r>
      <t>Clostridium</t>
    </r>
    <r>
      <rPr>
        <sz val="10"/>
        <color theme="1"/>
        <rFont val="Times New Roman"/>
        <family val="1"/>
      </rPr>
      <t xml:space="preserve"> XI</t>
    </r>
    <phoneticPr fontId="10" type="noConversion"/>
  </si>
  <si>
    <t>10.36 ± 1.84</t>
  </si>
  <si>
    <t>2.09 ± 0.28</t>
  </si>
  <si>
    <t>5.17 ± 0.92</t>
  </si>
  <si>
    <t>3.90 ± 1.74</t>
  </si>
  <si>
    <t>4.05 ± 1.13</t>
  </si>
  <si>
    <t>3.99 ± 0.93</t>
  </si>
  <si>
    <t>0.39 ± 0.19</t>
  </si>
  <si>
    <t>5.35 ± 1.02</t>
  </si>
  <si>
    <t>3.50 ± 0.74</t>
  </si>
  <si>
    <t>2.01 ± 0.66</t>
  </si>
  <si>
    <t>2.19 ± 0.38</t>
  </si>
  <si>
    <t>2.12 ± 0.33</t>
  </si>
  <si>
    <t>0.44 ± 0.12</t>
  </si>
  <si>
    <t>1.50 ± 0.35</t>
  </si>
  <si>
    <t>1.10 ± 0.23</t>
  </si>
  <si>
    <t>1.73 ± 0.48</t>
  </si>
  <si>
    <t>0.54 ± 0.15</t>
  </si>
  <si>
    <t>0.98 ± 0.21</t>
  </si>
  <si>
    <t>0.52 ± 0.14</t>
  </si>
  <si>
    <t>0.85 ± 0.22</t>
  </si>
  <si>
    <t>0.73 ± 0.15</t>
  </si>
  <si>
    <t>0.57 ± 0.09</t>
  </si>
  <si>
    <t>0.62 ± 0.08</t>
  </si>
  <si>
    <t>0.45 ± 0.13</t>
  </si>
  <si>
    <t>0.66 ± 0.14</t>
  </si>
  <si>
    <t>0.58 ± 0.10</t>
  </si>
  <si>
    <t>0.34 ± 0.16</t>
  </si>
  <si>
    <t>0.69 ± 0.20</t>
  </si>
  <si>
    <t>0.56 ± 0.14</t>
  </si>
  <si>
    <t>0.42 ± 0.14</t>
  </si>
  <si>
    <t>0.58 ± 0.20</t>
  </si>
  <si>
    <t>0.38 ± 0.18</t>
  </si>
  <si>
    <t>0.44 ± 0.18</t>
  </si>
  <si>
    <t>0.36 ± 0.12</t>
  </si>
  <si>
    <t>0.29 ± 0.14</t>
  </si>
  <si>
    <t>0.07 ± 0.02</t>
  </si>
  <si>
    <t>7.08 ± 1.13</t>
  </si>
  <si>
    <t>4.47 ± 0.88</t>
  </si>
  <si>
    <t>0.04 ± 0.01</t>
  </si>
  <si>
    <t>1.39 ± 0.20</t>
  </si>
  <si>
    <t>0.89 ± 0.16</t>
  </si>
  <si>
    <t>0.86 ± 0.27</t>
  </si>
  <si>
    <t>0.56 ± 0.18</t>
  </si>
  <si>
    <t>0.78 ± 0.34</t>
  </si>
  <si>
    <t>0.50 ± 0.22</t>
  </si>
  <si>
    <t>0.09 ± 0.07</t>
  </si>
  <si>
    <t>0.33 ± 0.09</t>
  </si>
  <si>
    <t>0.24 ± 0.06</t>
  </si>
  <si>
    <t>0.01 ± 0.00</t>
  </si>
  <si>
    <t>0.17 ± 0.03</t>
  </si>
  <si>
    <t>0.11 ± 0.03</t>
  </si>
  <si>
    <t>(b) sub-core genera in Cluster I</t>
    <phoneticPr fontId="10" type="noConversion"/>
  </si>
  <si>
    <t>(c) sub-core genera in Cluster II</t>
    <phoneticPr fontId="10" type="noConversion"/>
  </si>
  <si>
    <t>Parabacteroides</t>
    <phoneticPr fontId="3" type="noConversion"/>
  </si>
  <si>
    <t>Acholeplasma</t>
    <phoneticPr fontId="3" type="noConversion"/>
  </si>
  <si>
    <t>(a) (d) Genera/OTUs distributed in &gt;90% of the 43 digesters were defined as core genera/OTUs.</t>
    <phoneticPr fontId="3" type="noConversion"/>
  </si>
  <si>
    <t>(b) (e) Except for core genera/OTUs, those distributed in &gt;90% of the 16 digesters in Cluster I were defined as sub-core genera/OTUs.</t>
    <phoneticPr fontId="3" type="noConversion"/>
  </si>
  <si>
    <t>(c) (f) Except for core genera/OTUs, those distributed in &gt;90% of the 27 digesters in Cluster II were defined as sub-core genera/OTUs.</t>
    <phoneticPr fontId="3" type="noConversion"/>
  </si>
  <si>
    <r>
      <t>.481</t>
    </r>
    <r>
      <rPr>
        <vertAlign val="superscript"/>
        <sz val="10"/>
        <color indexed="8"/>
        <rFont val="Times New Roman"/>
        <family val="1"/>
      </rPr>
      <t>**</t>
    </r>
  </si>
  <si>
    <r>
      <t>.337</t>
    </r>
    <r>
      <rPr>
        <vertAlign val="superscript"/>
        <sz val="10"/>
        <color indexed="8"/>
        <rFont val="Times New Roman"/>
        <family val="1"/>
      </rPr>
      <t>*</t>
    </r>
  </si>
  <si>
    <r>
      <t>.352</t>
    </r>
    <r>
      <rPr>
        <vertAlign val="superscript"/>
        <sz val="10"/>
        <color indexed="8"/>
        <rFont val="Times New Roman"/>
        <family val="1"/>
      </rPr>
      <t>*</t>
    </r>
  </si>
  <si>
    <r>
      <t>.793</t>
    </r>
    <r>
      <rPr>
        <vertAlign val="superscript"/>
        <sz val="10"/>
        <color indexed="8"/>
        <rFont val="Times New Roman"/>
        <family val="1"/>
      </rPr>
      <t>**</t>
    </r>
  </si>
  <si>
    <r>
      <t>.461</t>
    </r>
    <r>
      <rPr>
        <vertAlign val="superscript"/>
        <sz val="10"/>
        <color indexed="8"/>
        <rFont val="Times New Roman"/>
        <family val="1"/>
      </rPr>
      <t>**</t>
    </r>
  </si>
  <si>
    <r>
      <t>.358</t>
    </r>
    <r>
      <rPr>
        <vertAlign val="superscript"/>
        <sz val="10"/>
        <color indexed="8"/>
        <rFont val="Times New Roman"/>
        <family val="1"/>
      </rPr>
      <t>*</t>
    </r>
  </si>
  <si>
    <r>
      <t>.426</t>
    </r>
    <r>
      <rPr>
        <vertAlign val="superscript"/>
        <sz val="10"/>
        <color indexed="8"/>
        <rFont val="Times New Roman"/>
        <family val="1"/>
      </rPr>
      <t>**</t>
    </r>
  </si>
  <si>
    <r>
      <t>.406</t>
    </r>
    <r>
      <rPr>
        <vertAlign val="superscript"/>
        <sz val="10"/>
        <color indexed="8"/>
        <rFont val="Times New Roman"/>
        <family val="1"/>
      </rPr>
      <t>**</t>
    </r>
  </si>
  <si>
    <r>
      <t>-.329</t>
    </r>
    <r>
      <rPr>
        <vertAlign val="superscript"/>
        <sz val="10"/>
        <color indexed="8"/>
        <rFont val="Times New Roman"/>
        <family val="1"/>
      </rPr>
      <t>*</t>
    </r>
  </si>
  <si>
    <r>
      <t>.393</t>
    </r>
    <r>
      <rPr>
        <vertAlign val="superscript"/>
        <sz val="10"/>
        <color indexed="8"/>
        <rFont val="Times New Roman"/>
        <family val="1"/>
      </rPr>
      <t>**</t>
    </r>
  </si>
  <si>
    <t>Genera/OTUs</t>
    <phoneticPr fontId="3" type="noConversion"/>
  </si>
  <si>
    <t>Firmicutes</t>
    <phoneticPr fontId="3" type="noConversion"/>
  </si>
  <si>
    <t>Spirochaetes</t>
    <phoneticPr fontId="3" type="noConversion"/>
  </si>
  <si>
    <t>Synergistetes</t>
    <phoneticPr fontId="3" type="noConversion"/>
  </si>
  <si>
    <t>Actinobacteria</t>
    <phoneticPr fontId="3" type="noConversion"/>
  </si>
  <si>
    <t>Synergistetes</t>
    <phoneticPr fontId="3" type="noConversion"/>
  </si>
  <si>
    <r>
      <t>NH</t>
    </r>
    <r>
      <rPr>
        <vertAlign val="subscript"/>
        <sz val="10.5"/>
        <color theme="1"/>
        <rFont val="Times New Roman"/>
        <family val="1"/>
      </rPr>
      <t>4</t>
    </r>
    <r>
      <rPr>
        <vertAlign val="superscript"/>
        <sz val="10.5"/>
        <color theme="1"/>
        <rFont val="Times New Roman"/>
        <family val="1"/>
      </rPr>
      <t>+</t>
    </r>
    <r>
      <rPr>
        <sz val="10.5"/>
        <color theme="1"/>
        <rFont val="Times New Roman"/>
        <family val="1"/>
      </rPr>
      <t>-N</t>
    </r>
  </si>
  <si>
    <t>All samples</t>
  </si>
  <si>
    <t>0.065*</t>
  </si>
  <si>
    <t>0.079**</t>
  </si>
  <si>
    <t>Cluster I</t>
  </si>
  <si>
    <t>0.136*</t>
  </si>
  <si>
    <t>0.148*</t>
  </si>
  <si>
    <t>Cluster II</t>
  </si>
  <si>
    <t>0.144**</t>
  </si>
  <si>
    <t>0.078*</t>
  </si>
  <si>
    <t>0.189**</t>
  </si>
  <si>
    <t>Acinetobacter</t>
    <phoneticPr fontId="3" type="noConversion"/>
  </si>
  <si>
    <t>Escherichia</t>
    <phoneticPr fontId="3" type="noConversion"/>
  </si>
  <si>
    <t>Pseudomonas</t>
    <phoneticPr fontId="3" type="noConversion"/>
  </si>
  <si>
    <t>Trichococcus</t>
    <phoneticPr fontId="3" type="noConversion"/>
  </si>
  <si>
    <t>Bacteroidetes</t>
    <phoneticPr fontId="3" type="noConversion"/>
  </si>
  <si>
    <t>**Significant at p&lt;0.01, * significant at p&lt;0.05.</t>
    <phoneticPr fontId="3" type="noConversion"/>
  </si>
  <si>
    <t>Sphaerochaeta</t>
    <phoneticPr fontId="3" type="noConversion"/>
  </si>
  <si>
    <t>Turicibacter</t>
    <phoneticPr fontId="3" type="noConversion"/>
  </si>
  <si>
    <t>Tissierella</t>
    <phoneticPr fontId="3" type="noConversion"/>
  </si>
  <si>
    <t>Tissierella</t>
    <phoneticPr fontId="3" type="noConversion"/>
  </si>
  <si>
    <t>Syntrophus</t>
    <phoneticPr fontId="3" type="noConversion"/>
  </si>
  <si>
    <t>Bacteroides</t>
    <phoneticPr fontId="3" type="noConversion"/>
  </si>
  <si>
    <t>Synergistetes</t>
    <phoneticPr fontId="3" type="noConversion"/>
  </si>
  <si>
    <t>module</t>
    <phoneticPr fontId="3" type="noConversion"/>
  </si>
  <si>
    <t>sum of positive interactions</t>
    <phoneticPr fontId="3" type="noConversion"/>
  </si>
  <si>
    <t>numbers of positive edges</t>
    <phoneticPr fontId="3" type="noConversion"/>
  </si>
  <si>
    <t>sum of negative interactions</t>
    <phoneticPr fontId="3" type="noConversion"/>
  </si>
  <si>
    <t>numbers of negative edges</t>
    <phoneticPr fontId="3" type="noConversion"/>
  </si>
  <si>
    <t>sum of net interactions</t>
    <phoneticPr fontId="3" type="noConversion"/>
  </si>
  <si>
    <r>
      <t xml:space="preserve">Candidatus </t>
    </r>
    <r>
      <rPr>
        <sz val="10"/>
        <color theme="1"/>
        <rFont val="Times New Roman"/>
        <family val="1"/>
      </rPr>
      <t>Cloacamonas</t>
    </r>
    <phoneticPr fontId="3" type="noConversion"/>
  </si>
  <si>
    <r>
      <t xml:space="preserve">Candidatus </t>
    </r>
    <r>
      <rPr>
        <sz val="10"/>
        <color theme="1"/>
        <rFont val="Times New Roman"/>
        <family val="1"/>
      </rPr>
      <t>Cloacamonas</t>
    </r>
    <phoneticPr fontId="3" type="noConversion"/>
  </si>
  <si>
    <t>Table S5. Pearson’s correlation of abundant phyla and genera to environmental factors in Cluster I and II.</t>
    <phoneticPr fontId="3" type="noConversion"/>
  </si>
  <si>
    <t>Table S1. Prokaryotic diversity indices based on 97% identity of 16S rRNA gene sequences and 2230 reads per sample.</t>
    <phoneticPr fontId="3" type="noConversion"/>
  </si>
  <si>
    <t>Table S2. The relative contributions (R square value) of each environmental factor to OTUs in all samples, Cluster I and II based on RDA analysis.</t>
    <phoneticPr fontId="3" type="noConversion"/>
  </si>
  <si>
    <t>Table S4. Relative abundances of the abundant phyla (average relative abundance&gt;0.1%) and genera (average relative abundance&gt;0.05%).</t>
    <phoneticPr fontId="3" type="noConversion"/>
  </si>
  <si>
    <t>Methanosaeta</t>
    <phoneticPr fontId="3" type="noConversion"/>
  </si>
  <si>
    <t xml:space="preserve">Phylum </t>
  </si>
  <si>
    <t>Affiliation at low taxon ranks</t>
  </si>
  <si>
    <r>
      <t>Difference between cluster I and II</t>
    </r>
    <r>
      <rPr>
        <vertAlign val="superscript"/>
        <sz val="10"/>
        <color theme="1"/>
        <rFont val="Times New Roman"/>
        <family val="1"/>
      </rPr>
      <t>a</t>
    </r>
  </si>
  <si>
    <t>Table S3. Relative abundances of core genera/OTUs in all 43 samples and sub-core genera/OTUs in Cluster I and II, and their correlation to environmental factors.</t>
  </si>
  <si>
    <r>
      <t>Random networks</t>
    </r>
    <r>
      <rPr>
        <vertAlign val="superscript"/>
        <sz val="11"/>
        <color theme="1"/>
        <rFont val="Times New Roman"/>
        <family val="1"/>
      </rPr>
      <t>*</t>
    </r>
  </si>
  <si>
    <t>*10000 identically-sized random networks were generated based on Erdös-Réyni model.</t>
  </si>
  <si>
    <t>* These values were generated with Gephi software.</t>
  </si>
  <si>
    <t>Degree*</t>
  </si>
  <si>
    <t>Clustering Coefficient*</t>
  </si>
  <si>
    <r>
      <t>Authority (Hub)</t>
    </r>
    <r>
      <rPr>
        <vertAlign val="superscript"/>
        <sz val="10"/>
        <color theme="1"/>
        <rFont val="Times New Roman"/>
        <family val="1"/>
      </rPr>
      <t>*</t>
    </r>
  </si>
  <si>
    <t>*These values were generated with Gephi software. Since edges have no direction, authority equals hub here.</t>
  </si>
  <si>
    <r>
      <t>Degree</t>
    </r>
    <r>
      <rPr>
        <vertAlign val="superscript"/>
        <sz val="10"/>
        <color theme="1"/>
        <rFont val="Times New Roman"/>
        <family val="1"/>
      </rPr>
      <t>*</t>
    </r>
  </si>
  <si>
    <r>
      <t>Clustering Coefficient</t>
    </r>
    <r>
      <rPr>
        <vertAlign val="superscript"/>
        <sz val="10"/>
        <color theme="1"/>
        <rFont val="Times New Roman"/>
        <family val="1"/>
      </rPr>
      <t>*</t>
    </r>
  </si>
  <si>
    <t>Locations</t>
  </si>
  <si>
    <t>Substrates*</t>
  </si>
  <si>
    <t>* P: swine manure; B: cattle manure; H: human manure; C: poultry manure; E: donkey manure; G: grass.</t>
  </si>
  <si>
    <t>Methanobacterium</t>
  </si>
  <si>
    <r>
      <t>-.375</t>
    </r>
    <r>
      <rPr>
        <vertAlign val="superscript"/>
        <sz val="10"/>
        <color indexed="8"/>
        <rFont val="Times New Roman"/>
        <family val="1"/>
      </rPr>
      <t>*</t>
    </r>
  </si>
  <si>
    <r>
      <t>-.304</t>
    </r>
    <r>
      <rPr>
        <vertAlign val="superscript"/>
        <sz val="10"/>
        <color indexed="8"/>
        <rFont val="Times New Roman"/>
        <family val="1"/>
      </rPr>
      <t>*</t>
    </r>
  </si>
  <si>
    <r>
      <t>-.397</t>
    </r>
    <r>
      <rPr>
        <vertAlign val="superscript"/>
        <sz val="10"/>
        <color indexed="8"/>
        <rFont val="Times New Roman"/>
        <family val="1"/>
      </rPr>
      <t>**</t>
    </r>
  </si>
  <si>
    <r>
      <t>-.312</t>
    </r>
    <r>
      <rPr>
        <vertAlign val="superscript"/>
        <sz val="10"/>
        <color indexed="8"/>
        <rFont val="Times New Roman"/>
        <family val="1"/>
      </rPr>
      <t>*</t>
    </r>
  </si>
  <si>
    <r>
      <t>-.401</t>
    </r>
    <r>
      <rPr>
        <vertAlign val="superscript"/>
        <sz val="10"/>
        <color indexed="8"/>
        <rFont val="Times New Roman"/>
        <family val="1"/>
      </rPr>
      <t>**</t>
    </r>
  </si>
  <si>
    <r>
      <t>-.393</t>
    </r>
    <r>
      <rPr>
        <vertAlign val="superscript"/>
        <sz val="10"/>
        <color indexed="8"/>
        <rFont val="Times New Roman"/>
        <family val="1"/>
      </rPr>
      <t>**</t>
    </r>
  </si>
  <si>
    <r>
      <t>-.319</t>
    </r>
    <r>
      <rPr>
        <vertAlign val="superscript"/>
        <sz val="10"/>
        <color indexed="8"/>
        <rFont val="Times New Roman"/>
        <family val="1"/>
      </rPr>
      <t>*</t>
    </r>
  </si>
  <si>
    <r>
      <t>-.463</t>
    </r>
    <r>
      <rPr>
        <vertAlign val="superscript"/>
        <sz val="10"/>
        <color indexed="8"/>
        <rFont val="Times New Roman"/>
        <family val="1"/>
      </rPr>
      <t>**</t>
    </r>
  </si>
  <si>
    <r>
      <t>-.477</t>
    </r>
    <r>
      <rPr>
        <vertAlign val="superscript"/>
        <sz val="10"/>
        <rFont val="Times New Roman"/>
        <family val="1"/>
      </rPr>
      <t>**</t>
    </r>
  </si>
  <si>
    <r>
      <t>-.333</t>
    </r>
    <r>
      <rPr>
        <vertAlign val="superscript"/>
        <sz val="10"/>
        <rFont val="Times New Roman"/>
        <family val="1"/>
      </rPr>
      <t>*</t>
    </r>
  </si>
  <si>
    <r>
      <t>NH</t>
    </r>
    <r>
      <rPr>
        <vertAlign val="subscript"/>
        <sz val="10"/>
        <color indexed="8"/>
        <rFont val="Times New Roman"/>
        <family val="1"/>
      </rPr>
      <t>4</t>
    </r>
    <r>
      <rPr>
        <vertAlign val="superscript"/>
        <sz val="10"/>
        <color indexed="8"/>
        <rFont val="Times New Roman"/>
        <family val="1"/>
      </rPr>
      <t>+</t>
    </r>
    <r>
      <rPr>
        <sz val="10"/>
        <color indexed="8"/>
        <rFont val="Times New Roman"/>
        <family val="1"/>
      </rPr>
      <t>-N</t>
    </r>
    <phoneticPr fontId="3" type="noConversion"/>
  </si>
  <si>
    <t>(1) acetotrophic methanogens</t>
    <phoneticPr fontId="10" type="noConversion"/>
  </si>
  <si>
    <t>(2) hydrogenotrophic methanogens</t>
  </si>
  <si>
    <t>Methanoregulaceae</t>
  </si>
  <si>
    <t>Table S6. Pearson’s correlation of abundant methanogens to environmental factors in all samples.</t>
  </si>
  <si>
    <t>Table S12. Fermentation conditions and chemical properties in biogas digesters.</t>
  </si>
  <si>
    <t>Table S9. Positive and negative interactions among modules in network AS, C1 and C2.</t>
  </si>
  <si>
    <t>Table S7. Topological properties of co-occurring networks AS (43 samples), C1 (27 samples in Cluster I) and C2 (16 samples in Cluster II) generated with Gephi software.</t>
  </si>
  <si>
    <t>Table S8. Node information of 103 cosmopolitan OTUs in the network C1 (Cluster I).</t>
    <phoneticPr fontId="3" type="noConversion"/>
  </si>
  <si>
    <t>Table S10. Node information of 206 cosmopolitan OTUs in the network C2 (Cluster II).</t>
    <phoneticPr fontId="3" type="noConversion"/>
  </si>
  <si>
    <t>Table S11. Node information of 110 cosmopolitan OTUs in the network AS (all samples).</t>
    <phoneticPr fontId="3" type="noConversion"/>
  </si>
  <si>
    <t>293±14</t>
    <phoneticPr fontId="3" type="noConversion"/>
  </si>
  <si>
    <t>mean±standard error (Cluster I)</t>
    <phoneticPr fontId="3" type="noConversion"/>
  </si>
  <si>
    <t>mean±standard error (Cluster II)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_ "/>
    <numFmt numFmtId="165" formatCode="0.000_ "/>
    <numFmt numFmtId="166" formatCode="####.000"/>
    <numFmt numFmtId="167" formatCode="0_ "/>
  </numFmts>
  <fonts count="28">
    <font>
      <sz val="11"/>
      <color theme="1"/>
      <name val="Calibri"/>
      <family val="2"/>
      <charset val="134"/>
      <scheme val="minor"/>
    </font>
    <font>
      <sz val="11"/>
      <color theme="1"/>
      <name val="Times New Roman"/>
      <family val="2"/>
      <charset val="134"/>
    </font>
    <font>
      <sz val="12"/>
      <color theme="1"/>
      <name val="Times New Roman"/>
      <family val="1"/>
    </font>
    <font>
      <sz val="9"/>
      <name val="Calibri"/>
      <family val="2"/>
      <charset val="134"/>
      <scheme val="minor"/>
    </font>
    <font>
      <sz val="11"/>
      <color theme="1"/>
      <name val="Times New Roman"/>
      <family val="1"/>
    </font>
    <font>
      <sz val="10"/>
      <color theme="1"/>
      <name val="Calibri"/>
      <family val="2"/>
      <charset val="134"/>
      <scheme val="minor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vertAlign val="superscript"/>
      <sz val="10"/>
      <color rgb="FF000000"/>
      <name val="Times New Roman"/>
      <family val="1"/>
    </font>
    <font>
      <vertAlign val="subscript"/>
      <sz val="10"/>
      <color rgb="FF000000"/>
      <name val="Times New Roman"/>
      <family val="1"/>
    </font>
    <font>
      <sz val="9"/>
      <name val="Times New Roman"/>
      <family val="2"/>
      <charset val="134"/>
    </font>
    <font>
      <sz val="10"/>
      <name val="Arial"/>
      <family val="2"/>
    </font>
    <font>
      <sz val="10"/>
      <color indexed="8"/>
      <name val="Times New Roman"/>
      <family val="1"/>
    </font>
    <font>
      <vertAlign val="subscript"/>
      <sz val="10"/>
      <color indexed="8"/>
      <name val="Times New Roman"/>
      <family val="1"/>
    </font>
    <font>
      <vertAlign val="superscript"/>
      <sz val="10"/>
      <color indexed="8"/>
      <name val="Times New Roman"/>
      <family val="1"/>
    </font>
    <font>
      <i/>
      <sz val="10"/>
      <color indexed="8"/>
      <name val="Times New Roman"/>
      <family val="1"/>
    </font>
    <font>
      <vertAlign val="superscript"/>
      <sz val="10"/>
      <color theme="1"/>
      <name val="Times New Roman"/>
      <family val="1"/>
    </font>
    <font>
      <i/>
      <sz val="10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0"/>
      <name val="Times New Roman"/>
      <family val="1"/>
    </font>
    <font>
      <sz val="10"/>
      <color theme="1"/>
      <name val="Times New Roman"/>
      <family val="2"/>
      <charset val="134"/>
    </font>
    <font>
      <sz val="10.5"/>
      <color theme="1"/>
      <name val="Times New Roman"/>
      <family val="1"/>
    </font>
    <font>
      <sz val="10.5"/>
      <color rgb="FF000000"/>
      <name val="宋体"/>
      <family val="3"/>
      <charset val="134"/>
    </font>
    <font>
      <sz val="10.5"/>
      <color rgb="FF000000"/>
      <name val="Times New Roman"/>
      <family val="1"/>
    </font>
    <font>
      <vertAlign val="subscript"/>
      <sz val="10.5"/>
      <color theme="1"/>
      <name val="Times New Roman"/>
      <family val="1"/>
    </font>
    <font>
      <vertAlign val="superscript"/>
      <sz val="10.5"/>
      <color theme="1"/>
      <name val="Times New Roman"/>
      <family val="1"/>
    </font>
    <font>
      <sz val="11"/>
      <color indexed="8"/>
      <name val="Times New Roman"/>
      <family val="1"/>
    </font>
    <font>
      <vertAlign val="superscript"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auto="1"/>
      </top>
      <bottom/>
      <diagonal/>
    </border>
  </borders>
  <cellStyleXfs count="10">
    <xf numFmtId="0" fontId="0" fillId="0" borderId="0">
      <alignment vertical="center"/>
    </xf>
    <xf numFmtId="0" fontId="11" fillId="0" borderId="0"/>
    <xf numFmtId="0" fontId="11" fillId="0" borderId="0"/>
    <xf numFmtId="0" fontId="1" fillId="0" borderId="0">
      <alignment vertical="center"/>
    </xf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</cellStyleXfs>
  <cellXfs count="122">
    <xf numFmtId="0" fontId="0" fillId="0" borderId="0" xfId="0">
      <alignment vertical="center"/>
    </xf>
    <xf numFmtId="0" fontId="5" fillId="0" borderId="0" xfId="0" applyFont="1">
      <alignment vertical="center"/>
    </xf>
    <xf numFmtId="0" fontId="7" fillId="0" borderId="1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7" fillId="0" borderId="2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 wrapText="1"/>
    </xf>
    <xf numFmtId="0" fontId="2" fillId="0" borderId="0" xfId="0" applyFont="1">
      <alignment vertical="center"/>
    </xf>
    <xf numFmtId="0" fontId="6" fillId="0" borderId="0" xfId="0" applyFont="1">
      <alignment vertical="center"/>
    </xf>
    <xf numFmtId="0" fontId="6" fillId="0" borderId="1" xfId="0" applyFont="1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7" fillId="0" borderId="0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164" fontId="6" fillId="0" borderId="0" xfId="0" applyNumberFormat="1" applyFont="1">
      <alignment vertical="center"/>
    </xf>
    <xf numFmtId="0" fontId="7" fillId="0" borderId="3" xfId="0" applyFont="1" applyBorder="1" applyAlignment="1">
      <alignment horizontal="center" vertical="center"/>
    </xf>
    <xf numFmtId="0" fontId="0" fillId="0" borderId="3" xfId="0" applyBorder="1">
      <alignment vertical="center"/>
    </xf>
    <xf numFmtId="0" fontId="4" fillId="0" borderId="0" xfId="0" applyFont="1">
      <alignment vertical="center"/>
    </xf>
    <xf numFmtId="0" fontId="6" fillId="0" borderId="2" xfId="0" applyFont="1" applyBorder="1" applyAlignment="1">
      <alignment horizontal="center" vertical="center"/>
    </xf>
    <xf numFmtId="165" fontId="6" fillId="0" borderId="0" xfId="0" applyNumberFormat="1" applyFont="1" applyAlignment="1">
      <alignment horizontal="center" vertical="center"/>
    </xf>
    <xf numFmtId="165" fontId="6" fillId="0" borderId="2" xfId="0" applyNumberFormat="1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165" fontId="6" fillId="0" borderId="0" xfId="0" applyNumberFormat="1" applyFont="1" applyBorder="1" applyAlignment="1">
      <alignment horizontal="center" vertical="center"/>
    </xf>
    <xf numFmtId="0" fontId="4" fillId="0" borderId="3" xfId="0" applyFont="1" applyBorder="1" applyAlignment="1">
      <alignment vertical="center"/>
    </xf>
    <xf numFmtId="0" fontId="4" fillId="0" borderId="3" xfId="0" applyFont="1" applyBorder="1">
      <alignment vertical="center"/>
    </xf>
    <xf numFmtId="0" fontId="12" fillId="0" borderId="2" xfId="1" applyFont="1" applyBorder="1" applyAlignment="1">
      <alignment horizontal="center" vertical="center" wrapText="1"/>
    </xf>
    <xf numFmtId="0" fontId="15" fillId="0" borderId="0" xfId="1" applyFont="1" applyBorder="1" applyAlignment="1">
      <alignment vertical="center" wrapText="1"/>
    </xf>
    <xf numFmtId="0" fontId="12" fillId="0" borderId="0" xfId="1" applyFont="1" applyBorder="1" applyAlignment="1">
      <alignment horizontal="center" vertical="center"/>
    </xf>
    <xf numFmtId="166" fontId="12" fillId="0" borderId="0" xfId="1" applyNumberFormat="1" applyFont="1" applyBorder="1" applyAlignment="1">
      <alignment horizontal="center" vertical="center"/>
    </xf>
    <xf numFmtId="166" fontId="12" fillId="0" borderId="0" xfId="2" applyNumberFormat="1" applyFont="1" applyBorder="1" applyAlignment="1">
      <alignment horizontal="center" vertical="center"/>
    </xf>
    <xf numFmtId="0" fontId="12" fillId="0" borderId="0" xfId="2" applyFont="1" applyBorder="1" applyAlignment="1">
      <alignment horizontal="center" vertical="center"/>
    </xf>
    <xf numFmtId="0" fontId="6" fillId="0" borderId="0" xfId="0" applyFont="1" applyFill="1" applyBorder="1">
      <alignment vertical="center"/>
    </xf>
    <xf numFmtId="0" fontId="6" fillId="0" borderId="2" xfId="0" applyFont="1" applyBorder="1" applyAlignment="1">
      <alignment horizontal="center" vertical="center" wrapText="1"/>
    </xf>
    <xf numFmtId="0" fontId="12" fillId="0" borderId="2" xfId="2" applyFont="1" applyBorder="1" applyAlignment="1">
      <alignment horizontal="center" vertical="center" wrapText="1"/>
    </xf>
    <xf numFmtId="164" fontId="12" fillId="0" borderId="0" xfId="4" applyNumberFormat="1" applyFont="1" applyBorder="1" applyAlignment="1">
      <alignment horizontal="center" vertical="center" wrapText="1"/>
    </xf>
    <xf numFmtId="164" fontId="12" fillId="0" borderId="0" xfId="4" applyNumberFormat="1" applyFont="1" applyBorder="1" applyAlignment="1">
      <alignment horizontal="center" vertical="center"/>
    </xf>
    <xf numFmtId="164" fontId="12" fillId="0" borderId="0" xfId="5" applyNumberFormat="1" applyFont="1" applyBorder="1" applyAlignment="1">
      <alignment horizontal="center" vertical="center"/>
    </xf>
    <xf numFmtId="0" fontId="12" fillId="0" borderId="0" xfId="1" applyFont="1" applyBorder="1" applyAlignment="1">
      <alignment horizontal="center" vertical="center" wrapText="1"/>
    </xf>
    <xf numFmtId="0" fontId="12" fillId="0" borderId="0" xfId="2" applyFont="1" applyBorder="1" applyAlignment="1">
      <alignment horizontal="center" vertical="center" wrapText="1"/>
    </xf>
    <xf numFmtId="164" fontId="12" fillId="0" borderId="0" xfId="4" applyNumberFormat="1" applyFont="1" applyBorder="1" applyAlignment="1">
      <alignment horizontal="left" vertical="center" wrapText="1"/>
    </xf>
    <xf numFmtId="0" fontId="17" fillId="0" borderId="0" xfId="0" applyFont="1">
      <alignment vertical="center"/>
    </xf>
    <xf numFmtId="0" fontId="6" fillId="0" borderId="0" xfId="0" applyFont="1" applyFill="1" applyBorder="1" applyAlignment="1">
      <alignment horizontal="left" vertical="center"/>
    </xf>
    <xf numFmtId="0" fontId="4" fillId="0" borderId="0" xfId="0" applyFont="1" applyBorder="1" applyAlignment="1">
      <alignment horizontal="center" vertical="center"/>
    </xf>
    <xf numFmtId="165" fontId="4" fillId="0" borderId="0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6" fillId="0" borderId="0" xfId="0" applyNumberFormat="1" applyFont="1">
      <alignment vertical="center"/>
    </xf>
    <xf numFmtId="0" fontId="6" fillId="0" borderId="2" xfId="0" applyNumberFormat="1" applyFont="1" applyBorder="1">
      <alignment vertical="center"/>
    </xf>
    <xf numFmtId="0" fontId="17" fillId="0" borderId="2" xfId="0" applyFont="1" applyBorder="1">
      <alignment vertical="center"/>
    </xf>
    <xf numFmtId="0" fontId="15" fillId="0" borderId="2" xfId="1" applyFont="1" applyBorder="1" applyAlignment="1">
      <alignment vertical="center" wrapText="1"/>
    </xf>
    <xf numFmtId="166" fontId="12" fillId="0" borderId="2" xfId="1" applyNumberFormat="1" applyFont="1" applyBorder="1" applyAlignment="1">
      <alignment horizontal="center" vertical="center"/>
    </xf>
    <xf numFmtId="166" fontId="12" fillId="0" borderId="2" xfId="2" applyNumberFormat="1" applyFont="1" applyBorder="1" applyAlignment="1">
      <alignment horizontal="center" vertical="center"/>
    </xf>
    <xf numFmtId="0" fontId="12" fillId="0" borderId="2" xfId="2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164" fontId="4" fillId="0" borderId="0" xfId="0" applyNumberFormat="1" applyFont="1" applyBorder="1" applyAlignment="1">
      <alignment horizontal="center" vertical="center"/>
    </xf>
    <xf numFmtId="164" fontId="4" fillId="0" borderId="2" xfId="0" applyNumberFormat="1" applyFont="1" applyBorder="1" applyAlignment="1">
      <alignment horizontal="center" vertical="center"/>
    </xf>
    <xf numFmtId="0" fontId="4" fillId="0" borderId="0" xfId="0" applyFont="1" applyBorder="1" applyAlignment="1">
      <alignment horizontal="left" vertical="center"/>
    </xf>
    <xf numFmtId="167" fontId="4" fillId="0" borderId="0" xfId="0" applyNumberFormat="1" applyFont="1">
      <alignment vertical="center"/>
    </xf>
    <xf numFmtId="165" fontId="4" fillId="0" borderId="0" xfId="0" applyNumberFormat="1" applyFont="1">
      <alignment vertical="center"/>
    </xf>
    <xf numFmtId="0" fontId="12" fillId="0" borderId="0" xfId="1" applyFont="1" applyBorder="1" applyAlignment="1">
      <alignment vertical="center"/>
    </xf>
    <xf numFmtId="0" fontId="6" fillId="0" borderId="0" xfId="0" applyFont="1" applyFill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0" xfId="0" applyFont="1" applyFill="1">
      <alignment vertical="center"/>
    </xf>
    <xf numFmtId="0" fontId="6" fillId="0" borderId="1" xfId="0" applyFont="1" applyFill="1" applyBorder="1" applyAlignment="1">
      <alignment horizontal="center" vertical="center" wrapText="1"/>
    </xf>
    <xf numFmtId="0" fontId="6" fillId="0" borderId="2" xfId="0" applyFont="1" applyFill="1" applyBorder="1" applyAlignment="1">
      <alignment horizontal="center" vertical="center"/>
    </xf>
    <xf numFmtId="0" fontId="0" fillId="0" borderId="0" xfId="0" applyFill="1">
      <alignment vertical="center"/>
    </xf>
    <xf numFmtId="0" fontId="6" fillId="0" borderId="0" xfId="0" applyFont="1" applyBorder="1" applyAlignment="1">
      <alignment horizontal="center" vertical="center" wrapText="1"/>
    </xf>
    <xf numFmtId="0" fontId="17" fillId="0" borderId="0" xfId="0" applyFont="1" applyAlignment="1">
      <alignment horizontal="center" vertical="center"/>
    </xf>
    <xf numFmtId="166" fontId="12" fillId="0" borderId="0" xfId="6" applyNumberFormat="1" applyFont="1" applyBorder="1" applyAlignment="1">
      <alignment horizontal="center" vertical="center"/>
    </xf>
    <xf numFmtId="0" fontId="6" fillId="0" borderId="0" xfId="6" applyFont="1" applyBorder="1" applyAlignment="1">
      <alignment horizontal="center" vertical="center"/>
    </xf>
    <xf numFmtId="0" fontId="12" fillId="0" borderId="0" xfId="6" applyFont="1" applyBorder="1" applyAlignment="1">
      <alignment horizontal="center" vertical="center"/>
    </xf>
    <xf numFmtId="0" fontId="19" fillId="0" borderId="0" xfId="0" applyFont="1" applyFill="1" applyAlignment="1">
      <alignment horizontal="center" vertical="center"/>
    </xf>
    <xf numFmtId="166" fontId="12" fillId="0" borderId="0" xfId="7" applyNumberFormat="1" applyFont="1" applyBorder="1" applyAlignment="1">
      <alignment horizontal="center" vertical="center"/>
    </xf>
    <xf numFmtId="0" fontId="12" fillId="0" borderId="0" xfId="7" applyFont="1" applyBorder="1" applyAlignment="1">
      <alignment horizontal="center" vertical="center"/>
    </xf>
    <xf numFmtId="166" fontId="12" fillId="0" borderId="0" xfId="8" applyNumberFormat="1" applyFont="1" applyBorder="1" applyAlignment="1">
      <alignment horizontal="center" vertical="center"/>
    </xf>
    <xf numFmtId="0" fontId="12" fillId="0" borderId="0" xfId="8" applyFont="1" applyBorder="1" applyAlignment="1">
      <alignment horizontal="center" vertical="center"/>
    </xf>
    <xf numFmtId="0" fontId="17" fillId="0" borderId="0" xfId="0" applyFont="1" applyBorder="1" applyAlignment="1">
      <alignment horizontal="center" vertical="center"/>
    </xf>
    <xf numFmtId="166" fontId="12" fillId="0" borderId="2" xfId="8" applyNumberFormat="1" applyFont="1" applyBorder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6" fillId="0" borderId="0" xfId="0" applyNumberFormat="1" applyFont="1" applyAlignment="1">
      <alignment horizontal="center" vertical="center"/>
    </xf>
    <xf numFmtId="166" fontId="12" fillId="0" borderId="0" xfId="4" applyNumberFormat="1" applyFont="1" applyBorder="1" applyAlignment="1">
      <alignment horizontal="center" vertical="center"/>
    </xf>
    <xf numFmtId="0" fontId="12" fillId="0" borderId="0" xfId="4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/>
    </xf>
    <xf numFmtId="0" fontId="20" fillId="0" borderId="0" xfId="3" applyFont="1" applyAlignment="1">
      <alignment horizontal="center" vertical="center"/>
    </xf>
    <xf numFmtId="0" fontId="6" fillId="0" borderId="0" xfId="3" applyFont="1" applyAlignment="1">
      <alignment horizontal="center" vertical="center"/>
    </xf>
    <xf numFmtId="0" fontId="21" fillId="0" borderId="1" xfId="0" applyFont="1" applyBorder="1" applyAlignment="1">
      <alignment horizontal="center" vertical="center"/>
    </xf>
    <xf numFmtId="0" fontId="22" fillId="0" borderId="1" xfId="0" applyFont="1" applyBorder="1" applyAlignment="1">
      <alignment horizontal="center" vertical="center"/>
    </xf>
    <xf numFmtId="0" fontId="23" fillId="0" borderId="1" xfId="0" applyFont="1" applyBorder="1" applyAlignment="1">
      <alignment horizontal="center" vertical="center"/>
    </xf>
    <xf numFmtId="0" fontId="23" fillId="0" borderId="0" xfId="0" applyFont="1" applyAlignment="1">
      <alignment horizontal="center" vertical="center"/>
    </xf>
    <xf numFmtId="0" fontId="23" fillId="0" borderId="2" xfId="0" applyFont="1" applyBorder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6" fillId="0" borderId="0" xfId="0" applyFont="1" applyFill="1" applyBorder="1" applyAlignment="1">
      <alignment horizontal="left" vertical="center" wrapText="1"/>
    </xf>
    <xf numFmtId="0" fontId="6" fillId="0" borderId="0" xfId="0" applyFont="1" applyFill="1" applyAlignment="1">
      <alignment horizontal="left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165" fontId="4" fillId="0" borderId="0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165" fontId="4" fillId="0" borderId="2" xfId="0" applyNumberFormat="1" applyFont="1" applyFill="1" applyBorder="1" applyAlignment="1">
      <alignment horizontal="center" vertical="center"/>
    </xf>
    <xf numFmtId="165" fontId="4" fillId="0" borderId="2" xfId="0" applyNumberFormat="1" applyFont="1" applyBorder="1" applyAlignment="1">
      <alignment horizontal="center" vertical="center"/>
    </xf>
    <xf numFmtId="0" fontId="26" fillId="0" borderId="1" xfId="9" applyFont="1" applyFill="1" applyBorder="1" applyAlignment="1">
      <alignment horizontal="center" vertical="center" wrapText="1"/>
    </xf>
    <xf numFmtId="0" fontId="12" fillId="0" borderId="1" xfId="1" applyFont="1" applyBorder="1" applyAlignment="1">
      <alignment horizontal="center" vertical="center" wrapText="1"/>
    </xf>
    <xf numFmtId="0" fontId="12" fillId="0" borderId="0" xfId="9" applyFont="1" applyFill="1" applyBorder="1" applyAlignment="1">
      <alignment horizontal="left" vertical="center" wrapText="1"/>
    </xf>
    <xf numFmtId="0" fontId="12" fillId="0" borderId="0" xfId="9" applyFont="1" applyFill="1" applyBorder="1" applyAlignment="1">
      <alignment horizontal="center" vertical="center" wrapText="1"/>
    </xf>
    <xf numFmtId="0" fontId="15" fillId="0" borderId="0" xfId="9" applyFont="1" applyFill="1" applyBorder="1" applyAlignment="1">
      <alignment horizontal="center" vertical="center" wrapText="1"/>
    </xf>
    <xf numFmtId="0" fontId="12" fillId="0" borderId="0" xfId="9" applyFont="1" applyFill="1" applyBorder="1" applyAlignment="1">
      <alignment horizontal="center" vertical="center"/>
    </xf>
    <xf numFmtId="166" fontId="12" fillId="0" borderId="0" xfId="9" applyNumberFormat="1" applyFont="1" applyFill="1" applyBorder="1" applyAlignment="1">
      <alignment horizontal="center" vertical="center"/>
    </xf>
    <xf numFmtId="0" fontId="12" fillId="0" borderId="0" xfId="6" applyFont="1" applyFill="1" applyBorder="1" applyAlignment="1">
      <alignment horizontal="left" vertical="center" wrapText="1"/>
    </xf>
    <xf numFmtId="0" fontId="12" fillId="0" borderId="0" xfId="6" applyFont="1" applyFill="1" applyBorder="1" applyAlignment="1">
      <alignment horizontal="center" vertical="center"/>
    </xf>
    <xf numFmtId="166" fontId="12" fillId="0" borderId="0" xfId="6" applyNumberFormat="1" applyFont="1" applyFill="1" applyBorder="1" applyAlignment="1">
      <alignment horizontal="center" vertical="center"/>
    </xf>
    <xf numFmtId="0" fontId="12" fillId="0" borderId="2" xfId="9" applyFont="1" applyFill="1" applyBorder="1" applyAlignment="1">
      <alignment horizontal="center" vertical="center" wrapText="1"/>
    </xf>
    <xf numFmtId="0" fontId="12" fillId="0" borderId="2" xfId="9" applyFont="1" applyFill="1" applyBorder="1" applyAlignment="1">
      <alignment horizontal="center" vertical="center"/>
    </xf>
    <xf numFmtId="166" fontId="12" fillId="0" borderId="2" xfId="9" applyNumberFormat="1" applyFont="1" applyFill="1" applyBorder="1" applyAlignment="1">
      <alignment horizontal="center" vertical="center"/>
    </xf>
    <xf numFmtId="0" fontId="19" fillId="0" borderId="2" xfId="9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 wrapText="1"/>
    </xf>
    <xf numFmtId="0" fontId="6" fillId="0" borderId="2" xfId="0" applyFont="1" applyFill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</cellXfs>
  <cellStyles count="10">
    <cellStyle name="常规" xfId="0" builtinId="0"/>
    <cellStyle name="常规 4" xfId="3"/>
    <cellStyle name="常规_C2inall" xfId="8"/>
    <cellStyle name="常规_phylum-C1" xfId="5"/>
    <cellStyle name="常规_Sheet1" xfId="4"/>
    <cellStyle name="常规_Sheet3" xfId="9"/>
    <cellStyle name="常规_Sheet3_1" xfId="1"/>
    <cellStyle name="常规_Sheet4" xfId="2"/>
    <cellStyle name="常规_Sheet6" xfId="6"/>
    <cellStyle name="常规_Sheet9" xfId="7"/>
  </cellStyles>
  <dxfs count="7"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2"/>
  <sheetViews>
    <sheetView workbookViewId="0">
      <selection activeCell="F35" sqref="F35"/>
    </sheetView>
  </sheetViews>
  <sheetFormatPr defaultColWidth="9" defaultRowHeight="15"/>
  <cols>
    <col min="1" max="1" width="28.28515625" style="16" customWidth="1"/>
    <col min="2" max="2" width="11.28515625" style="16" customWidth="1"/>
    <col min="3" max="3" width="9" style="16"/>
    <col min="4" max="4" width="14.85546875" style="16" customWidth="1"/>
    <col min="5" max="5" width="7.28515625" style="16" customWidth="1"/>
    <col min="6" max="16384" width="9" style="16"/>
  </cols>
  <sheetData>
    <row r="1" spans="1:5" ht="15.75" thickBot="1">
      <c r="A1" s="16" t="s">
        <v>904</v>
      </c>
      <c r="B1" s="8"/>
      <c r="C1" s="8"/>
      <c r="D1" s="8"/>
      <c r="E1" s="8"/>
    </row>
    <row r="2" spans="1:5" ht="26.25" customHeight="1" thickBot="1">
      <c r="A2" s="9" t="s">
        <v>0</v>
      </c>
      <c r="B2" s="9" t="s">
        <v>613</v>
      </c>
      <c r="C2" s="9" t="s">
        <v>68</v>
      </c>
      <c r="D2" s="9" t="s">
        <v>69</v>
      </c>
      <c r="E2" s="9" t="s">
        <v>70</v>
      </c>
    </row>
    <row r="3" spans="1:5">
      <c r="A3" s="3" t="s">
        <v>4</v>
      </c>
      <c r="B3" s="12">
        <v>207</v>
      </c>
      <c r="C3" s="12">
        <v>250</v>
      </c>
      <c r="D3" s="12">
        <v>4.9470000000000001</v>
      </c>
      <c r="E3" s="12" t="s">
        <v>516</v>
      </c>
    </row>
    <row r="4" spans="1:5">
      <c r="A4" s="3" t="s">
        <v>27</v>
      </c>
      <c r="B4" s="12">
        <v>217</v>
      </c>
      <c r="C4" s="12">
        <v>267</v>
      </c>
      <c r="D4" s="12">
        <v>5.6920000000000002</v>
      </c>
      <c r="E4" s="12" t="s">
        <v>518</v>
      </c>
    </row>
    <row r="5" spans="1:5">
      <c r="A5" s="3" t="s">
        <v>780</v>
      </c>
      <c r="B5" s="12">
        <v>216</v>
      </c>
      <c r="C5" s="12">
        <v>319</v>
      </c>
      <c r="D5" s="12">
        <v>5.9390000000000001</v>
      </c>
      <c r="E5" s="12" t="s">
        <v>516</v>
      </c>
    </row>
    <row r="6" spans="1:5">
      <c r="A6" s="3" t="s">
        <v>34</v>
      </c>
      <c r="B6" s="12">
        <v>205</v>
      </c>
      <c r="C6" s="12">
        <v>297</v>
      </c>
      <c r="D6" s="12">
        <v>4.5640000000000001</v>
      </c>
      <c r="E6" s="12" t="s">
        <v>516</v>
      </c>
    </row>
    <row r="7" spans="1:5">
      <c r="A7" s="3" t="s">
        <v>36</v>
      </c>
      <c r="B7" s="12">
        <v>259</v>
      </c>
      <c r="C7" s="12">
        <v>382</v>
      </c>
      <c r="D7" s="12">
        <v>5.7190000000000003</v>
      </c>
      <c r="E7" s="12" t="s">
        <v>518</v>
      </c>
    </row>
    <row r="8" spans="1:5">
      <c r="A8" s="3" t="s">
        <v>37</v>
      </c>
      <c r="B8" s="12">
        <v>141</v>
      </c>
      <c r="C8" s="12">
        <v>179</v>
      </c>
      <c r="D8" s="12">
        <v>4.0679999999999996</v>
      </c>
      <c r="E8" s="12" t="s">
        <v>516</v>
      </c>
    </row>
    <row r="9" spans="1:5">
      <c r="A9" s="3" t="s">
        <v>38</v>
      </c>
      <c r="B9" s="12">
        <v>167</v>
      </c>
      <c r="C9" s="12">
        <v>210</v>
      </c>
      <c r="D9" s="12">
        <v>4.6580000000000004</v>
      </c>
      <c r="E9" s="12" t="s">
        <v>518</v>
      </c>
    </row>
    <row r="10" spans="1:5">
      <c r="A10" s="3" t="s">
        <v>39</v>
      </c>
      <c r="B10" s="12">
        <v>287</v>
      </c>
      <c r="C10" s="12">
        <v>364</v>
      </c>
      <c r="D10" s="12">
        <v>6.2430000000000003</v>
      </c>
      <c r="E10" s="12" t="s">
        <v>516</v>
      </c>
    </row>
    <row r="11" spans="1:5">
      <c r="A11" s="3" t="s">
        <v>40</v>
      </c>
      <c r="B11" s="12">
        <v>138</v>
      </c>
      <c r="C11" s="12">
        <v>226</v>
      </c>
      <c r="D11" s="12">
        <v>3.984</v>
      </c>
      <c r="E11" s="12" t="s">
        <v>518</v>
      </c>
    </row>
    <row r="12" spans="1:5">
      <c r="A12" s="3" t="s">
        <v>41</v>
      </c>
      <c r="B12" s="12">
        <v>189</v>
      </c>
      <c r="C12" s="12">
        <v>311</v>
      </c>
      <c r="D12" s="12">
        <v>4.9550000000000001</v>
      </c>
      <c r="E12" s="12" t="s">
        <v>516</v>
      </c>
    </row>
    <row r="13" spans="1:5">
      <c r="A13" s="3" t="s">
        <v>44</v>
      </c>
      <c r="B13" s="12">
        <v>230</v>
      </c>
      <c r="C13" s="12">
        <v>358</v>
      </c>
      <c r="D13" s="12">
        <v>5.7480000000000002</v>
      </c>
      <c r="E13" s="12" t="s">
        <v>518</v>
      </c>
    </row>
    <row r="14" spans="1:5">
      <c r="A14" s="3" t="s">
        <v>45</v>
      </c>
      <c r="B14" s="12">
        <v>173</v>
      </c>
      <c r="C14" s="12">
        <v>300</v>
      </c>
      <c r="D14" s="12">
        <v>4.7140000000000004</v>
      </c>
      <c r="E14" s="12" t="s">
        <v>516</v>
      </c>
    </row>
    <row r="15" spans="1:5">
      <c r="A15" s="3" t="s">
        <v>47</v>
      </c>
      <c r="B15" s="12">
        <v>158</v>
      </c>
      <c r="C15" s="12">
        <v>254</v>
      </c>
      <c r="D15" s="12">
        <v>4.9790000000000001</v>
      </c>
      <c r="E15" s="12" t="s">
        <v>518</v>
      </c>
    </row>
    <row r="16" spans="1:5">
      <c r="A16" s="3" t="s">
        <v>786</v>
      </c>
      <c r="B16" s="12">
        <v>200</v>
      </c>
      <c r="C16" s="12">
        <v>313</v>
      </c>
      <c r="D16" s="12">
        <v>5.3869999999999996</v>
      </c>
      <c r="E16" s="12" t="s">
        <v>518</v>
      </c>
    </row>
    <row r="17" spans="1:5">
      <c r="A17" s="3" t="s">
        <v>783</v>
      </c>
      <c r="B17" s="12">
        <v>253</v>
      </c>
      <c r="C17" s="12">
        <v>335</v>
      </c>
      <c r="D17" s="12">
        <v>5.6909999999999998</v>
      </c>
      <c r="E17" s="12" t="s">
        <v>516</v>
      </c>
    </row>
    <row r="18" spans="1:5">
      <c r="A18" s="11" t="s">
        <v>785</v>
      </c>
      <c r="B18" s="20">
        <v>225</v>
      </c>
      <c r="C18" s="20">
        <v>318</v>
      </c>
      <c r="D18" s="20">
        <v>5.444</v>
      </c>
      <c r="E18" s="12" t="s">
        <v>518</v>
      </c>
    </row>
    <row r="19" spans="1:5">
      <c r="A19" s="3" t="s">
        <v>2</v>
      </c>
      <c r="B19" s="12">
        <v>431</v>
      </c>
      <c r="C19" s="12">
        <v>539</v>
      </c>
      <c r="D19" s="12">
        <v>7.3319999999999999</v>
      </c>
      <c r="E19" s="12" t="s">
        <v>517</v>
      </c>
    </row>
    <row r="20" spans="1:5">
      <c r="A20" s="3" t="s">
        <v>5</v>
      </c>
      <c r="B20" s="12">
        <v>442</v>
      </c>
      <c r="C20" s="12">
        <v>556</v>
      </c>
      <c r="D20" s="12">
        <v>7.2969999999999997</v>
      </c>
      <c r="E20" s="12" t="s">
        <v>517</v>
      </c>
    </row>
    <row r="21" spans="1:5">
      <c r="A21" s="3" t="s">
        <v>6</v>
      </c>
      <c r="B21" s="12">
        <v>390</v>
      </c>
      <c r="C21" s="12">
        <v>469</v>
      </c>
      <c r="D21" s="12">
        <v>6.819</v>
      </c>
      <c r="E21" s="12" t="s">
        <v>517</v>
      </c>
    </row>
    <row r="22" spans="1:5">
      <c r="A22" s="3" t="s">
        <v>8</v>
      </c>
      <c r="B22" s="12">
        <v>379</v>
      </c>
      <c r="C22" s="12">
        <v>443</v>
      </c>
      <c r="D22" s="12">
        <v>6.9669999999999996</v>
      </c>
      <c r="E22" s="12" t="s">
        <v>517</v>
      </c>
    </row>
    <row r="23" spans="1:5">
      <c r="A23" s="3" t="s">
        <v>9</v>
      </c>
      <c r="B23" s="12">
        <v>308</v>
      </c>
      <c r="C23" s="12">
        <v>434</v>
      </c>
      <c r="D23" s="12">
        <v>5.7460000000000004</v>
      </c>
      <c r="E23" s="12" t="s">
        <v>517</v>
      </c>
    </row>
    <row r="24" spans="1:5">
      <c r="A24" s="3" t="s">
        <v>10</v>
      </c>
      <c r="B24" s="12">
        <v>270</v>
      </c>
      <c r="C24" s="12">
        <v>451</v>
      </c>
      <c r="D24" s="12">
        <v>5.7169999999999996</v>
      </c>
      <c r="E24" s="12" t="s">
        <v>517</v>
      </c>
    </row>
    <row r="25" spans="1:5">
      <c r="A25" s="3" t="s">
        <v>11</v>
      </c>
      <c r="B25" s="12">
        <v>314</v>
      </c>
      <c r="C25" s="12">
        <v>426</v>
      </c>
      <c r="D25" s="12">
        <v>6.5129999999999999</v>
      </c>
      <c r="E25" s="12" t="s">
        <v>517</v>
      </c>
    </row>
    <row r="26" spans="1:5">
      <c r="A26" s="3" t="s">
        <v>12</v>
      </c>
      <c r="B26" s="12">
        <v>213</v>
      </c>
      <c r="C26" s="12">
        <v>320</v>
      </c>
      <c r="D26" s="12">
        <v>5.21</v>
      </c>
      <c r="E26" s="12" t="s">
        <v>517</v>
      </c>
    </row>
    <row r="27" spans="1:5">
      <c r="A27" s="3" t="s">
        <v>14</v>
      </c>
      <c r="B27" s="12">
        <v>292</v>
      </c>
      <c r="C27" s="12">
        <v>469</v>
      </c>
      <c r="D27" s="12">
        <v>6.8220000000000001</v>
      </c>
      <c r="E27" s="12" t="s">
        <v>517</v>
      </c>
    </row>
    <row r="28" spans="1:5">
      <c r="A28" s="3" t="s">
        <v>15</v>
      </c>
      <c r="B28" s="12">
        <v>439</v>
      </c>
      <c r="C28" s="12">
        <v>600</v>
      </c>
      <c r="D28" s="12">
        <v>7.2430000000000003</v>
      </c>
      <c r="E28" s="12" t="s">
        <v>517</v>
      </c>
    </row>
    <row r="29" spans="1:5">
      <c r="A29" s="3" t="s">
        <v>16</v>
      </c>
      <c r="B29" s="12">
        <v>229</v>
      </c>
      <c r="C29" s="12">
        <v>381</v>
      </c>
      <c r="D29" s="12">
        <v>5.8550000000000004</v>
      </c>
      <c r="E29" s="12" t="s">
        <v>517</v>
      </c>
    </row>
    <row r="30" spans="1:5">
      <c r="A30" s="3" t="s">
        <v>17</v>
      </c>
      <c r="B30" s="12">
        <v>176</v>
      </c>
      <c r="C30" s="12">
        <v>286</v>
      </c>
      <c r="D30" s="12">
        <v>5.1360000000000001</v>
      </c>
      <c r="E30" s="12" t="s">
        <v>517</v>
      </c>
    </row>
    <row r="31" spans="1:5">
      <c r="A31" s="3" t="s">
        <v>19</v>
      </c>
      <c r="B31" s="12">
        <v>389</v>
      </c>
      <c r="C31" s="12">
        <v>507</v>
      </c>
      <c r="D31" s="12">
        <v>6.4320000000000004</v>
      </c>
      <c r="E31" s="12" t="s">
        <v>517</v>
      </c>
    </row>
    <row r="32" spans="1:5">
      <c r="A32" s="3" t="s">
        <v>21</v>
      </c>
      <c r="B32" s="12">
        <v>420</v>
      </c>
      <c r="C32" s="12">
        <v>503</v>
      </c>
      <c r="D32" s="12">
        <v>7.0289999999999999</v>
      </c>
      <c r="E32" s="12" t="s">
        <v>517</v>
      </c>
    </row>
    <row r="33" spans="1:5">
      <c r="A33" s="3" t="s">
        <v>23</v>
      </c>
      <c r="B33" s="12">
        <v>319</v>
      </c>
      <c r="C33" s="12">
        <v>543</v>
      </c>
      <c r="D33" s="12">
        <v>6.3780000000000001</v>
      </c>
      <c r="E33" s="12" t="s">
        <v>517</v>
      </c>
    </row>
    <row r="34" spans="1:5">
      <c r="A34" s="3" t="s">
        <v>25</v>
      </c>
      <c r="B34" s="12">
        <v>360</v>
      </c>
      <c r="C34" s="12">
        <v>528</v>
      </c>
      <c r="D34" s="12">
        <v>6.9219999999999997</v>
      </c>
      <c r="E34" s="12" t="s">
        <v>517</v>
      </c>
    </row>
    <row r="35" spans="1:5">
      <c r="A35" s="3" t="s">
        <v>781</v>
      </c>
      <c r="B35" s="12">
        <v>350</v>
      </c>
      <c r="C35" s="12">
        <v>530</v>
      </c>
      <c r="D35" s="12">
        <v>7.09</v>
      </c>
      <c r="E35" s="12" t="s">
        <v>517</v>
      </c>
    </row>
    <row r="36" spans="1:5">
      <c r="A36" s="3" t="s">
        <v>28</v>
      </c>
      <c r="B36" s="12">
        <v>314</v>
      </c>
      <c r="C36" s="12">
        <v>499</v>
      </c>
      <c r="D36" s="12">
        <v>6.3609999999999998</v>
      </c>
      <c r="E36" s="12" t="s">
        <v>517</v>
      </c>
    </row>
    <row r="37" spans="1:5">
      <c r="A37" s="3" t="s">
        <v>29</v>
      </c>
      <c r="B37" s="12">
        <v>457</v>
      </c>
      <c r="C37" s="12">
        <v>572</v>
      </c>
      <c r="D37" s="12">
        <v>7.3970000000000002</v>
      </c>
      <c r="E37" s="12" t="s">
        <v>517</v>
      </c>
    </row>
    <row r="38" spans="1:5">
      <c r="A38" s="3" t="s">
        <v>30</v>
      </c>
      <c r="B38" s="12">
        <v>359</v>
      </c>
      <c r="C38" s="12">
        <v>554</v>
      </c>
      <c r="D38" s="12">
        <v>6.8390000000000004</v>
      </c>
      <c r="E38" s="12" t="s">
        <v>517</v>
      </c>
    </row>
    <row r="39" spans="1:5">
      <c r="A39" s="3" t="s">
        <v>32</v>
      </c>
      <c r="B39" s="12">
        <v>311</v>
      </c>
      <c r="C39" s="12">
        <v>566</v>
      </c>
      <c r="D39" s="12">
        <v>7.3719999999999999</v>
      </c>
      <c r="E39" s="12" t="s">
        <v>517</v>
      </c>
    </row>
    <row r="40" spans="1:5">
      <c r="A40" s="3" t="s">
        <v>33</v>
      </c>
      <c r="B40" s="12">
        <v>314</v>
      </c>
      <c r="C40" s="12">
        <v>491</v>
      </c>
      <c r="D40" s="12">
        <v>6.173</v>
      </c>
      <c r="E40" s="12" t="s">
        <v>517</v>
      </c>
    </row>
    <row r="41" spans="1:5">
      <c r="A41" s="3" t="s">
        <v>35</v>
      </c>
      <c r="B41" s="12">
        <v>326</v>
      </c>
      <c r="C41" s="12">
        <v>539</v>
      </c>
      <c r="D41" s="12">
        <v>6.9420000000000002</v>
      </c>
      <c r="E41" s="12" t="s">
        <v>517</v>
      </c>
    </row>
    <row r="42" spans="1:5">
      <c r="A42" s="3" t="s">
        <v>42</v>
      </c>
      <c r="B42" s="12">
        <v>361</v>
      </c>
      <c r="C42" s="12">
        <v>517</v>
      </c>
      <c r="D42" s="12">
        <v>6.52</v>
      </c>
      <c r="E42" s="12" t="s">
        <v>517</v>
      </c>
    </row>
    <row r="43" spans="1:5">
      <c r="A43" s="3" t="s">
        <v>46</v>
      </c>
      <c r="B43" s="12">
        <v>298</v>
      </c>
      <c r="C43" s="12">
        <v>444</v>
      </c>
      <c r="D43" s="12">
        <v>6.3419999999999996</v>
      </c>
      <c r="E43" s="12" t="s">
        <v>517</v>
      </c>
    </row>
    <row r="44" spans="1:5">
      <c r="A44" s="3" t="s">
        <v>48</v>
      </c>
      <c r="B44" s="12">
        <v>281</v>
      </c>
      <c r="C44" s="12">
        <v>350</v>
      </c>
      <c r="D44" s="12">
        <v>6.702</v>
      </c>
      <c r="E44" s="12" t="s">
        <v>517</v>
      </c>
    </row>
    <row r="45" spans="1:5">
      <c r="A45" s="11" t="s">
        <v>49</v>
      </c>
      <c r="B45" s="11">
        <v>279</v>
      </c>
      <c r="C45" s="11">
        <v>369</v>
      </c>
      <c r="D45" s="11">
        <v>6.3719999999999999</v>
      </c>
      <c r="E45" s="20" t="s">
        <v>517</v>
      </c>
    </row>
    <row r="46" spans="1:5">
      <c r="A46" s="11" t="s">
        <v>947</v>
      </c>
      <c r="B46" s="20" t="s">
        <v>608</v>
      </c>
      <c r="C46" s="20" t="s">
        <v>946</v>
      </c>
      <c r="D46" s="20" t="s">
        <v>611</v>
      </c>
      <c r="E46" s="20"/>
    </row>
    <row r="47" spans="1:5" ht="15.75" thickBot="1">
      <c r="A47" s="5" t="s">
        <v>948</v>
      </c>
      <c r="B47" s="5" t="s">
        <v>609</v>
      </c>
      <c r="C47" s="5" t="s">
        <v>610</v>
      </c>
      <c r="D47" s="5" t="s">
        <v>612</v>
      </c>
      <c r="E47" s="17"/>
    </row>
    <row r="48" spans="1:5">
      <c r="B48" s="55"/>
      <c r="C48" s="55"/>
      <c r="D48" s="56"/>
    </row>
    <row r="49" spans="2:4">
      <c r="B49" s="55"/>
      <c r="C49" s="55"/>
      <c r="D49" s="56"/>
    </row>
    <row r="50" spans="2:4">
      <c r="B50" s="55"/>
      <c r="C50" s="55"/>
      <c r="D50" s="56"/>
    </row>
    <row r="51" spans="2:4">
      <c r="B51" s="55"/>
      <c r="C51" s="55"/>
      <c r="D51" s="56"/>
    </row>
    <row r="52" spans="2:4">
      <c r="B52" s="55"/>
      <c r="C52" s="55"/>
      <c r="D52" s="56"/>
    </row>
  </sheetData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9"/>
  <sheetViews>
    <sheetView workbookViewId="0">
      <selection activeCell="H60" sqref="H60"/>
    </sheetView>
  </sheetViews>
  <sheetFormatPr defaultRowHeight="15"/>
  <cols>
    <col min="6" max="6" width="8.85546875" style="63"/>
    <col min="7" max="7" width="11.7109375" customWidth="1"/>
    <col min="8" max="8" width="13.42578125" customWidth="1"/>
    <col min="9" max="11" width="17.28515625" customWidth="1"/>
  </cols>
  <sheetData>
    <row r="1" spans="1:11" ht="15.75" thickBot="1">
      <c r="A1" s="16" t="s">
        <v>944</v>
      </c>
    </row>
    <row r="2" spans="1:11" ht="42.75" customHeight="1" thickBot="1">
      <c r="A2" s="9" t="s">
        <v>294</v>
      </c>
      <c r="B2" s="9" t="s">
        <v>915</v>
      </c>
      <c r="C2" s="9" t="s">
        <v>916</v>
      </c>
      <c r="D2" s="9" t="s">
        <v>917</v>
      </c>
      <c r="E2" s="9" t="s">
        <v>295</v>
      </c>
      <c r="F2" s="61" t="s">
        <v>296</v>
      </c>
      <c r="G2" s="9" t="s">
        <v>371</v>
      </c>
      <c r="H2" s="9" t="s">
        <v>150</v>
      </c>
      <c r="I2" s="9" t="s">
        <v>574</v>
      </c>
      <c r="J2" s="9" t="s">
        <v>576</v>
      </c>
      <c r="K2" s="9" t="s">
        <v>573</v>
      </c>
    </row>
    <row r="3" spans="1:11">
      <c r="A3" s="12" t="s">
        <v>159</v>
      </c>
      <c r="B3" s="12">
        <v>7</v>
      </c>
      <c r="C3" s="18">
        <v>0.19047619047618999</v>
      </c>
      <c r="D3" s="18">
        <v>4.6828440000000002E-3</v>
      </c>
      <c r="E3" s="12" t="s">
        <v>461</v>
      </c>
      <c r="F3" s="58">
        <v>27</v>
      </c>
      <c r="G3" s="18">
        <v>5.2700865920000002</v>
      </c>
      <c r="H3" s="12" t="s">
        <v>71</v>
      </c>
      <c r="I3" s="12" t="s">
        <v>90</v>
      </c>
      <c r="J3" s="12" t="s">
        <v>565</v>
      </c>
      <c r="K3" s="12" t="s">
        <v>364</v>
      </c>
    </row>
    <row r="4" spans="1:11">
      <c r="A4" s="12" t="s">
        <v>162</v>
      </c>
      <c r="B4" s="12">
        <v>4</v>
      </c>
      <c r="C4" s="18">
        <v>0.66666666666666596</v>
      </c>
      <c r="D4" s="18">
        <v>2.1285660000000001E-3</v>
      </c>
      <c r="E4" s="12" t="s">
        <v>461</v>
      </c>
      <c r="F4" s="58">
        <v>27</v>
      </c>
      <c r="G4" s="18">
        <v>0.59408143000000002</v>
      </c>
      <c r="H4" s="12" t="s">
        <v>71</v>
      </c>
      <c r="I4" s="12" t="s">
        <v>90</v>
      </c>
      <c r="J4" s="12" t="s">
        <v>565</v>
      </c>
      <c r="K4" s="12" t="s">
        <v>364</v>
      </c>
    </row>
    <row r="5" spans="1:11">
      <c r="A5" s="12" t="s">
        <v>163</v>
      </c>
      <c r="B5" s="12">
        <v>4</v>
      </c>
      <c r="C5" s="18">
        <v>0.66666666666666596</v>
      </c>
      <c r="D5" s="18">
        <v>2.1285660000000001E-3</v>
      </c>
      <c r="E5" s="12" t="s">
        <v>461</v>
      </c>
      <c r="F5" s="58">
        <v>26</v>
      </c>
      <c r="G5" s="18">
        <v>1.566652969</v>
      </c>
      <c r="H5" s="12" t="s">
        <v>71</v>
      </c>
      <c r="I5" s="12" t="s">
        <v>631</v>
      </c>
      <c r="J5" s="12" t="s">
        <v>565</v>
      </c>
      <c r="K5" s="12" t="s">
        <v>364</v>
      </c>
    </row>
    <row r="6" spans="1:11">
      <c r="A6" s="12" t="s">
        <v>165</v>
      </c>
      <c r="B6" s="12">
        <v>4</v>
      </c>
      <c r="C6" s="18">
        <v>0.66666666666666596</v>
      </c>
      <c r="D6" s="18">
        <v>2.1285660000000001E-3</v>
      </c>
      <c r="E6" s="12" t="s">
        <v>461</v>
      </c>
      <c r="F6" s="58">
        <v>25</v>
      </c>
      <c r="G6" s="18">
        <v>0.50928753500000001</v>
      </c>
      <c r="H6" s="12" t="s">
        <v>71</v>
      </c>
      <c r="I6" s="12" t="s">
        <v>90</v>
      </c>
      <c r="J6" s="12" t="s">
        <v>565</v>
      </c>
      <c r="K6" s="12" t="s">
        <v>364</v>
      </c>
    </row>
    <row r="7" spans="1:11">
      <c r="A7" s="12" t="s">
        <v>160</v>
      </c>
      <c r="B7" s="12">
        <v>3</v>
      </c>
      <c r="C7" s="18">
        <v>0.33333333333333298</v>
      </c>
      <c r="D7" s="18">
        <v>1.7028519999999999E-3</v>
      </c>
      <c r="E7" s="12" t="s">
        <v>461</v>
      </c>
      <c r="F7" s="58">
        <v>27</v>
      </c>
      <c r="G7" s="18">
        <v>1.3376636529999999</v>
      </c>
      <c r="H7" s="12" t="s">
        <v>71</v>
      </c>
      <c r="I7" s="12" t="s">
        <v>161</v>
      </c>
      <c r="J7" s="12" t="s">
        <v>565</v>
      </c>
      <c r="K7" s="12" t="s">
        <v>364</v>
      </c>
    </row>
    <row r="8" spans="1:11" ht="14.65" customHeight="1">
      <c r="A8" s="12" t="s">
        <v>166</v>
      </c>
      <c r="B8" s="12">
        <v>2</v>
      </c>
      <c r="C8" s="18">
        <v>0</v>
      </c>
      <c r="D8" s="18">
        <v>1.7028519999999999E-3</v>
      </c>
      <c r="E8" s="12" t="s">
        <v>461</v>
      </c>
      <c r="F8" s="58">
        <v>22</v>
      </c>
      <c r="G8" s="18">
        <v>9.2891024000000003E-2</v>
      </c>
      <c r="H8" s="12" t="s">
        <v>71</v>
      </c>
      <c r="I8" s="12" t="s">
        <v>90</v>
      </c>
      <c r="J8" s="12" t="s">
        <v>565</v>
      </c>
      <c r="K8" s="12" t="s">
        <v>364</v>
      </c>
    </row>
    <row r="9" spans="1:11">
      <c r="A9" s="12" t="s">
        <v>173</v>
      </c>
      <c r="B9" s="12">
        <v>2</v>
      </c>
      <c r="C9" s="18">
        <v>1</v>
      </c>
      <c r="D9" s="18">
        <v>1.2771390000000001E-3</v>
      </c>
      <c r="E9" s="12" t="s">
        <v>461</v>
      </c>
      <c r="F9" s="58">
        <v>27</v>
      </c>
      <c r="G9" s="18">
        <v>0.69787423800000004</v>
      </c>
      <c r="H9" s="12" t="s">
        <v>71</v>
      </c>
      <c r="I9" s="12" t="s">
        <v>161</v>
      </c>
      <c r="J9" s="12" t="s">
        <v>565</v>
      </c>
      <c r="K9" s="12"/>
    </row>
    <row r="10" spans="1:11" ht="14.65" customHeight="1">
      <c r="A10" s="12" t="s">
        <v>168</v>
      </c>
      <c r="B10" s="12">
        <v>1</v>
      </c>
      <c r="C10" s="18">
        <v>0</v>
      </c>
      <c r="D10" s="18">
        <v>8.5099999999999998E-4</v>
      </c>
      <c r="E10" s="12" t="s">
        <v>461</v>
      </c>
      <c r="F10" s="58">
        <v>21</v>
      </c>
      <c r="G10" s="18">
        <v>6.3001998000000003E-2</v>
      </c>
      <c r="H10" s="12" t="s">
        <v>71</v>
      </c>
      <c r="I10" s="12" t="s">
        <v>169</v>
      </c>
      <c r="J10" s="12" t="s">
        <v>565</v>
      </c>
      <c r="K10" s="12" t="s">
        <v>364</v>
      </c>
    </row>
    <row r="11" spans="1:11" ht="14.65" customHeight="1">
      <c r="A11" s="12" t="s">
        <v>457</v>
      </c>
      <c r="B11" s="12">
        <v>1</v>
      </c>
      <c r="C11" s="18">
        <v>0</v>
      </c>
      <c r="D11" s="18">
        <v>8.5099999999999998E-4</v>
      </c>
      <c r="E11" s="12" t="s">
        <v>461</v>
      </c>
      <c r="F11" s="58">
        <v>15</v>
      </c>
      <c r="G11" s="18">
        <v>2.7491663E-2</v>
      </c>
      <c r="H11" s="12" t="s">
        <v>79</v>
      </c>
      <c r="I11" s="12" t="s">
        <v>203</v>
      </c>
      <c r="J11" s="12"/>
      <c r="K11" s="12"/>
    </row>
    <row r="12" spans="1:11" ht="14.65" customHeight="1">
      <c r="A12" s="12" t="s">
        <v>271</v>
      </c>
      <c r="B12" s="12">
        <v>28</v>
      </c>
      <c r="C12" s="18">
        <v>0.53439153439153397</v>
      </c>
      <c r="D12" s="18">
        <v>2.0008514000000002E-2</v>
      </c>
      <c r="E12" s="12" t="s">
        <v>467</v>
      </c>
      <c r="F12" s="58">
        <v>18</v>
      </c>
      <c r="G12" s="18">
        <v>0.22753804399999999</v>
      </c>
      <c r="H12" s="12" t="s">
        <v>71</v>
      </c>
      <c r="I12" s="12" t="s">
        <v>97</v>
      </c>
      <c r="J12" s="12" t="s">
        <v>566</v>
      </c>
      <c r="K12" s="12" t="s">
        <v>365</v>
      </c>
    </row>
    <row r="13" spans="1:11" ht="14.65" customHeight="1">
      <c r="A13" s="12" t="s">
        <v>373</v>
      </c>
      <c r="B13" s="12">
        <v>27</v>
      </c>
      <c r="C13" s="18">
        <v>0.60398860398860399</v>
      </c>
      <c r="D13" s="18">
        <v>2.0008514000000002E-2</v>
      </c>
      <c r="E13" s="12" t="s">
        <v>467</v>
      </c>
      <c r="F13" s="58">
        <v>16</v>
      </c>
      <c r="G13" s="18">
        <v>0.16710186799999999</v>
      </c>
      <c r="H13" s="12" t="s">
        <v>73</v>
      </c>
      <c r="I13" s="12" t="s">
        <v>194</v>
      </c>
      <c r="J13" s="12"/>
      <c r="K13" s="12"/>
    </row>
    <row r="14" spans="1:11" ht="14.65" customHeight="1">
      <c r="A14" s="12" t="s">
        <v>378</v>
      </c>
      <c r="B14" s="12">
        <v>21</v>
      </c>
      <c r="C14" s="18">
        <v>0.70476190476190403</v>
      </c>
      <c r="D14" s="18">
        <v>1.7879948E-2</v>
      </c>
      <c r="E14" s="12" t="s">
        <v>467</v>
      </c>
      <c r="F14" s="58">
        <v>15</v>
      </c>
      <c r="G14" s="18">
        <v>7.0486071999999997E-2</v>
      </c>
      <c r="H14" s="12" t="s">
        <v>73</v>
      </c>
      <c r="I14" s="12" t="s">
        <v>194</v>
      </c>
      <c r="J14" s="12"/>
      <c r="K14" s="12"/>
    </row>
    <row r="15" spans="1:11" ht="14.65" customHeight="1">
      <c r="A15" s="12" t="s">
        <v>396</v>
      </c>
      <c r="B15" s="12">
        <v>24</v>
      </c>
      <c r="C15" s="18">
        <v>0.66666666666666596</v>
      </c>
      <c r="D15" s="18">
        <v>1.7454237000000001E-2</v>
      </c>
      <c r="E15" s="12" t="s">
        <v>467</v>
      </c>
      <c r="F15" s="58">
        <v>15</v>
      </c>
      <c r="G15" s="18">
        <v>0.144655442</v>
      </c>
      <c r="H15" s="12" t="s">
        <v>71</v>
      </c>
      <c r="I15" s="12" t="s">
        <v>154</v>
      </c>
      <c r="J15" s="12"/>
      <c r="K15" s="12"/>
    </row>
    <row r="16" spans="1:11" ht="14.65" customHeight="1">
      <c r="A16" s="12" t="s">
        <v>428</v>
      </c>
      <c r="B16" s="12">
        <v>23</v>
      </c>
      <c r="C16" s="18">
        <v>0.73517786561264797</v>
      </c>
      <c r="D16" s="18">
        <v>1.6602809999999999E-2</v>
      </c>
      <c r="E16" s="12" t="s">
        <v>467</v>
      </c>
      <c r="F16" s="58">
        <v>14</v>
      </c>
      <c r="G16" s="18">
        <v>0.118136769</v>
      </c>
      <c r="H16" s="12" t="s">
        <v>72</v>
      </c>
      <c r="I16" s="12" t="s">
        <v>236</v>
      </c>
      <c r="J16" s="12"/>
      <c r="K16" s="12"/>
    </row>
    <row r="17" spans="1:11" ht="14.65" customHeight="1">
      <c r="A17" s="12" t="s">
        <v>243</v>
      </c>
      <c r="B17" s="12">
        <v>21</v>
      </c>
      <c r="C17" s="18">
        <v>0.58571428571428497</v>
      </c>
      <c r="D17" s="18">
        <v>1.532567E-2</v>
      </c>
      <c r="E17" s="12" t="s">
        <v>467</v>
      </c>
      <c r="F17" s="58">
        <v>20</v>
      </c>
      <c r="G17" s="18">
        <v>1.6664032150000001</v>
      </c>
      <c r="H17" s="12" t="s">
        <v>73</v>
      </c>
      <c r="I17" s="12" t="s">
        <v>91</v>
      </c>
      <c r="J17" s="12" t="s">
        <v>569</v>
      </c>
      <c r="K17" s="12"/>
    </row>
    <row r="18" spans="1:11" ht="14.65" customHeight="1">
      <c r="A18" s="12" t="s">
        <v>445</v>
      </c>
      <c r="B18" s="12">
        <v>23</v>
      </c>
      <c r="C18" s="18">
        <v>0.64031620553359603</v>
      </c>
      <c r="D18" s="18">
        <v>1.4899957E-2</v>
      </c>
      <c r="E18" s="12" t="s">
        <v>467</v>
      </c>
      <c r="F18" s="58">
        <v>17</v>
      </c>
      <c r="G18" s="18">
        <v>0.28960377500000001</v>
      </c>
      <c r="H18" s="12" t="s">
        <v>73</v>
      </c>
      <c r="I18" s="12" t="s">
        <v>194</v>
      </c>
      <c r="J18" s="12"/>
      <c r="K18" s="12"/>
    </row>
    <row r="19" spans="1:11" ht="14.65" customHeight="1">
      <c r="A19" s="12" t="s">
        <v>239</v>
      </c>
      <c r="B19" s="12">
        <v>25</v>
      </c>
      <c r="C19" s="18">
        <v>0.56000000000000005</v>
      </c>
      <c r="D19" s="18">
        <v>1.4474245E-2</v>
      </c>
      <c r="E19" s="12" t="s">
        <v>467</v>
      </c>
      <c r="F19" s="58">
        <v>22</v>
      </c>
      <c r="G19" s="18">
        <v>1.296560674</v>
      </c>
      <c r="H19" s="12" t="s">
        <v>73</v>
      </c>
      <c r="I19" s="12" t="s">
        <v>91</v>
      </c>
      <c r="J19" s="12" t="s">
        <v>569</v>
      </c>
      <c r="K19" s="12"/>
    </row>
    <row r="20" spans="1:11" ht="14.65" customHeight="1">
      <c r="A20" s="12" t="s">
        <v>267</v>
      </c>
      <c r="B20" s="12">
        <v>22</v>
      </c>
      <c r="C20" s="18">
        <v>0.71861471861471804</v>
      </c>
      <c r="D20" s="18">
        <v>1.4048532000000001E-2</v>
      </c>
      <c r="E20" s="12" t="s">
        <v>467</v>
      </c>
      <c r="F20" s="58">
        <v>18</v>
      </c>
      <c r="G20" s="18">
        <v>0.165877527</v>
      </c>
      <c r="H20" s="12" t="s">
        <v>71</v>
      </c>
      <c r="I20" s="12" t="s">
        <v>90</v>
      </c>
      <c r="J20" s="12" t="s">
        <v>566</v>
      </c>
      <c r="K20" s="12" t="s">
        <v>367</v>
      </c>
    </row>
    <row r="21" spans="1:11" ht="14.65" customHeight="1">
      <c r="A21" s="12" t="s">
        <v>266</v>
      </c>
      <c r="B21" s="12">
        <v>24</v>
      </c>
      <c r="C21" s="18">
        <v>0.61956521739130399</v>
      </c>
      <c r="D21" s="18">
        <v>1.4048532000000001E-2</v>
      </c>
      <c r="E21" s="12" t="s">
        <v>467</v>
      </c>
      <c r="F21" s="58">
        <v>18</v>
      </c>
      <c r="G21" s="18">
        <v>0.83758767300000003</v>
      </c>
      <c r="H21" s="12" t="s">
        <v>71</v>
      </c>
      <c r="I21" s="12" t="s">
        <v>90</v>
      </c>
      <c r="J21" s="12" t="s">
        <v>566</v>
      </c>
      <c r="K21" s="12" t="s">
        <v>367</v>
      </c>
    </row>
    <row r="22" spans="1:11" ht="14.65" customHeight="1">
      <c r="A22" s="12" t="s">
        <v>397</v>
      </c>
      <c r="B22" s="12">
        <v>23</v>
      </c>
      <c r="C22" s="18">
        <v>0.73122529644268697</v>
      </c>
      <c r="D22" s="18">
        <v>1.4048532000000001E-2</v>
      </c>
      <c r="E22" s="12" t="s">
        <v>467</v>
      </c>
      <c r="F22" s="58">
        <v>14</v>
      </c>
      <c r="G22" s="18">
        <v>0.229273691</v>
      </c>
      <c r="H22" s="12" t="s">
        <v>72</v>
      </c>
      <c r="I22" s="12" t="s">
        <v>196</v>
      </c>
      <c r="J22" s="12"/>
      <c r="K22" s="12"/>
    </row>
    <row r="23" spans="1:11" ht="14.65" customHeight="1">
      <c r="A23" s="12" t="s">
        <v>270</v>
      </c>
      <c r="B23" s="12">
        <v>24</v>
      </c>
      <c r="C23" s="18">
        <v>0.688405797101449</v>
      </c>
      <c r="D23" s="18">
        <v>1.3622819E-2</v>
      </c>
      <c r="E23" s="12" t="s">
        <v>467</v>
      </c>
      <c r="F23" s="58">
        <v>19</v>
      </c>
      <c r="G23" s="18">
        <v>0.17646938500000001</v>
      </c>
      <c r="H23" s="12" t="s">
        <v>71</v>
      </c>
      <c r="I23" s="12" t="s">
        <v>90</v>
      </c>
      <c r="J23" s="12" t="s">
        <v>566</v>
      </c>
      <c r="K23" s="12" t="s">
        <v>365</v>
      </c>
    </row>
    <row r="24" spans="1:11" ht="14.65" customHeight="1">
      <c r="A24" s="12" t="s">
        <v>392</v>
      </c>
      <c r="B24" s="12">
        <v>24</v>
      </c>
      <c r="C24" s="18">
        <v>0.66304347826086896</v>
      </c>
      <c r="D24" s="18">
        <v>1.3622819E-2</v>
      </c>
      <c r="E24" s="12" t="s">
        <v>467</v>
      </c>
      <c r="F24" s="58">
        <v>17</v>
      </c>
      <c r="G24" s="18">
        <v>0.164799948</v>
      </c>
      <c r="H24" s="12" t="s">
        <v>72</v>
      </c>
      <c r="I24" s="12" t="s">
        <v>196</v>
      </c>
      <c r="J24" s="12"/>
      <c r="K24" s="12"/>
    </row>
    <row r="25" spans="1:11" ht="14.65" customHeight="1">
      <c r="A25" s="12" t="s">
        <v>374</v>
      </c>
      <c r="B25" s="12">
        <v>23</v>
      </c>
      <c r="C25" s="18">
        <v>0.62055335968379399</v>
      </c>
      <c r="D25" s="18">
        <v>1.3622819E-2</v>
      </c>
      <c r="E25" s="12" t="s">
        <v>467</v>
      </c>
      <c r="F25" s="58">
        <v>14</v>
      </c>
      <c r="G25" s="18">
        <v>0.277970995</v>
      </c>
      <c r="H25" s="12" t="s">
        <v>72</v>
      </c>
      <c r="I25" s="12" t="s">
        <v>198</v>
      </c>
      <c r="J25" s="12"/>
      <c r="K25" s="12"/>
    </row>
    <row r="26" spans="1:11" ht="14.65" customHeight="1">
      <c r="A26" s="12" t="s">
        <v>244</v>
      </c>
      <c r="B26" s="12">
        <v>23</v>
      </c>
      <c r="C26" s="18">
        <v>0.73122529644268697</v>
      </c>
      <c r="D26" s="18">
        <v>1.3197105000000001E-2</v>
      </c>
      <c r="E26" s="12" t="s">
        <v>467</v>
      </c>
      <c r="F26" s="58">
        <v>18</v>
      </c>
      <c r="G26" s="18">
        <v>0.91199884200000003</v>
      </c>
      <c r="H26" s="12" t="s">
        <v>73</v>
      </c>
      <c r="I26" s="12" t="s">
        <v>91</v>
      </c>
      <c r="J26" s="12" t="s">
        <v>569</v>
      </c>
      <c r="K26" s="12"/>
    </row>
    <row r="27" spans="1:11" ht="14.65" customHeight="1">
      <c r="A27" s="12" t="s">
        <v>249</v>
      </c>
      <c r="B27" s="12">
        <v>23</v>
      </c>
      <c r="C27" s="18">
        <v>0.66403162055335896</v>
      </c>
      <c r="D27" s="18">
        <v>1.2771391999999999E-2</v>
      </c>
      <c r="E27" s="12" t="s">
        <v>467</v>
      </c>
      <c r="F27" s="58">
        <v>21</v>
      </c>
      <c r="G27" s="18">
        <v>3.9201187960000001</v>
      </c>
      <c r="H27" s="12" t="s">
        <v>72</v>
      </c>
      <c r="I27" s="12" t="s">
        <v>196</v>
      </c>
      <c r="J27" s="12" t="s">
        <v>569</v>
      </c>
      <c r="K27" s="12" t="s">
        <v>367</v>
      </c>
    </row>
    <row r="28" spans="1:11" ht="14.65" customHeight="1">
      <c r="A28" s="12" t="s">
        <v>268</v>
      </c>
      <c r="B28" s="12">
        <v>22</v>
      </c>
      <c r="C28" s="18">
        <v>0.783549783549783</v>
      </c>
      <c r="D28" s="18">
        <v>1.2771391999999999E-2</v>
      </c>
      <c r="E28" s="12" t="s">
        <v>467</v>
      </c>
      <c r="F28" s="58">
        <v>14</v>
      </c>
      <c r="G28" s="18">
        <v>5.0903658999999997E-2</v>
      </c>
      <c r="H28" s="12" t="s">
        <v>71</v>
      </c>
      <c r="I28" s="12" t="s">
        <v>155</v>
      </c>
      <c r="J28" s="12" t="s">
        <v>566</v>
      </c>
      <c r="K28" s="12" t="s">
        <v>365</v>
      </c>
    </row>
    <row r="29" spans="1:11" ht="14.65" customHeight="1">
      <c r="A29" s="12" t="s">
        <v>274</v>
      </c>
      <c r="B29" s="12">
        <v>17</v>
      </c>
      <c r="C29" s="18">
        <v>0.66911764705882304</v>
      </c>
      <c r="D29" s="18">
        <v>1.2345679E-2</v>
      </c>
      <c r="E29" s="12" t="s">
        <v>467</v>
      </c>
      <c r="F29" s="58">
        <v>19</v>
      </c>
      <c r="G29" s="18">
        <v>0.44105639899999999</v>
      </c>
      <c r="H29" s="12" t="s">
        <v>74</v>
      </c>
      <c r="I29" s="12" t="s">
        <v>92</v>
      </c>
      <c r="J29" s="12"/>
      <c r="K29" s="12" t="s">
        <v>365</v>
      </c>
    </row>
    <row r="30" spans="1:11" ht="14.65" customHeight="1">
      <c r="A30" s="12" t="s">
        <v>234</v>
      </c>
      <c r="B30" s="12">
        <v>21</v>
      </c>
      <c r="C30" s="18">
        <v>0.60476190476190395</v>
      </c>
      <c r="D30" s="18">
        <v>1.1919966000000001E-2</v>
      </c>
      <c r="E30" s="12" t="s">
        <v>467</v>
      </c>
      <c r="F30" s="58">
        <v>22</v>
      </c>
      <c r="G30" s="18">
        <v>0.61797441500000005</v>
      </c>
      <c r="H30" s="12" t="s">
        <v>72</v>
      </c>
      <c r="I30" s="12" t="s">
        <v>172</v>
      </c>
      <c r="J30" s="12" t="s">
        <v>569</v>
      </c>
      <c r="K30" s="12"/>
    </row>
    <row r="31" spans="1:11" ht="14.65" customHeight="1">
      <c r="A31" s="12" t="s">
        <v>412</v>
      </c>
      <c r="B31" s="12">
        <v>19</v>
      </c>
      <c r="C31" s="18">
        <v>0.52046783625730997</v>
      </c>
      <c r="D31" s="18">
        <v>1.1494252999999999E-2</v>
      </c>
      <c r="E31" s="12" t="s">
        <v>467</v>
      </c>
      <c r="F31" s="58">
        <v>16</v>
      </c>
      <c r="G31" s="18">
        <v>0.146495765</v>
      </c>
      <c r="H31" s="12" t="s">
        <v>73</v>
      </c>
      <c r="I31" s="12" t="s">
        <v>98</v>
      </c>
      <c r="J31" s="12"/>
      <c r="K31" s="12"/>
    </row>
    <row r="32" spans="1:11" ht="14.65" customHeight="1">
      <c r="A32" s="12" t="s">
        <v>251</v>
      </c>
      <c r="B32" s="12">
        <v>20</v>
      </c>
      <c r="C32" s="18">
        <v>0.76315789473684204</v>
      </c>
      <c r="D32" s="18">
        <v>1.106854E-2</v>
      </c>
      <c r="E32" s="12" t="s">
        <v>467</v>
      </c>
      <c r="F32" s="58">
        <v>18</v>
      </c>
      <c r="G32" s="18">
        <v>0.15204130699999999</v>
      </c>
      <c r="H32" s="12" t="s">
        <v>73</v>
      </c>
      <c r="I32" s="12" t="s">
        <v>98</v>
      </c>
      <c r="J32" s="12" t="s">
        <v>569</v>
      </c>
      <c r="K32" s="12"/>
    </row>
    <row r="33" spans="1:11" ht="14.65" customHeight="1">
      <c r="A33" s="12" t="s">
        <v>237</v>
      </c>
      <c r="B33" s="12">
        <v>9</v>
      </c>
      <c r="C33" s="18">
        <v>0.77777777777777701</v>
      </c>
      <c r="D33" s="18">
        <v>9.3656869999999993E-3</v>
      </c>
      <c r="E33" s="12" t="s">
        <v>467</v>
      </c>
      <c r="F33" s="58">
        <v>23</v>
      </c>
      <c r="G33" s="18">
        <v>0.22395085300000001</v>
      </c>
      <c r="H33" s="12" t="s">
        <v>76</v>
      </c>
      <c r="I33" s="12" t="s">
        <v>238</v>
      </c>
      <c r="J33" s="12" t="s">
        <v>569</v>
      </c>
      <c r="K33" s="12"/>
    </row>
    <row r="34" spans="1:11" ht="14.65" customHeight="1">
      <c r="A34" s="12" t="s">
        <v>245</v>
      </c>
      <c r="B34" s="12">
        <v>15</v>
      </c>
      <c r="C34" s="18">
        <v>0.64761904761904698</v>
      </c>
      <c r="D34" s="18">
        <v>8.9399739999999998E-3</v>
      </c>
      <c r="E34" s="12" t="s">
        <v>467</v>
      </c>
      <c r="F34" s="58">
        <v>19</v>
      </c>
      <c r="G34" s="18">
        <v>0.71597899200000004</v>
      </c>
      <c r="H34" s="12" t="s">
        <v>73</v>
      </c>
      <c r="I34" s="12" t="s">
        <v>91</v>
      </c>
      <c r="J34" s="12" t="s">
        <v>569</v>
      </c>
      <c r="K34" s="12"/>
    </row>
    <row r="35" spans="1:11" ht="14.65" customHeight="1">
      <c r="A35" s="12" t="s">
        <v>385</v>
      </c>
      <c r="B35" s="12">
        <v>16</v>
      </c>
      <c r="C35" s="18">
        <v>0.72499999999999998</v>
      </c>
      <c r="D35" s="18">
        <v>8.0885490000000004E-3</v>
      </c>
      <c r="E35" s="12" t="s">
        <v>467</v>
      </c>
      <c r="F35" s="58">
        <v>15</v>
      </c>
      <c r="G35" s="18">
        <v>0.19235490799999999</v>
      </c>
      <c r="H35" s="12" t="s">
        <v>73</v>
      </c>
      <c r="I35" s="12" t="s">
        <v>560</v>
      </c>
      <c r="J35" s="12"/>
      <c r="K35" s="12"/>
    </row>
    <row r="36" spans="1:11" ht="14.65" customHeight="1">
      <c r="A36" s="12" t="s">
        <v>254</v>
      </c>
      <c r="B36" s="12">
        <v>13</v>
      </c>
      <c r="C36" s="18">
        <v>0.84615384615384603</v>
      </c>
      <c r="D36" s="18">
        <v>6.811409E-3</v>
      </c>
      <c r="E36" s="12" t="s">
        <v>467</v>
      </c>
      <c r="F36" s="58">
        <v>21</v>
      </c>
      <c r="G36" s="18">
        <v>0.11113911</v>
      </c>
      <c r="H36" s="12" t="s">
        <v>72</v>
      </c>
      <c r="I36" s="12" t="s">
        <v>196</v>
      </c>
      <c r="J36" s="12" t="s">
        <v>569</v>
      </c>
      <c r="K36" s="12"/>
    </row>
    <row r="37" spans="1:11" ht="14.65" customHeight="1">
      <c r="A37" s="12" t="s">
        <v>409</v>
      </c>
      <c r="B37" s="12">
        <v>11</v>
      </c>
      <c r="C37" s="18">
        <v>0.63636363636363602</v>
      </c>
      <c r="D37" s="18">
        <v>6.811409E-3</v>
      </c>
      <c r="E37" s="12" t="s">
        <v>467</v>
      </c>
      <c r="F37" s="58">
        <v>14</v>
      </c>
      <c r="G37" s="18">
        <v>0.50481359999999997</v>
      </c>
      <c r="H37" s="12" t="s">
        <v>73</v>
      </c>
      <c r="I37" s="12" t="s">
        <v>91</v>
      </c>
      <c r="J37" s="12"/>
      <c r="K37" s="12"/>
    </row>
    <row r="38" spans="1:11" ht="14.65" customHeight="1">
      <c r="A38" s="12" t="s">
        <v>399</v>
      </c>
      <c r="B38" s="12">
        <v>9</v>
      </c>
      <c r="C38" s="18">
        <v>0.77777777777777701</v>
      </c>
      <c r="D38" s="18">
        <v>5.1085569999999997E-3</v>
      </c>
      <c r="E38" s="12" t="s">
        <v>467</v>
      </c>
      <c r="F38" s="58">
        <v>18</v>
      </c>
      <c r="G38" s="18">
        <v>8.1432439999999995E-2</v>
      </c>
      <c r="H38" s="12" t="s">
        <v>76</v>
      </c>
      <c r="I38" s="12" t="s">
        <v>238</v>
      </c>
      <c r="J38" s="12"/>
      <c r="K38" s="12"/>
    </row>
    <row r="39" spans="1:11" ht="14.65" customHeight="1">
      <c r="A39" s="12" t="s">
        <v>280</v>
      </c>
      <c r="B39" s="12">
        <v>7</v>
      </c>
      <c r="C39" s="18">
        <v>0.57142857142857095</v>
      </c>
      <c r="D39" s="18">
        <v>5.1085569999999997E-3</v>
      </c>
      <c r="E39" s="12" t="s">
        <v>467</v>
      </c>
      <c r="F39" s="58">
        <v>14</v>
      </c>
      <c r="G39" s="18">
        <v>0.112950208</v>
      </c>
      <c r="H39" s="12" t="s">
        <v>74</v>
      </c>
      <c r="I39" s="12" t="s">
        <v>275</v>
      </c>
      <c r="J39" s="12" t="s">
        <v>566</v>
      </c>
      <c r="K39" s="12" t="s">
        <v>364</v>
      </c>
    </row>
    <row r="40" spans="1:11" ht="14.65" customHeight="1">
      <c r="A40" s="12" t="s">
        <v>250</v>
      </c>
      <c r="B40" s="12">
        <v>8</v>
      </c>
      <c r="C40" s="18">
        <v>0.53571428571428503</v>
      </c>
      <c r="D40" s="18">
        <v>4.6828440000000002E-3</v>
      </c>
      <c r="E40" s="12" t="s">
        <v>467</v>
      </c>
      <c r="F40" s="58">
        <v>20</v>
      </c>
      <c r="G40" s="18">
        <v>0.29615482700000001</v>
      </c>
      <c r="H40" s="12" t="s">
        <v>72</v>
      </c>
      <c r="I40" s="12" t="s">
        <v>172</v>
      </c>
      <c r="J40" s="12" t="s">
        <v>569</v>
      </c>
      <c r="K40" s="12"/>
    </row>
    <row r="41" spans="1:11" ht="14.65" customHeight="1">
      <c r="A41" s="12" t="s">
        <v>248</v>
      </c>
      <c r="B41" s="12">
        <v>8</v>
      </c>
      <c r="C41" s="18">
        <v>0.60714285714285698</v>
      </c>
      <c r="D41" s="18">
        <v>4.2571309999999999E-3</v>
      </c>
      <c r="E41" s="12" t="s">
        <v>467</v>
      </c>
      <c r="F41" s="58">
        <v>18</v>
      </c>
      <c r="G41" s="18">
        <v>0.122052744</v>
      </c>
      <c r="H41" s="12" t="s">
        <v>71</v>
      </c>
      <c r="I41" s="12" t="s">
        <v>94</v>
      </c>
      <c r="J41" s="12" t="s">
        <v>569</v>
      </c>
      <c r="K41" s="12"/>
    </row>
    <row r="42" spans="1:11" ht="14.65" customHeight="1">
      <c r="A42" s="12" t="s">
        <v>431</v>
      </c>
      <c r="B42" s="12">
        <v>5</v>
      </c>
      <c r="C42" s="18">
        <v>0.3</v>
      </c>
      <c r="D42" s="18">
        <v>4.2571309999999999E-3</v>
      </c>
      <c r="E42" s="12" t="s">
        <v>467</v>
      </c>
      <c r="F42" s="58">
        <v>16</v>
      </c>
      <c r="G42" s="18">
        <v>8.7376822000000007E-2</v>
      </c>
      <c r="H42" s="12" t="s">
        <v>77</v>
      </c>
      <c r="I42" s="12" t="s">
        <v>432</v>
      </c>
      <c r="J42" s="12"/>
      <c r="K42" s="12"/>
    </row>
    <row r="43" spans="1:11" ht="14.65" customHeight="1">
      <c r="A43" s="12" t="s">
        <v>417</v>
      </c>
      <c r="B43" s="12">
        <v>8</v>
      </c>
      <c r="C43" s="18">
        <v>0.82142857142857095</v>
      </c>
      <c r="D43" s="18">
        <v>4.2571309999999999E-3</v>
      </c>
      <c r="E43" s="12" t="s">
        <v>467</v>
      </c>
      <c r="F43" s="58">
        <v>16</v>
      </c>
      <c r="G43" s="18">
        <v>0.104096166</v>
      </c>
      <c r="H43" s="12" t="s">
        <v>79</v>
      </c>
      <c r="I43" s="12" t="s">
        <v>203</v>
      </c>
      <c r="J43" s="12"/>
      <c r="K43" s="12"/>
    </row>
    <row r="44" spans="1:11" ht="14.65" customHeight="1">
      <c r="A44" s="12" t="s">
        <v>285</v>
      </c>
      <c r="B44" s="12">
        <v>9</v>
      </c>
      <c r="C44" s="18">
        <v>0.75</v>
      </c>
      <c r="D44" s="18">
        <v>4.2571309999999999E-3</v>
      </c>
      <c r="E44" s="12" t="s">
        <v>467</v>
      </c>
      <c r="F44" s="58">
        <v>14</v>
      </c>
      <c r="G44" s="18">
        <v>0.20940022599999999</v>
      </c>
      <c r="H44" s="12" t="s">
        <v>74</v>
      </c>
      <c r="I44" s="12" t="s">
        <v>228</v>
      </c>
      <c r="J44" s="12" t="s">
        <v>566</v>
      </c>
      <c r="K44" s="12"/>
    </row>
    <row r="45" spans="1:11">
      <c r="A45" s="12" t="s">
        <v>350</v>
      </c>
      <c r="B45" s="12">
        <v>3</v>
      </c>
      <c r="C45" s="18">
        <v>1</v>
      </c>
      <c r="D45" s="18">
        <v>1.7028519999999999E-3</v>
      </c>
      <c r="E45" s="12" t="s">
        <v>467</v>
      </c>
      <c r="F45" s="58">
        <v>26</v>
      </c>
      <c r="G45" s="18">
        <v>0.28489543000000001</v>
      </c>
      <c r="H45" s="12" t="s">
        <v>71</v>
      </c>
      <c r="I45" s="12" t="s">
        <v>257</v>
      </c>
      <c r="J45" s="12"/>
      <c r="K45" s="12" t="s">
        <v>365</v>
      </c>
    </row>
    <row r="46" spans="1:11" ht="14.65" customHeight="1">
      <c r="A46" s="12" t="s">
        <v>339</v>
      </c>
      <c r="B46" s="12">
        <v>1</v>
      </c>
      <c r="C46" s="18">
        <v>0</v>
      </c>
      <c r="D46" s="18">
        <v>1.2771390000000001E-3</v>
      </c>
      <c r="E46" s="12" t="s">
        <v>467</v>
      </c>
      <c r="F46" s="58">
        <v>20</v>
      </c>
      <c r="G46" s="18">
        <v>8.1622088999999995E-2</v>
      </c>
      <c r="H46" s="12" t="s">
        <v>71</v>
      </c>
      <c r="I46" s="12" t="s">
        <v>257</v>
      </c>
      <c r="J46" s="12"/>
      <c r="K46" s="12" t="s">
        <v>367</v>
      </c>
    </row>
    <row r="47" spans="1:11" ht="14.65" customHeight="1">
      <c r="A47" s="12" t="s">
        <v>313</v>
      </c>
      <c r="B47" s="12">
        <v>1</v>
      </c>
      <c r="C47" s="18">
        <v>0</v>
      </c>
      <c r="D47" s="18">
        <v>8.5099999999999998E-4</v>
      </c>
      <c r="E47" s="12" t="s">
        <v>467</v>
      </c>
      <c r="F47" s="58">
        <v>15</v>
      </c>
      <c r="G47" s="18">
        <v>3.2507291000000001E-2</v>
      </c>
      <c r="H47" s="12" t="s">
        <v>78</v>
      </c>
      <c r="I47" s="12" t="s">
        <v>300</v>
      </c>
      <c r="J47" s="12"/>
      <c r="K47" s="12" t="s">
        <v>363</v>
      </c>
    </row>
    <row r="48" spans="1:11" ht="14.65" customHeight="1">
      <c r="A48" s="12" t="s">
        <v>265</v>
      </c>
      <c r="B48" s="12">
        <v>10</v>
      </c>
      <c r="C48" s="18">
        <v>0.24444444444444399</v>
      </c>
      <c r="D48" s="18">
        <v>1.4048532000000001E-2</v>
      </c>
      <c r="E48" s="12" t="s">
        <v>470</v>
      </c>
      <c r="F48" s="58">
        <v>24</v>
      </c>
      <c r="G48" s="18">
        <v>0.45616195700000001</v>
      </c>
      <c r="H48" s="12" t="s">
        <v>71</v>
      </c>
      <c r="I48" s="12" t="s">
        <v>177</v>
      </c>
      <c r="J48" s="12" t="s">
        <v>561</v>
      </c>
      <c r="K48" s="12" t="s">
        <v>363</v>
      </c>
    </row>
    <row r="49" spans="1:11">
      <c r="A49" s="12" t="s">
        <v>199</v>
      </c>
      <c r="B49" s="12">
        <v>15</v>
      </c>
      <c r="C49" s="18">
        <v>0.19047619047618999</v>
      </c>
      <c r="D49" s="18">
        <v>7.6628349999999998E-3</v>
      </c>
      <c r="E49" s="12" t="s">
        <v>470</v>
      </c>
      <c r="F49" s="58">
        <v>25</v>
      </c>
      <c r="G49" s="18">
        <v>0.36234560799999999</v>
      </c>
      <c r="H49" s="12" t="s">
        <v>72</v>
      </c>
      <c r="I49" s="12" t="s">
        <v>198</v>
      </c>
      <c r="J49" s="12" t="s">
        <v>562</v>
      </c>
      <c r="K49" s="12"/>
    </row>
    <row r="50" spans="1:11" ht="14.65" customHeight="1">
      <c r="A50" s="12" t="s">
        <v>191</v>
      </c>
      <c r="B50" s="12">
        <v>16</v>
      </c>
      <c r="C50" s="18">
        <v>0.27500000000000002</v>
      </c>
      <c r="D50" s="18">
        <v>7.2371220000000003E-3</v>
      </c>
      <c r="E50" s="12" t="s">
        <v>470</v>
      </c>
      <c r="F50" s="58">
        <v>24</v>
      </c>
      <c r="G50" s="18">
        <v>1.1461870359999999</v>
      </c>
      <c r="H50" s="12" t="s">
        <v>77</v>
      </c>
      <c r="I50" s="12" t="s">
        <v>99</v>
      </c>
      <c r="J50" s="12" t="s">
        <v>562</v>
      </c>
      <c r="K50" s="12"/>
    </row>
    <row r="51" spans="1:11" ht="14.65" customHeight="1">
      <c r="A51" s="12" t="s">
        <v>269</v>
      </c>
      <c r="B51" s="12">
        <v>13</v>
      </c>
      <c r="C51" s="18">
        <v>0.37179487179487097</v>
      </c>
      <c r="D51" s="18">
        <v>7.2371220000000003E-3</v>
      </c>
      <c r="E51" s="12" t="s">
        <v>470</v>
      </c>
      <c r="F51" s="58">
        <v>18</v>
      </c>
      <c r="G51" s="18">
        <v>0.10236065799999999</v>
      </c>
      <c r="H51" s="12" t="s">
        <v>71</v>
      </c>
      <c r="I51" s="12" t="s">
        <v>71</v>
      </c>
      <c r="J51" s="12" t="s">
        <v>568</v>
      </c>
      <c r="K51" s="12"/>
    </row>
    <row r="52" spans="1:11" ht="14.65" customHeight="1">
      <c r="A52" s="12" t="s">
        <v>213</v>
      </c>
      <c r="B52" s="12">
        <v>13</v>
      </c>
      <c r="C52" s="18">
        <v>0.29487179487179399</v>
      </c>
      <c r="D52" s="18">
        <v>6.811409E-3</v>
      </c>
      <c r="E52" s="12" t="s">
        <v>470</v>
      </c>
      <c r="F52" s="58">
        <v>22</v>
      </c>
      <c r="G52" s="18">
        <v>0.44758805800000001</v>
      </c>
      <c r="H52" s="12" t="s">
        <v>72</v>
      </c>
      <c r="I52" s="12" t="s">
        <v>196</v>
      </c>
      <c r="J52" s="12" t="s">
        <v>562</v>
      </c>
      <c r="K52" s="12"/>
    </row>
    <row r="53" spans="1:11" ht="14.65" customHeight="1">
      <c r="A53" s="12" t="s">
        <v>416</v>
      </c>
      <c r="B53" s="12">
        <v>14</v>
      </c>
      <c r="C53" s="18">
        <v>0.29670329670329598</v>
      </c>
      <c r="D53" s="18">
        <v>6.811409E-3</v>
      </c>
      <c r="E53" s="12" t="s">
        <v>470</v>
      </c>
      <c r="F53" s="58">
        <v>20</v>
      </c>
      <c r="G53" s="18">
        <v>0.15134087700000001</v>
      </c>
      <c r="H53" s="12" t="s">
        <v>72</v>
      </c>
      <c r="I53" s="12" t="s">
        <v>198</v>
      </c>
      <c r="J53" s="12"/>
      <c r="K53" s="12"/>
    </row>
    <row r="54" spans="1:11" ht="14.65" customHeight="1">
      <c r="A54" s="12" t="s">
        <v>289</v>
      </c>
      <c r="B54" s="12">
        <v>10</v>
      </c>
      <c r="C54" s="18">
        <v>0.4</v>
      </c>
      <c r="D54" s="18">
        <v>5.53427E-3</v>
      </c>
      <c r="E54" s="12" t="s">
        <v>470</v>
      </c>
      <c r="F54" s="58">
        <v>19</v>
      </c>
      <c r="G54" s="18">
        <v>0.111437416</v>
      </c>
      <c r="H54" s="12" t="s">
        <v>71</v>
      </c>
      <c r="I54" s="12" t="s">
        <v>169</v>
      </c>
      <c r="J54" s="12" t="s">
        <v>561</v>
      </c>
      <c r="K54" s="12"/>
    </row>
    <row r="55" spans="1:11" ht="14.65" customHeight="1">
      <c r="A55" s="12" t="s">
        <v>282</v>
      </c>
      <c r="B55" s="12">
        <v>9</v>
      </c>
      <c r="C55" s="18">
        <v>0.25</v>
      </c>
      <c r="D55" s="18">
        <v>5.53427E-3</v>
      </c>
      <c r="E55" s="12" t="s">
        <v>470</v>
      </c>
      <c r="F55" s="58">
        <v>18</v>
      </c>
      <c r="G55" s="18">
        <v>8.1013030999999999E-2</v>
      </c>
      <c r="H55" s="12" t="s">
        <v>71</v>
      </c>
      <c r="I55" s="12" t="s">
        <v>102</v>
      </c>
      <c r="J55" s="12" t="s">
        <v>568</v>
      </c>
      <c r="K55" s="12"/>
    </row>
    <row r="56" spans="1:11" ht="14.65" customHeight="1">
      <c r="A56" s="12" t="s">
        <v>452</v>
      </c>
      <c r="B56" s="12">
        <v>11</v>
      </c>
      <c r="C56" s="18">
        <v>0.381818181818181</v>
      </c>
      <c r="D56" s="18">
        <v>5.53427E-3</v>
      </c>
      <c r="E56" s="12" t="s">
        <v>470</v>
      </c>
      <c r="F56" s="58">
        <v>17</v>
      </c>
      <c r="G56" s="18">
        <v>0.39273064099999999</v>
      </c>
      <c r="H56" s="12" t="s">
        <v>72</v>
      </c>
      <c r="I56" s="12" t="s">
        <v>196</v>
      </c>
      <c r="J56" s="12"/>
      <c r="K56" s="12"/>
    </row>
    <row r="57" spans="1:11" ht="14.65" customHeight="1">
      <c r="A57" s="12" t="s">
        <v>387</v>
      </c>
      <c r="B57" s="12">
        <v>12</v>
      </c>
      <c r="C57" s="18">
        <v>0.33333333333333298</v>
      </c>
      <c r="D57" s="18">
        <v>5.53427E-3</v>
      </c>
      <c r="E57" s="12" t="s">
        <v>470</v>
      </c>
      <c r="F57" s="58">
        <v>16</v>
      </c>
      <c r="G57" s="18">
        <v>0.13643888800000001</v>
      </c>
      <c r="H57" s="12" t="s">
        <v>71</v>
      </c>
      <c r="I57" s="12" t="s">
        <v>169</v>
      </c>
      <c r="J57" s="12"/>
      <c r="K57" s="12"/>
    </row>
    <row r="58" spans="1:11" ht="14.65" customHeight="1">
      <c r="A58" s="12" t="s">
        <v>290</v>
      </c>
      <c r="B58" s="12">
        <v>11</v>
      </c>
      <c r="C58" s="18">
        <v>0.25454545454545402</v>
      </c>
      <c r="D58" s="18">
        <v>5.1085569999999997E-3</v>
      </c>
      <c r="E58" s="12" t="s">
        <v>470</v>
      </c>
      <c r="F58" s="58">
        <v>18</v>
      </c>
      <c r="G58" s="18">
        <v>0.52161907200000002</v>
      </c>
      <c r="H58" s="12" t="s">
        <v>80</v>
      </c>
      <c r="I58" s="12" t="s">
        <v>291</v>
      </c>
      <c r="J58" s="12" t="s">
        <v>561</v>
      </c>
      <c r="K58" s="12"/>
    </row>
    <row r="59" spans="1:11" ht="14.65" customHeight="1">
      <c r="A59" s="12" t="s">
        <v>426</v>
      </c>
      <c r="B59" s="12">
        <v>11</v>
      </c>
      <c r="C59" s="18">
        <v>0.145454545454545</v>
      </c>
      <c r="D59" s="18">
        <v>5.1085569999999997E-3</v>
      </c>
      <c r="E59" s="12" t="s">
        <v>470</v>
      </c>
      <c r="F59" s="58">
        <v>15</v>
      </c>
      <c r="G59" s="18">
        <v>7.4848584999999995E-2</v>
      </c>
      <c r="H59" s="12" t="s">
        <v>71</v>
      </c>
      <c r="I59" s="12" t="s">
        <v>169</v>
      </c>
      <c r="J59" s="12"/>
      <c r="K59" s="12"/>
    </row>
    <row r="60" spans="1:11" ht="14.65" customHeight="1">
      <c r="A60" s="12" t="s">
        <v>259</v>
      </c>
      <c r="B60" s="12">
        <v>9</v>
      </c>
      <c r="C60" s="18">
        <v>0.27777777777777701</v>
      </c>
      <c r="D60" s="18">
        <v>4.6828440000000002E-3</v>
      </c>
      <c r="E60" s="12" t="s">
        <v>470</v>
      </c>
      <c r="F60" s="58">
        <v>21</v>
      </c>
      <c r="G60" s="18">
        <v>0.25872219899999999</v>
      </c>
      <c r="H60" s="12" t="s">
        <v>72</v>
      </c>
      <c r="I60" s="12" t="s">
        <v>114</v>
      </c>
      <c r="J60" s="12" t="s">
        <v>568</v>
      </c>
      <c r="K60" s="12"/>
    </row>
    <row r="61" spans="1:11" ht="14.65" customHeight="1">
      <c r="A61" s="12" t="s">
        <v>453</v>
      </c>
      <c r="B61" s="12">
        <v>10</v>
      </c>
      <c r="C61" s="18">
        <v>0.28888888888888797</v>
      </c>
      <c r="D61" s="18">
        <v>4.6828440000000002E-3</v>
      </c>
      <c r="E61" s="12" t="s">
        <v>470</v>
      </c>
      <c r="F61" s="58">
        <v>19</v>
      </c>
      <c r="G61" s="18">
        <v>0.27049302200000003</v>
      </c>
      <c r="H61" s="12" t="s">
        <v>73</v>
      </c>
      <c r="I61" s="12" t="s">
        <v>73</v>
      </c>
      <c r="J61" s="12"/>
      <c r="K61" s="12"/>
    </row>
    <row r="62" spans="1:11" ht="14.65" customHeight="1">
      <c r="A62" s="12" t="s">
        <v>411</v>
      </c>
      <c r="B62" s="12">
        <v>1</v>
      </c>
      <c r="C62" s="18">
        <v>0.62222222199999999</v>
      </c>
      <c r="D62" s="18">
        <v>4.6828440000000002E-3</v>
      </c>
      <c r="E62" s="12" t="s">
        <v>470</v>
      </c>
      <c r="F62" s="58">
        <v>16</v>
      </c>
      <c r="G62" s="18">
        <v>3.0573082000000001E-2</v>
      </c>
      <c r="H62" s="12" t="s">
        <v>71</v>
      </c>
      <c r="I62" s="12" t="s">
        <v>334</v>
      </c>
      <c r="J62" s="12"/>
      <c r="K62" s="12"/>
    </row>
    <row r="63" spans="1:11" ht="14.65" customHeight="1">
      <c r="A63" s="12" t="s">
        <v>380</v>
      </c>
      <c r="B63" s="12">
        <v>10</v>
      </c>
      <c r="C63" s="18">
        <v>0.17777777777777701</v>
      </c>
      <c r="D63" s="18">
        <v>4.6828440000000002E-3</v>
      </c>
      <c r="E63" s="12" t="s">
        <v>470</v>
      </c>
      <c r="F63" s="58">
        <v>14</v>
      </c>
      <c r="G63" s="18">
        <v>6.5332873E-2</v>
      </c>
      <c r="H63" s="12" t="s">
        <v>71</v>
      </c>
      <c r="I63" s="12" t="s">
        <v>307</v>
      </c>
      <c r="J63" s="12"/>
      <c r="K63" s="12"/>
    </row>
    <row r="64" spans="1:11">
      <c r="A64" s="12" t="s">
        <v>205</v>
      </c>
      <c r="B64" s="12">
        <v>9</v>
      </c>
      <c r="C64" s="18">
        <v>0.41666666666666602</v>
      </c>
      <c r="D64" s="18">
        <v>4.2571309999999999E-3</v>
      </c>
      <c r="E64" s="12" t="s">
        <v>470</v>
      </c>
      <c r="F64" s="58">
        <v>25</v>
      </c>
      <c r="G64" s="18">
        <v>0.65221791600000001</v>
      </c>
      <c r="H64" s="12" t="s">
        <v>73</v>
      </c>
      <c r="I64" s="12" t="s">
        <v>640</v>
      </c>
      <c r="J64" s="12" t="s">
        <v>562</v>
      </c>
      <c r="K64" s="12"/>
    </row>
    <row r="65" spans="1:11" ht="14.65" customHeight="1">
      <c r="A65" s="12" t="s">
        <v>383</v>
      </c>
      <c r="B65" s="12">
        <v>9</v>
      </c>
      <c r="C65" s="18">
        <v>0.38888888888888801</v>
      </c>
      <c r="D65" s="18">
        <v>4.2571309999999999E-3</v>
      </c>
      <c r="E65" s="12" t="s">
        <v>470</v>
      </c>
      <c r="F65" s="58">
        <v>18</v>
      </c>
      <c r="G65" s="18">
        <v>0.12904542799999999</v>
      </c>
      <c r="H65" s="12" t="s">
        <v>72</v>
      </c>
      <c r="I65" s="12" t="s">
        <v>196</v>
      </c>
      <c r="J65" s="12"/>
      <c r="K65" s="12"/>
    </row>
    <row r="66" spans="1:11" ht="14.65" customHeight="1">
      <c r="A66" s="12" t="s">
        <v>381</v>
      </c>
      <c r="B66" s="12">
        <v>8</v>
      </c>
      <c r="C66" s="18">
        <v>0.35714285714285698</v>
      </c>
      <c r="D66" s="18">
        <v>4.2571309999999999E-3</v>
      </c>
      <c r="E66" s="12" t="s">
        <v>470</v>
      </c>
      <c r="F66" s="58">
        <v>18</v>
      </c>
      <c r="G66" s="18">
        <v>0.13004618700000001</v>
      </c>
      <c r="H66" s="12" t="s">
        <v>72</v>
      </c>
      <c r="I66" s="12" t="s">
        <v>196</v>
      </c>
      <c r="J66" s="12"/>
      <c r="K66" s="12"/>
    </row>
    <row r="67" spans="1:11" ht="14.65" customHeight="1">
      <c r="A67" s="12" t="s">
        <v>394</v>
      </c>
      <c r="B67" s="12">
        <v>9</v>
      </c>
      <c r="C67" s="18">
        <v>0.36111111111111099</v>
      </c>
      <c r="D67" s="18">
        <v>4.2571309999999999E-3</v>
      </c>
      <c r="E67" s="12" t="s">
        <v>470</v>
      </c>
      <c r="F67" s="58">
        <v>16</v>
      </c>
      <c r="G67" s="18">
        <v>7.0931596E-2</v>
      </c>
      <c r="H67" s="12" t="s">
        <v>85</v>
      </c>
      <c r="I67" s="12" t="s">
        <v>85</v>
      </c>
      <c r="J67" s="12"/>
      <c r="K67" s="12"/>
    </row>
    <row r="68" spans="1:11">
      <c r="A68" s="12" t="s">
        <v>209</v>
      </c>
      <c r="B68" s="12">
        <v>5</v>
      </c>
      <c r="C68" s="18">
        <v>0.2</v>
      </c>
      <c r="D68" s="18">
        <v>3.8314180000000001E-3</v>
      </c>
      <c r="E68" s="12" t="s">
        <v>470</v>
      </c>
      <c r="F68" s="58">
        <v>25</v>
      </c>
      <c r="G68" s="18">
        <v>0.92842285099999999</v>
      </c>
      <c r="H68" s="12" t="s">
        <v>73</v>
      </c>
      <c r="I68" s="12" t="s">
        <v>637</v>
      </c>
      <c r="J68" s="12" t="s">
        <v>562</v>
      </c>
      <c r="K68" s="12"/>
    </row>
    <row r="69" spans="1:11" ht="14.65" customHeight="1">
      <c r="A69" s="12" t="s">
        <v>375</v>
      </c>
      <c r="B69" s="12">
        <v>8</v>
      </c>
      <c r="C69" s="18">
        <v>0.214285714285714</v>
      </c>
      <c r="D69" s="18">
        <v>3.8314180000000001E-3</v>
      </c>
      <c r="E69" s="12" t="s">
        <v>470</v>
      </c>
      <c r="F69" s="58">
        <v>17</v>
      </c>
      <c r="G69" s="18">
        <v>0.197572585</v>
      </c>
      <c r="H69" s="12" t="s">
        <v>72</v>
      </c>
      <c r="I69" s="12" t="s">
        <v>196</v>
      </c>
      <c r="J69" s="12"/>
      <c r="K69" s="12"/>
    </row>
    <row r="70" spans="1:11" ht="14.65" customHeight="1">
      <c r="A70" s="12" t="s">
        <v>264</v>
      </c>
      <c r="B70" s="12">
        <v>5</v>
      </c>
      <c r="C70" s="18">
        <v>0.3</v>
      </c>
      <c r="D70" s="18">
        <v>3.4057050000000002E-3</v>
      </c>
      <c r="E70" s="12" t="s">
        <v>470</v>
      </c>
      <c r="F70" s="58">
        <v>21</v>
      </c>
      <c r="G70" s="18">
        <v>0.25128365600000002</v>
      </c>
      <c r="H70" s="12" t="s">
        <v>76</v>
      </c>
      <c r="I70" s="12" t="s">
        <v>117</v>
      </c>
      <c r="J70" s="12" t="s">
        <v>568</v>
      </c>
      <c r="K70" s="12"/>
    </row>
    <row r="71" spans="1:11" ht="14.65" customHeight="1">
      <c r="A71" s="12" t="s">
        <v>414</v>
      </c>
      <c r="B71" s="12">
        <v>7</v>
      </c>
      <c r="C71" s="18">
        <v>0.33333333333333298</v>
      </c>
      <c r="D71" s="18">
        <v>3.4057050000000002E-3</v>
      </c>
      <c r="E71" s="12" t="s">
        <v>470</v>
      </c>
      <c r="F71" s="58">
        <v>16</v>
      </c>
      <c r="G71" s="18">
        <v>6.9912219999999997E-2</v>
      </c>
      <c r="H71" s="12" t="s">
        <v>72</v>
      </c>
      <c r="I71" s="12" t="s">
        <v>196</v>
      </c>
      <c r="J71" s="12"/>
      <c r="K71" s="12"/>
    </row>
    <row r="72" spans="1:11" ht="14.65" customHeight="1">
      <c r="A72" s="12" t="s">
        <v>395</v>
      </c>
      <c r="B72" s="12">
        <v>7</v>
      </c>
      <c r="C72" s="18">
        <v>0.38095238095237999</v>
      </c>
      <c r="D72" s="18">
        <v>3.4057050000000002E-3</v>
      </c>
      <c r="E72" s="12" t="s">
        <v>470</v>
      </c>
      <c r="F72" s="58">
        <v>16</v>
      </c>
      <c r="G72" s="18">
        <v>0.101996316</v>
      </c>
      <c r="H72" s="12" t="s">
        <v>85</v>
      </c>
      <c r="I72" s="12" t="s">
        <v>85</v>
      </c>
      <c r="J72" s="12"/>
      <c r="K72" s="12"/>
    </row>
    <row r="73" spans="1:11" ht="14.65" customHeight="1">
      <c r="A73" s="12" t="s">
        <v>223</v>
      </c>
      <c r="B73" s="12">
        <v>6</v>
      </c>
      <c r="C73" s="18">
        <v>0.2</v>
      </c>
      <c r="D73" s="18">
        <v>2.9799919999999999E-3</v>
      </c>
      <c r="E73" s="12" t="s">
        <v>470</v>
      </c>
      <c r="F73" s="58">
        <v>21</v>
      </c>
      <c r="G73" s="18">
        <v>0.13788657600000001</v>
      </c>
      <c r="H73" s="12" t="s">
        <v>71</v>
      </c>
      <c r="I73" s="12" t="s">
        <v>95</v>
      </c>
      <c r="J73" s="12" t="s">
        <v>562</v>
      </c>
      <c r="K73" s="12"/>
    </row>
    <row r="74" spans="1:11" ht="14.65" customHeight="1">
      <c r="A74" s="12" t="s">
        <v>180</v>
      </c>
      <c r="B74" s="12">
        <v>6</v>
      </c>
      <c r="C74" s="18">
        <v>0.33333333333333298</v>
      </c>
      <c r="D74" s="18">
        <v>2.9799919999999999E-3</v>
      </c>
      <c r="E74" s="12" t="s">
        <v>470</v>
      </c>
      <c r="F74" s="58">
        <v>16</v>
      </c>
      <c r="G74" s="18">
        <v>0.102800747</v>
      </c>
      <c r="H74" s="12" t="s">
        <v>71</v>
      </c>
      <c r="I74" s="12" t="s">
        <v>154</v>
      </c>
      <c r="J74" s="12" t="s">
        <v>565</v>
      </c>
      <c r="K74" s="12" t="s">
        <v>364</v>
      </c>
    </row>
    <row r="75" spans="1:11" ht="14.65" customHeight="1">
      <c r="A75" s="12" t="s">
        <v>446</v>
      </c>
      <c r="B75" s="12">
        <v>6</v>
      </c>
      <c r="C75" s="18">
        <v>0.266666666666666</v>
      </c>
      <c r="D75" s="18">
        <v>2.9799919999999999E-3</v>
      </c>
      <c r="E75" s="12" t="s">
        <v>470</v>
      </c>
      <c r="F75" s="58">
        <v>15</v>
      </c>
      <c r="G75" s="18">
        <v>3.0268751E-2</v>
      </c>
      <c r="H75" s="12" t="s">
        <v>71</v>
      </c>
      <c r="I75" s="12" t="s">
        <v>444</v>
      </c>
      <c r="J75" s="12"/>
      <c r="K75" s="12"/>
    </row>
    <row r="76" spans="1:11">
      <c r="A76" s="12" t="s">
        <v>204</v>
      </c>
      <c r="B76" s="12">
        <v>5</v>
      </c>
      <c r="C76" s="18">
        <v>0.7</v>
      </c>
      <c r="D76" s="18">
        <v>2.5542780000000001E-3</v>
      </c>
      <c r="E76" s="12" t="s">
        <v>470</v>
      </c>
      <c r="F76" s="58">
        <v>26</v>
      </c>
      <c r="G76" s="18">
        <v>0.72414035899999996</v>
      </c>
      <c r="H76" s="12" t="s">
        <v>73</v>
      </c>
      <c r="I76" s="12" t="s">
        <v>91</v>
      </c>
      <c r="J76" s="12" t="s">
        <v>562</v>
      </c>
      <c r="K76" s="12"/>
    </row>
    <row r="77" spans="1:11">
      <c r="A77" s="12" t="s">
        <v>206</v>
      </c>
      <c r="B77" s="12">
        <v>5</v>
      </c>
      <c r="C77" s="18">
        <v>0.2</v>
      </c>
      <c r="D77" s="18">
        <v>2.5542780000000001E-3</v>
      </c>
      <c r="E77" s="12" t="s">
        <v>470</v>
      </c>
      <c r="F77" s="58">
        <v>25</v>
      </c>
      <c r="G77" s="18">
        <v>1.0735803989999999</v>
      </c>
      <c r="H77" s="12" t="s">
        <v>71</v>
      </c>
      <c r="I77" s="12" t="s">
        <v>630</v>
      </c>
      <c r="J77" s="12" t="s">
        <v>562</v>
      </c>
      <c r="K77" s="12" t="s">
        <v>368</v>
      </c>
    </row>
    <row r="78" spans="1:11">
      <c r="A78" s="12" t="s">
        <v>210</v>
      </c>
      <c r="B78" s="12">
        <v>5</v>
      </c>
      <c r="C78" s="18">
        <v>0.3</v>
      </c>
      <c r="D78" s="18">
        <v>2.5542780000000001E-3</v>
      </c>
      <c r="E78" s="12" t="s">
        <v>470</v>
      </c>
      <c r="F78" s="58">
        <v>25</v>
      </c>
      <c r="G78" s="18">
        <v>0.24019963999999999</v>
      </c>
      <c r="H78" s="12" t="s">
        <v>73</v>
      </c>
      <c r="I78" s="12" t="s">
        <v>638</v>
      </c>
      <c r="J78" s="12" t="s">
        <v>562</v>
      </c>
      <c r="K78" s="12"/>
    </row>
    <row r="79" spans="1:11" ht="14.65" customHeight="1">
      <c r="A79" s="12" t="s">
        <v>379</v>
      </c>
      <c r="B79" s="12">
        <v>5</v>
      </c>
      <c r="C79" s="18">
        <v>0.4</v>
      </c>
      <c r="D79" s="18">
        <v>2.5542780000000001E-3</v>
      </c>
      <c r="E79" s="12" t="s">
        <v>470</v>
      </c>
      <c r="F79" s="58">
        <v>18</v>
      </c>
      <c r="G79" s="18">
        <v>0.10803362399999999</v>
      </c>
      <c r="H79" s="12" t="s">
        <v>86</v>
      </c>
      <c r="I79" s="12" t="s">
        <v>86</v>
      </c>
      <c r="J79" s="12"/>
      <c r="K79" s="12"/>
    </row>
    <row r="80" spans="1:11" ht="14.65" customHeight="1">
      <c r="A80" s="12" t="s">
        <v>418</v>
      </c>
      <c r="B80" s="12">
        <v>5</v>
      </c>
      <c r="C80" s="18">
        <v>0.3</v>
      </c>
      <c r="D80" s="18">
        <v>2.5542780000000001E-3</v>
      </c>
      <c r="E80" s="12" t="s">
        <v>470</v>
      </c>
      <c r="F80" s="58">
        <v>15</v>
      </c>
      <c r="G80" s="18">
        <v>8.3957083000000002E-2</v>
      </c>
      <c r="H80" s="12" t="s">
        <v>72</v>
      </c>
      <c r="I80" s="12" t="s">
        <v>196</v>
      </c>
      <c r="J80" s="12"/>
      <c r="K80" s="12"/>
    </row>
    <row r="81" spans="1:11" ht="14.65" customHeight="1">
      <c r="A81" s="12" t="s">
        <v>222</v>
      </c>
      <c r="B81" s="12">
        <v>4</v>
      </c>
      <c r="C81" s="18">
        <v>0.33333333333333298</v>
      </c>
      <c r="D81" s="18">
        <v>2.1285660000000001E-3</v>
      </c>
      <c r="E81" s="12" t="s">
        <v>470</v>
      </c>
      <c r="F81" s="58">
        <v>21</v>
      </c>
      <c r="G81" s="18">
        <v>0.17382545999999999</v>
      </c>
      <c r="H81" s="12" t="s">
        <v>71</v>
      </c>
      <c r="I81" s="12" t="s">
        <v>90</v>
      </c>
      <c r="J81" s="12" t="s">
        <v>570</v>
      </c>
      <c r="K81" s="12"/>
    </row>
    <row r="82" spans="1:11" ht="14.65" customHeight="1">
      <c r="A82" s="12" t="s">
        <v>404</v>
      </c>
      <c r="B82" s="12">
        <v>4</v>
      </c>
      <c r="C82" s="18">
        <v>0.5</v>
      </c>
      <c r="D82" s="18">
        <v>2.1285660000000001E-3</v>
      </c>
      <c r="E82" s="12" t="s">
        <v>470</v>
      </c>
      <c r="F82" s="58">
        <v>20</v>
      </c>
      <c r="G82" s="18">
        <v>0.113630913</v>
      </c>
      <c r="H82" s="12" t="s">
        <v>79</v>
      </c>
      <c r="I82" s="12" t="s">
        <v>203</v>
      </c>
      <c r="J82" s="12"/>
      <c r="K82" s="12"/>
    </row>
    <row r="83" spans="1:11" ht="14.65" customHeight="1">
      <c r="A83" s="12" t="s">
        <v>347</v>
      </c>
      <c r="B83" s="12">
        <v>4</v>
      </c>
      <c r="C83" s="18">
        <v>0.66666666666666596</v>
      </c>
      <c r="D83" s="18">
        <v>2.1285660000000001E-3</v>
      </c>
      <c r="E83" s="12" t="s">
        <v>470</v>
      </c>
      <c r="F83" s="58">
        <v>17</v>
      </c>
      <c r="G83" s="18">
        <v>6.6997344E-2</v>
      </c>
      <c r="H83" s="12" t="s">
        <v>71</v>
      </c>
      <c r="I83" s="12" t="s">
        <v>90</v>
      </c>
      <c r="J83" s="12"/>
      <c r="K83" s="12" t="s">
        <v>365</v>
      </c>
    </row>
    <row r="84" spans="1:11" ht="14.65" customHeight="1">
      <c r="A84" s="12" t="s">
        <v>455</v>
      </c>
      <c r="B84" s="12">
        <v>4</v>
      </c>
      <c r="C84" s="18">
        <v>0</v>
      </c>
      <c r="D84" s="18">
        <v>2.1285660000000001E-3</v>
      </c>
      <c r="E84" s="12" t="s">
        <v>470</v>
      </c>
      <c r="F84" s="58">
        <v>16</v>
      </c>
      <c r="G84" s="18">
        <v>3.3316357999999997E-2</v>
      </c>
      <c r="H84" s="12" t="s">
        <v>71</v>
      </c>
      <c r="I84" s="12" t="s">
        <v>257</v>
      </c>
      <c r="J84" s="12"/>
      <c r="K84" s="12"/>
    </row>
    <row r="85" spans="1:11" ht="14.65" customHeight="1">
      <c r="A85" s="12" t="s">
        <v>220</v>
      </c>
      <c r="B85" s="12">
        <v>4</v>
      </c>
      <c r="C85" s="18">
        <v>0.33333333333333298</v>
      </c>
      <c r="D85" s="18">
        <v>2.1285660000000001E-3</v>
      </c>
      <c r="E85" s="12" t="s">
        <v>470</v>
      </c>
      <c r="F85" s="58">
        <v>14</v>
      </c>
      <c r="G85" s="18">
        <v>0.36037058700000002</v>
      </c>
      <c r="H85" s="12" t="s">
        <v>72</v>
      </c>
      <c r="I85" s="12" t="s">
        <v>106</v>
      </c>
      <c r="J85" s="12"/>
      <c r="K85" s="12"/>
    </row>
    <row r="86" spans="1:11">
      <c r="A86" s="12" t="s">
        <v>195</v>
      </c>
      <c r="B86" s="12">
        <v>2</v>
      </c>
      <c r="C86" s="18">
        <v>1</v>
      </c>
      <c r="D86" s="18">
        <v>1.7028519999999999E-3</v>
      </c>
      <c r="E86" s="12" t="s">
        <v>470</v>
      </c>
      <c r="F86" s="58">
        <v>27</v>
      </c>
      <c r="G86" s="18">
        <v>2.9662389830000002</v>
      </c>
      <c r="H86" s="12" t="s">
        <v>72</v>
      </c>
      <c r="I86" s="12" t="s">
        <v>639</v>
      </c>
      <c r="J86" s="12" t="s">
        <v>562</v>
      </c>
      <c r="K86" s="12" t="s">
        <v>366</v>
      </c>
    </row>
    <row r="87" spans="1:11" ht="14.65" customHeight="1">
      <c r="A87" s="12" t="s">
        <v>332</v>
      </c>
      <c r="B87" s="12">
        <v>3</v>
      </c>
      <c r="C87" s="18">
        <v>0.33333333333333298</v>
      </c>
      <c r="D87" s="18">
        <v>1.7028519999999999E-3</v>
      </c>
      <c r="E87" s="12" t="s">
        <v>470</v>
      </c>
      <c r="F87" s="58">
        <v>22</v>
      </c>
      <c r="G87" s="18">
        <v>9.3048251999999998E-2</v>
      </c>
      <c r="H87" s="12" t="s">
        <v>71</v>
      </c>
      <c r="I87" s="12" t="s">
        <v>90</v>
      </c>
      <c r="J87" s="12"/>
      <c r="K87" s="12" t="s">
        <v>365</v>
      </c>
    </row>
    <row r="88" spans="1:11" ht="14.65" customHeight="1">
      <c r="A88" s="12" t="s">
        <v>212</v>
      </c>
      <c r="B88" s="12">
        <v>3</v>
      </c>
      <c r="C88" s="18">
        <v>0.33333333333333298</v>
      </c>
      <c r="D88" s="18">
        <v>1.7028519999999999E-3</v>
      </c>
      <c r="E88" s="12" t="s">
        <v>470</v>
      </c>
      <c r="F88" s="58">
        <v>22</v>
      </c>
      <c r="G88" s="18">
        <v>0.362917973</v>
      </c>
      <c r="H88" s="12" t="s">
        <v>72</v>
      </c>
      <c r="I88" s="12" t="s">
        <v>198</v>
      </c>
      <c r="J88" s="12" t="s">
        <v>562</v>
      </c>
      <c r="K88" s="12"/>
    </row>
    <row r="89" spans="1:11" ht="14.65" customHeight="1">
      <c r="A89" s="12" t="s">
        <v>221</v>
      </c>
      <c r="B89" s="12">
        <v>3</v>
      </c>
      <c r="C89" s="18">
        <v>0.66666666666666596</v>
      </c>
      <c r="D89" s="18">
        <v>1.7028519999999999E-3</v>
      </c>
      <c r="E89" s="12" t="s">
        <v>470</v>
      </c>
      <c r="F89" s="58">
        <v>21</v>
      </c>
      <c r="G89" s="18">
        <v>0.14529387499999999</v>
      </c>
      <c r="H89" s="12" t="s">
        <v>71</v>
      </c>
      <c r="I89" s="12" t="s">
        <v>90</v>
      </c>
      <c r="J89" s="12" t="s">
        <v>570</v>
      </c>
      <c r="K89" s="12"/>
    </row>
    <row r="90" spans="1:11" ht="14.65" customHeight="1">
      <c r="A90" s="12" t="s">
        <v>449</v>
      </c>
      <c r="B90" s="12">
        <v>2</v>
      </c>
      <c r="C90" s="18">
        <v>0</v>
      </c>
      <c r="D90" s="18">
        <v>1.7028519999999999E-3</v>
      </c>
      <c r="E90" s="12" t="s">
        <v>470</v>
      </c>
      <c r="F90" s="58">
        <v>18</v>
      </c>
      <c r="G90" s="18">
        <v>4.7431096999999998E-2</v>
      </c>
      <c r="H90" s="12" t="s">
        <v>76</v>
      </c>
      <c r="I90" s="12" t="s">
        <v>144</v>
      </c>
      <c r="J90" s="12"/>
      <c r="K90" s="12"/>
    </row>
    <row r="91" spans="1:11" ht="14.65" customHeight="1">
      <c r="A91" s="12" t="s">
        <v>420</v>
      </c>
      <c r="B91" s="12">
        <v>3</v>
      </c>
      <c r="C91" s="18">
        <v>0.33333333333333298</v>
      </c>
      <c r="D91" s="18">
        <v>1.7028519999999999E-3</v>
      </c>
      <c r="E91" s="12" t="s">
        <v>470</v>
      </c>
      <c r="F91" s="58">
        <v>17</v>
      </c>
      <c r="G91" s="18">
        <v>6.6411391E-2</v>
      </c>
      <c r="H91" s="12" t="s">
        <v>71</v>
      </c>
      <c r="I91" s="12" t="s">
        <v>103</v>
      </c>
      <c r="J91" s="12"/>
      <c r="K91" s="12"/>
    </row>
    <row r="92" spans="1:11" ht="14.65" customHeight="1">
      <c r="A92" s="12" t="s">
        <v>448</v>
      </c>
      <c r="B92" s="12">
        <v>3</v>
      </c>
      <c r="C92" s="18">
        <v>1</v>
      </c>
      <c r="D92" s="18">
        <v>1.7028519999999999E-3</v>
      </c>
      <c r="E92" s="12" t="s">
        <v>470</v>
      </c>
      <c r="F92" s="58">
        <v>17</v>
      </c>
      <c r="G92" s="18">
        <v>4.7165563000000001E-2</v>
      </c>
      <c r="H92" s="12" t="s">
        <v>85</v>
      </c>
      <c r="I92" s="12" t="s">
        <v>85</v>
      </c>
      <c r="J92" s="12"/>
      <c r="K92" s="12"/>
    </row>
    <row r="93" spans="1:11" ht="14.65" customHeight="1">
      <c r="A93" s="12" t="s">
        <v>372</v>
      </c>
      <c r="B93" s="12">
        <v>2</v>
      </c>
      <c r="C93" s="18">
        <v>1</v>
      </c>
      <c r="D93" s="18">
        <v>1.7028519999999999E-3</v>
      </c>
      <c r="E93" s="12" t="s">
        <v>470</v>
      </c>
      <c r="F93" s="58">
        <v>15</v>
      </c>
      <c r="G93" s="18">
        <v>0.15211338599999999</v>
      </c>
      <c r="H93" s="12" t="s">
        <v>74</v>
      </c>
      <c r="I93" s="12" t="s">
        <v>100</v>
      </c>
      <c r="J93" s="12"/>
      <c r="K93" s="12"/>
    </row>
    <row r="94" spans="1:11" ht="14.65" customHeight="1">
      <c r="A94" s="12" t="s">
        <v>405</v>
      </c>
      <c r="B94" s="12">
        <v>3</v>
      </c>
      <c r="C94" s="18">
        <v>0.33333333333333298</v>
      </c>
      <c r="D94" s="18">
        <v>1.7028519999999999E-3</v>
      </c>
      <c r="E94" s="12" t="s">
        <v>470</v>
      </c>
      <c r="F94" s="58">
        <v>14</v>
      </c>
      <c r="G94" s="18">
        <v>5.8179549999999997E-2</v>
      </c>
      <c r="H94" s="12" t="s">
        <v>72</v>
      </c>
      <c r="I94" s="12" t="s">
        <v>196</v>
      </c>
      <c r="J94" s="12"/>
      <c r="K94" s="12"/>
    </row>
    <row r="95" spans="1:11" ht="14.65" customHeight="1">
      <c r="A95" s="12" t="s">
        <v>443</v>
      </c>
      <c r="B95" s="12">
        <v>3</v>
      </c>
      <c r="C95" s="18">
        <v>0</v>
      </c>
      <c r="D95" s="18">
        <v>1.7028519999999999E-3</v>
      </c>
      <c r="E95" s="12" t="s">
        <v>470</v>
      </c>
      <c r="F95" s="58">
        <v>14</v>
      </c>
      <c r="G95" s="18">
        <v>4.2512174E-2</v>
      </c>
      <c r="H95" s="12" t="s">
        <v>71</v>
      </c>
      <c r="I95" s="12" t="s">
        <v>444</v>
      </c>
      <c r="J95" s="12"/>
      <c r="K95" s="12"/>
    </row>
    <row r="96" spans="1:11" ht="14.65" customHeight="1">
      <c r="A96" s="12" t="s">
        <v>386</v>
      </c>
      <c r="B96" s="12">
        <v>3</v>
      </c>
      <c r="C96" s="18">
        <v>1</v>
      </c>
      <c r="D96" s="18">
        <v>1.7028519999999999E-3</v>
      </c>
      <c r="E96" s="12" t="s">
        <v>470</v>
      </c>
      <c r="F96" s="58">
        <v>14</v>
      </c>
      <c r="G96" s="18">
        <v>0.14031379299999999</v>
      </c>
      <c r="H96" s="12" t="s">
        <v>72</v>
      </c>
      <c r="I96" s="12" t="s">
        <v>106</v>
      </c>
      <c r="J96" s="12"/>
      <c r="K96" s="12"/>
    </row>
    <row r="97" spans="1:11" ht="14.65" customHeight="1">
      <c r="A97" s="12" t="s">
        <v>325</v>
      </c>
      <c r="B97" s="12">
        <v>2</v>
      </c>
      <c r="C97" s="18">
        <v>1</v>
      </c>
      <c r="D97" s="18">
        <v>1.2771390000000001E-3</v>
      </c>
      <c r="E97" s="12" t="s">
        <v>470</v>
      </c>
      <c r="F97" s="58">
        <v>24</v>
      </c>
      <c r="G97" s="18">
        <v>8.1225231999999994E-2</v>
      </c>
      <c r="H97" s="12" t="s">
        <v>71</v>
      </c>
      <c r="I97" s="12" t="s">
        <v>90</v>
      </c>
      <c r="J97" s="12"/>
      <c r="K97" s="12" t="s">
        <v>367</v>
      </c>
    </row>
    <row r="98" spans="1:11" ht="14.65" customHeight="1">
      <c r="A98" s="12" t="s">
        <v>201</v>
      </c>
      <c r="B98" s="12">
        <v>2</v>
      </c>
      <c r="C98" s="18">
        <v>1</v>
      </c>
      <c r="D98" s="18">
        <v>1.2771390000000001E-3</v>
      </c>
      <c r="E98" s="12" t="s">
        <v>470</v>
      </c>
      <c r="F98" s="58">
        <v>23</v>
      </c>
      <c r="G98" s="18">
        <v>0.17620351200000001</v>
      </c>
      <c r="H98" s="12" t="s">
        <v>79</v>
      </c>
      <c r="I98" s="12" t="s">
        <v>203</v>
      </c>
      <c r="J98" s="12" t="s">
        <v>562</v>
      </c>
      <c r="K98" s="12"/>
    </row>
    <row r="99" spans="1:11" ht="14.65" customHeight="1">
      <c r="A99" s="12" t="s">
        <v>384</v>
      </c>
      <c r="B99" s="12">
        <v>1</v>
      </c>
      <c r="C99" s="18">
        <v>0</v>
      </c>
      <c r="D99" s="18">
        <v>1.2771390000000001E-3</v>
      </c>
      <c r="E99" s="12" t="s">
        <v>470</v>
      </c>
      <c r="F99" s="58">
        <v>20</v>
      </c>
      <c r="G99" s="18">
        <v>0.14980517700000001</v>
      </c>
      <c r="H99" s="12" t="s">
        <v>83</v>
      </c>
      <c r="I99" s="12" t="s">
        <v>123</v>
      </c>
      <c r="J99" s="12"/>
      <c r="K99" s="12"/>
    </row>
    <row r="100" spans="1:11">
      <c r="A100" s="12" t="s">
        <v>184</v>
      </c>
      <c r="B100" s="12">
        <v>1</v>
      </c>
      <c r="C100" s="18">
        <v>0</v>
      </c>
      <c r="D100" s="18">
        <v>8.5099999999999998E-4</v>
      </c>
      <c r="E100" s="12" t="s">
        <v>470</v>
      </c>
      <c r="F100" s="58">
        <v>26</v>
      </c>
      <c r="G100" s="18">
        <v>0.10253369</v>
      </c>
      <c r="H100" s="12" t="s">
        <v>76</v>
      </c>
      <c r="I100" s="12" t="s">
        <v>129</v>
      </c>
      <c r="J100" s="12"/>
      <c r="K100" s="12"/>
    </row>
    <row r="101" spans="1:11" ht="14.65" customHeight="1">
      <c r="A101" s="12" t="s">
        <v>314</v>
      </c>
      <c r="B101" s="12">
        <v>1</v>
      </c>
      <c r="C101" s="18">
        <v>0</v>
      </c>
      <c r="D101" s="18">
        <v>8.5099999999999998E-4</v>
      </c>
      <c r="E101" s="12" t="s">
        <v>470</v>
      </c>
      <c r="F101" s="58">
        <v>21</v>
      </c>
      <c r="G101" s="18">
        <v>0.28394939299999999</v>
      </c>
      <c r="H101" s="12" t="s">
        <v>71</v>
      </c>
      <c r="I101" s="12" t="s">
        <v>110</v>
      </c>
      <c r="J101" s="12"/>
      <c r="K101" s="12" t="s">
        <v>363</v>
      </c>
    </row>
    <row r="102" spans="1:11" ht="14.65" customHeight="1">
      <c r="A102" s="12" t="s">
        <v>326</v>
      </c>
      <c r="B102" s="12">
        <v>1</v>
      </c>
      <c r="C102" s="18">
        <v>0</v>
      </c>
      <c r="D102" s="18">
        <v>8.5099999999999998E-4</v>
      </c>
      <c r="E102" s="12" t="s">
        <v>470</v>
      </c>
      <c r="F102" s="58">
        <v>19</v>
      </c>
      <c r="G102" s="18">
        <v>5.0705641000000003E-2</v>
      </c>
      <c r="H102" s="12" t="s">
        <v>71</v>
      </c>
      <c r="I102" s="12" t="s">
        <v>327</v>
      </c>
      <c r="J102" s="12"/>
      <c r="K102" s="12"/>
    </row>
    <row r="103" spans="1:11" ht="14.65" customHeight="1">
      <c r="A103" s="12" t="s">
        <v>390</v>
      </c>
      <c r="B103" s="12">
        <v>1</v>
      </c>
      <c r="C103" s="18">
        <v>0</v>
      </c>
      <c r="D103" s="18">
        <v>8.5099999999999998E-4</v>
      </c>
      <c r="E103" s="12" t="s">
        <v>470</v>
      </c>
      <c r="F103" s="58">
        <v>16</v>
      </c>
      <c r="G103" s="18">
        <v>0.10241575</v>
      </c>
      <c r="H103" s="12" t="s">
        <v>71</v>
      </c>
      <c r="I103" s="12" t="s">
        <v>90</v>
      </c>
      <c r="J103" s="12"/>
      <c r="K103" s="12"/>
    </row>
    <row r="104" spans="1:11" ht="14.65" customHeight="1">
      <c r="A104" s="12" t="s">
        <v>376</v>
      </c>
      <c r="B104" s="12">
        <v>1</v>
      </c>
      <c r="C104" s="18">
        <v>0</v>
      </c>
      <c r="D104" s="18">
        <v>8.5099999999999998E-4</v>
      </c>
      <c r="E104" s="12" t="s">
        <v>470</v>
      </c>
      <c r="F104" s="58">
        <v>15</v>
      </c>
      <c r="G104" s="18">
        <v>2.0650898000000001E-2</v>
      </c>
      <c r="H104" s="12" t="s">
        <v>71</v>
      </c>
      <c r="I104" s="12" t="s">
        <v>257</v>
      </c>
      <c r="J104" s="12"/>
      <c r="K104" s="12"/>
    </row>
    <row r="105" spans="1:11" ht="14.65" customHeight="1">
      <c r="A105" s="12" t="s">
        <v>230</v>
      </c>
      <c r="B105" s="12">
        <v>1</v>
      </c>
      <c r="C105" s="18">
        <v>0</v>
      </c>
      <c r="D105" s="18">
        <v>8.5099999999999998E-4</v>
      </c>
      <c r="E105" s="12" t="s">
        <v>470</v>
      </c>
      <c r="F105" s="58">
        <v>15</v>
      </c>
      <c r="G105" s="18">
        <v>3.7356983000000003E-2</v>
      </c>
      <c r="H105" s="12" t="s">
        <v>76</v>
      </c>
      <c r="I105" s="12" t="s">
        <v>121</v>
      </c>
      <c r="J105" s="12" t="s">
        <v>567</v>
      </c>
      <c r="K105" s="12" t="s">
        <v>369</v>
      </c>
    </row>
    <row r="106" spans="1:11" ht="14.65" customHeight="1">
      <c r="A106" s="12" t="s">
        <v>436</v>
      </c>
      <c r="B106" s="12">
        <v>1</v>
      </c>
      <c r="C106" s="18">
        <v>0</v>
      </c>
      <c r="D106" s="18">
        <v>8.5099999999999998E-4</v>
      </c>
      <c r="E106" s="12" t="s">
        <v>470</v>
      </c>
      <c r="F106" s="58">
        <v>15</v>
      </c>
      <c r="G106" s="18">
        <v>5.5194295999999997E-2</v>
      </c>
      <c r="H106" s="12" t="s">
        <v>577</v>
      </c>
      <c r="I106" s="12" t="s">
        <v>577</v>
      </c>
      <c r="J106" s="12"/>
      <c r="K106" s="12"/>
    </row>
    <row r="107" spans="1:11" ht="14.65" customHeight="1">
      <c r="A107" s="12" t="s">
        <v>408</v>
      </c>
      <c r="B107" s="12">
        <v>1</v>
      </c>
      <c r="C107" s="18">
        <v>0</v>
      </c>
      <c r="D107" s="18">
        <v>8.5099999999999998E-4</v>
      </c>
      <c r="E107" s="12" t="s">
        <v>470</v>
      </c>
      <c r="F107" s="58">
        <v>14</v>
      </c>
      <c r="G107" s="18">
        <v>3.6948344000000001E-2</v>
      </c>
      <c r="H107" s="12" t="s">
        <v>71</v>
      </c>
      <c r="I107" s="12" t="s">
        <v>102</v>
      </c>
      <c r="J107" s="12"/>
      <c r="K107" s="12"/>
    </row>
    <row r="108" spans="1:11" ht="14.65" customHeight="1">
      <c r="A108" s="12" t="s">
        <v>403</v>
      </c>
      <c r="B108" s="12">
        <v>2</v>
      </c>
      <c r="C108" s="18">
        <v>0</v>
      </c>
      <c r="D108" s="18">
        <v>1.7028519999999999E-3</v>
      </c>
      <c r="E108" s="12" t="s">
        <v>468</v>
      </c>
      <c r="F108" s="58">
        <v>16</v>
      </c>
      <c r="G108" s="18">
        <v>9.5640970000000006E-2</v>
      </c>
      <c r="H108" s="12" t="s">
        <v>71</v>
      </c>
      <c r="I108" s="12" t="s">
        <v>94</v>
      </c>
      <c r="J108" s="12"/>
      <c r="K108" s="12"/>
    </row>
    <row r="109" spans="1:11">
      <c r="A109" s="12" t="s">
        <v>157</v>
      </c>
      <c r="B109" s="12">
        <v>1</v>
      </c>
      <c r="C109" s="18">
        <v>0</v>
      </c>
      <c r="D109" s="18">
        <v>8.5099999999999998E-4</v>
      </c>
      <c r="E109" s="12" t="s">
        <v>468</v>
      </c>
      <c r="F109" s="58">
        <v>25</v>
      </c>
      <c r="G109" s="18">
        <v>1.079271992</v>
      </c>
      <c r="H109" s="12" t="s">
        <v>71</v>
      </c>
      <c r="I109" s="12" t="s">
        <v>626</v>
      </c>
      <c r="J109" s="12" t="s">
        <v>564</v>
      </c>
      <c r="K109" s="12" t="s">
        <v>367</v>
      </c>
    </row>
    <row r="110" spans="1:11" ht="14.65" customHeight="1">
      <c r="A110" s="12" t="s">
        <v>200</v>
      </c>
      <c r="B110" s="12">
        <v>4</v>
      </c>
      <c r="C110" s="18">
        <v>0.33333333333333298</v>
      </c>
      <c r="D110" s="18">
        <v>2.1285660000000001E-3</v>
      </c>
      <c r="E110" s="12" t="s">
        <v>462</v>
      </c>
      <c r="F110" s="58">
        <v>24</v>
      </c>
      <c r="G110" s="18">
        <v>0.51052920700000004</v>
      </c>
      <c r="H110" s="12" t="s">
        <v>73</v>
      </c>
      <c r="I110" s="12" t="s">
        <v>91</v>
      </c>
      <c r="J110" s="12" t="s">
        <v>562</v>
      </c>
      <c r="K110" s="12"/>
    </row>
    <row r="111" spans="1:11" ht="14.65" customHeight="1">
      <c r="A111" s="12" t="s">
        <v>406</v>
      </c>
      <c r="B111" s="12">
        <v>4</v>
      </c>
      <c r="C111" s="18">
        <v>0.16666666666666599</v>
      </c>
      <c r="D111" s="18">
        <v>2.1285660000000001E-3</v>
      </c>
      <c r="E111" s="12" t="s">
        <v>462</v>
      </c>
      <c r="F111" s="58">
        <v>14</v>
      </c>
      <c r="G111" s="18">
        <v>8.0337601999999994E-2</v>
      </c>
      <c r="H111" s="12" t="s">
        <v>71</v>
      </c>
      <c r="I111" s="12" t="s">
        <v>115</v>
      </c>
      <c r="J111" s="12"/>
      <c r="K111" s="12"/>
    </row>
    <row r="112" spans="1:11" ht="14.65" customHeight="1">
      <c r="A112" s="20" t="s">
        <v>256</v>
      </c>
      <c r="B112" s="20">
        <v>3</v>
      </c>
      <c r="C112" s="21">
        <v>0.66666666666666596</v>
      </c>
      <c r="D112" s="21">
        <v>1.7028519999999999E-3</v>
      </c>
      <c r="E112" s="20" t="s">
        <v>462</v>
      </c>
      <c r="F112" s="59">
        <v>21</v>
      </c>
      <c r="G112" s="21">
        <v>0.235742428</v>
      </c>
      <c r="H112" s="20" t="s">
        <v>71</v>
      </c>
      <c r="I112" s="20" t="s">
        <v>103</v>
      </c>
      <c r="J112" s="20"/>
      <c r="K112" s="20" t="s">
        <v>363</v>
      </c>
    </row>
    <row r="113" spans="1:11" ht="14.65" customHeight="1">
      <c r="A113" s="20" t="s">
        <v>258</v>
      </c>
      <c r="B113" s="20">
        <v>3</v>
      </c>
      <c r="C113" s="21">
        <v>0.33333333333333298</v>
      </c>
      <c r="D113" s="21">
        <v>1.7028519999999999E-3</v>
      </c>
      <c r="E113" s="20" t="s">
        <v>462</v>
      </c>
      <c r="F113" s="59">
        <v>15</v>
      </c>
      <c r="G113" s="21">
        <v>8.6643465000000003E-2</v>
      </c>
      <c r="H113" s="20" t="s">
        <v>71</v>
      </c>
      <c r="I113" s="20" t="s">
        <v>187</v>
      </c>
      <c r="J113" s="20"/>
      <c r="K113" s="20"/>
    </row>
    <row r="114" spans="1:11" ht="14.65" customHeight="1">
      <c r="A114" s="20" t="s">
        <v>348</v>
      </c>
      <c r="B114" s="20">
        <v>2</v>
      </c>
      <c r="C114" s="21">
        <v>0</v>
      </c>
      <c r="D114" s="21">
        <v>1.2771390000000001E-3</v>
      </c>
      <c r="E114" s="20" t="s">
        <v>462</v>
      </c>
      <c r="F114" s="59">
        <v>15</v>
      </c>
      <c r="G114" s="21">
        <v>0.26664020900000002</v>
      </c>
      <c r="H114" s="20" t="s">
        <v>71</v>
      </c>
      <c r="I114" s="20" t="s">
        <v>108</v>
      </c>
      <c r="J114" s="20"/>
      <c r="K114" s="20" t="s">
        <v>365</v>
      </c>
    </row>
    <row r="115" spans="1:11" ht="14.65" customHeight="1">
      <c r="A115" s="20" t="s">
        <v>447</v>
      </c>
      <c r="B115" s="20">
        <v>2</v>
      </c>
      <c r="C115" s="21">
        <v>0</v>
      </c>
      <c r="D115" s="21">
        <v>1.2771390000000001E-3</v>
      </c>
      <c r="E115" s="20" t="s">
        <v>462</v>
      </c>
      <c r="F115" s="59">
        <v>15</v>
      </c>
      <c r="G115" s="21">
        <v>3.1097553E-2</v>
      </c>
      <c r="H115" s="20" t="s">
        <v>71</v>
      </c>
      <c r="I115" s="20" t="s">
        <v>132</v>
      </c>
      <c r="J115" s="20"/>
      <c r="K115" s="20"/>
    </row>
    <row r="116" spans="1:11">
      <c r="A116" s="20" t="s">
        <v>301</v>
      </c>
      <c r="B116" s="20">
        <v>1</v>
      </c>
      <c r="C116" s="21">
        <v>0</v>
      </c>
      <c r="D116" s="21">
        <v>8.5099999999999998E-4</v>
      </c>
      <c r="E116" s="20" t="s">
        <v>462</v>
      </c>
      <c r="F116" s="59">
        <v>26</v>
      </c>
      <c r="G116" s="21">
        <v>0.54259780899999999</v>
      </c>
      <c r="H116" s="20" t="s">
        <v>78</v>
      </c>
      <c r="I116" s="20" t="s">
        <v>104</v>
      </c>
      <c r="J116" s="20"/>
      <c r="K116" s="20" t="s">
        <v>363</v>
      </c>
    </row>
    <row r="117" spans="1:11" ht="14.65" customHeight="1">
      <c r="A117" s="20" t="s">
        <v>311</v>
      </c>
      <c r="B117" s="20">
        <v>1</v>
      </c>
      <c r="C117" s="21">
        <v>0</v>
      </c>
      <c r="D117" s="21">
        <v>8.5099999999999998E-4</v>
      </c>
      <c r="E117" s="20" t="s">
        <v>462</v>
      </c>
      <c r="F117" s="59">
        <v>14</v>
      </c>
      <c r="G117" s="21">
        <v>4.6538694999999998E-2</v>
      </c>
      <c r="H117" s="20" t="s">
        <v>71</v>
      </c>
      <c r="I117" s="20" t="s">
        <v>130</v>
      </c>
      <c r="J117" s="20"/>
      <c r="K117" s="20" t="s">
        <v>363</v>
      </c>
    </row>
    <row r="118" spans="1:11" ht="14.65" customHeight="1">
      <c r="A118" s="20" t="s">
        <v>430</v>
      </c>
      <c r="B118" s="20">
        <v>1</v>
      </c>
      <c r="C118" s="21">
        <v>0</v>
      </c>
      <c r="D118" s="21">
        <v>8.5099999999999998E-4</v>
      </c>
      <c r="E118" s="20" t="s">
        <v>462</v>
      </c>
      <c r="F118" s="59">
        <v>14</v>
      </c>
      <c r="G118" s="21">
        <v>7.8988739000000002E-2</v>
      </c>
      <c r="H118" s="20" t="s">
        <v>71</v>
      </c>
      <c r="I118" s="20" t="s">
        <v>115</v>
      </c>
      <c r="J118" s="20"/>
      <c r="K118" s="20"/>
    </row>
    <row r="119" spans="1:11" ht="14.65" customHeight="1">
      <c r="A119" s="20" t="s">
        <v>272</v>
      </c>
      <c r="B119" s="20">
        <v>17</v>
      </c>
      <c r="C119" s="21">
        <v>0.63970588235294101</v>
      </c>
      <c r="D119" s="21">
        <v>1.7454237000000001E-2</v>
      </c>
      <c r="E119" s="20" t="s">
        <v>466</v>
      </c>
      <c r="F119" s="59">
        <v>20</v>
      </c>
      <c r="G119" s="21">
        <v>0.31438481600000001</v>
      </c>
      <c r="H119" s="20" t="s">
        <v>72</v>
      </c>
      <c r="I119" s="20" t="s">
        <v>196</v>
      </c>
      <c r="J119" s="20" t="s">
        <v>568</v>
      </c>
      <c r="K119" s="20"/>
    </row>
    <row r="120" spans="1:11" ht="14.65" customHeight="1">
      <c r="A120" s="20" t="s">
        <v>261</v>
      </c>
      <c r="B120" s="20">
        <v>18</v>
      </c>
      <c r="C120" s="21">
        <v>0.53594771241829997</v>
      </c>
      <c r="D120" s="21">
        <v>1.7028524E-2</v>
      </c>
      <c r="E120" s="20" t="s">
        <v>466</v>
      </c>
      <c r="F120" s="59">
        <v>16</v>
      </c>
      <c r="G120" s="21">
        <v>0.67577100300000004</v>
      </c>
      <c r="H120" s="20" t="s">
        <v>76</v>
      </c>
      <c r="I120" s="20" t="s">
        <v>101</v>
      </c>
      <c r="J120" s="20" t="s">
        <v>568</v>
      </c>
      <c r="K120" s="20"/>
    </row>
    <row r="121" spans="1:11" ht="14.65" customHeight="1">
      <c r="A121" s="20" t="s">
        <v>425</v>
      </c>
      <c r="B121" s="20">
        <v>17</v>
      </c>
      <c r="C121" s="21">
        <v>0.57352941176470495</v>
      </c>
      <c r="D121" s="21">
        <v>1.7028524E-2</v>
      </c>
      <c r="E121" s="20" t="s">
        <v>466</v>
      </c>
      <c r="F121" s="59">
        <v>16</v>
      </c>
      <c r="G121" s="21">
        <v>0.26132582100000001</v>
      </c>
      <c r="H121" s="20" t="s">
        <v>76</v>
      </c>
      <c r="I121" s="20" t="s">
        <v>101</v>
      </c>
      <c r="J121" s="20"/>
      <c r="K121" s="20"/>
    </row>
    <row r="122" spans="1:11" ht="14.65" customHeight="1">
      <c r="A122" s="20" t="s">
        <v>442</v>
      </c>
      <c r="B122" s="20">
        <v>11</v>
      </c>
      <c r="C122" s="21">
        <v>0.472727272727272</v>
      </c>
      <c r="D122" s="21">
        <v>1.4474245E-2</v>
      </c>
      <c r="E122" s="20" t="s">
        <v>466</v>
      </c>
      <c r="F122" s="59">
        <v>15</v>
      </c>
      <c r="G122" s="21">
        <v>8.3221070999999994E-2</v>
      </c>
      <c r="H122" s="20" t="s">
        <v>73</v>
      </c>
      <c r="I122" s="20" t="s">
        <v>98</v>
      </c>
      <c r="J122" s="20"/>
      <c r="K122" s="20"/>
    </row>
    <row r="123" spans="1:11" ht="14.65" customHeight="1">
      <c r="A123" s="20" t="s">
        <v>377</v>
      </c>
      <c r="B123" s="20">
        <v>19</v>
      </c>
      <c r="C123" s="21">
        <v>0.53216374269005795</v>
      </c>
      <c r="D123" s="21">
        <v>1.4048532000000001E-2</v>
      </c>
      <c r="E123" s="20" t="s">
        <v>466</v>
      </c>
      <c r="F123" s="59">
        <v>18</v>
      </c>
      <c r="G123" s="21">
        <v>0.16065115599999999</v>
      </c>
      <c r="H123" s="20" t="s">
        <v>72</v>
      </c>
      <c r="I123" s="20" t="s">
        <v>196</v>
      </c>
      <c r="J123" s="20"/>
      <c r="K123" s="20"/>
    </row>
    <row r="124" spans="1:11" ht="14.65" customHeight="1">
      <c r="A124" s="20" t="s">
        <v>441</v>
      </c>
      <c r="B124" s="20">
        <v>18</v>
      </c>
      <c r="C124" s="21">
        <v>0.56209150326797297</v>
      </c>
      <c r="D124" s="21">
        <v>1.2345679E-2</v>
      </c>
      <c r="E124" s="20" t="s">
        <v>466</v>
      </c>
      <c r="F124" s="59">
        <v>18</v>
      </c>
      <c r="G124" s="21">
        <v>0.59441881399999996</v>
      </c>
      <c r="H124" s="20" t="s">
        <v>72</v>
      </c>
      <c r="I124" s="20" t="s">
        <v>196</v>
      </c>
      <c r="J124" s="20"/>
      <c r="K124" s="20"/>
    </row>
    <row r="125" spans="1:11" ht="14.65" customHeight="1">
      <c r="A125" s="20" t="s">
        <v>401</v>
      </c>
      <c r="B125" s="20">
        <v>16</v>
      </c>
      <c r="C125" s="21">
        <v>0.65833333333333299</v>
      </c>
      <c r="D125" s="21">
        <v>1.2345679E-2</v>
      </c>
      <c r="E125" s="20" t="s">
        <v>466</v>
      </c>
      <c r="F125" s="59">
        <v>17</v>
      </c>
      <c r="G125" s="21">
        <v>7.6935167999999998E-2</v>
      </c>
      <c r="H125" s="20" t="s">
        <v>76</v>
      </c>
      <c r="I125" s="20" t="s">
        <v>262</v>
      </c>
      <c r="J125" s="20"/>
      <c r="K125" s="20"/>
    </row>
    <row r="126" spans="1:11" ht="14.65" customHeight="1">
      <c r="A126" s="20" t="s">
        <v>277</v>
      </c>
      <c r="B126" s="20">
        <v>16</v>
      </c>
      <c r="C126" s="21">
        <v>0.64166666666666605</v>
      </c>
      <c r="D126" s="21">
        <v>1.1919966000000001E-2</v>
      </c>
      <c r="E126" s="20" t="s">
        <v>466</v>
      </c>
      <c r="F126" s="59">
        <v>18</v>
      </c>
      <c r="G126" s="21">
        <v>0.68648640900000002</v>
      </c>
      <c r="H126" s="20" t="s">
        <v>72</v>
      </c>
      <c r="I126" s="20" t="s">
        <v>196</v>
      </c>
      <c r="J126" s="20" t="s">
        <v>568</v>
      </c>
      <c r="K126" s="20"/>
    </row>
    <row r="127" spans="1:11" ht="14.65" customHeight="1">
      <c r="A127" s="20" t="s">
        <v>276</v>
      </c>
      <c r="B127" s="20">
        <v>15</v>
      </c>
      <c r="C127" s="21">
        <v>0.65714285714285703</v>
      </c>
      <c r="D127" s="21">
        <v>1.1494252999999999E-2</v>
      </c>
      <c r="E127" s="20" t="s">
        <v>466</v>
      </c>
      <c r="F127" s="59">
        <v>21</v>
      </c>
      <c r="G127" s="21">
        <v>0.41083861999999999</v>
      </c>
      <c r="H127" s="20" t="s">
        <v>71</v>
      </c>
      <c r="I127" s="20" t="s">
        <v>94</v>
      </c>
      <c r="J127" s="20" t="s">
        <v>568</v>
      </c>
      <c r="K127" s="20" t="s">
        <v>364</v>
      </c>
    </row>
    <row r="128" spans="1:11" ht="14.65" customHeight="1">
      <c r="A128" s="20" t="s">
        <v>427</v>
      </c>
      <c r="B128" s="20">
        <v>14</v>
      </c>
      <c r="C128" s="21">
        <v>0.70329670329670302</v>
      </c>
      <c r="D128" s="21">
        <v>1.0217113E-2</v>
      </c>
      <c r="E128" s="20" t="s">
        <v>466</v>
      </c>
      <c r="F128" s="59">
        <v>14</v>
      </c>
      <c r="G128" s="21">
        <v>0.49380626</v>
      </c>
      <c r="H128" s="20" t="s">
        <v>72</v>
      </c>
      <c r="I128" s="20" t="s">
        <v>196</v>
      </c>
      <c r="J128" s="20"/>
      <c r="K128" s="20"/>
    </row>
    <row r="129" spans="1:11" ht="14.65" customHeight="1">
      <c r="A129" s="20" t="s">
        <v>260</v>
      </c>
      <c r="B129" s="20">
        <v>5</v>
      </c>
      <c r="C129" s="21">
        <v>0.5</v>
      </c>
      <c r="D129" s="21">
        <v>9.7914000000000005E-3</v>
      </c>
      <c r="E129" s="20" t="s">
        <v>466</v>
      </c>
      <c r="F129" s="59">
        <v>20</v>
      </c>
      <c r="G129" s="21">
        <v>0.73676650799999999</v>
      </c>
      <c r="H129" s="20" t="s">
        <v>72</v>
      </c>
      <c r="I129" s="20" t="s">
        <v>196</v>
      </c>
      <c r="J129" s="20" t="s">
        <v>568</v>
      </c>
      <c r="K129" s="20"/>
    </row>
    <row r="130" spans="1:11" ht="14.65" customHeight="1">
      <c r="A130" s="20" t="s">
        <v>410</v>
      </c>
      <c r="B130" s="20">
        <v>14</v>
      </c>
      <c r="C130" s="21">
        <v>0.68131868131868101</v>
      </c>
      <c r="D130" s="21">
        <v>8.9399739999999998E-3</v>
      </c>
      <c r="E130" s="20" t="s">
        <v>466</v>
      </c>
      <c r="F130" s="59">
        <v>15</v>
      </c>
      <c r="G130" s="21">
        <v>6.7025607000000001E-2</v>
      </c>
      <c r="H130" s="20" t="s">
        <v>71</v>
      </c>
      <c r="I130" s="20" t="s">
        <v>90</v>
      </c>
      <c r="J130" s="20"/>
      <c r="K130" s="20"/>
    </row>
    <row r="131" spans="1:11" ht="14.65" customHeight="1">
      <c r="A131" s="20" t="s">
        <v>273</v>
      </c>
      <c r="B131" s="20">
        <v>14</v>
      </c>
      <c r="C131" s="21">
        <v>0.74725274725274704</v>
      </c>
      <c r="D131" s="21">
        <v>8.5142619999999999E-3</v>
      </c>
      <c r="E131" s="20" t="s">
        <v>466</v>
      </c>
      <c r="F131" s="59">
        <v>16</v>
      </c>
      <c r="G131" s="21">
        <v>1.7861501360000001</v>
      </c>
      <c r="H131" s="20" t="s">
        <v>73</v>
      </c>
      <c r="I131" s="20" t="s">
        <v>560</v>
      </c>
      <c r="J131" s="20" t="s">
        <v>568</v>
      </c>
      <c r="K131" s="20"/>
    </row>
    <row r="132" spans="1:11" ht="14.65" customHeight="1">
      <c r="A132" s="20" t="s">
        <v>458</v>
      </c>
      <c r="B132" s="20">
        <v>9</v>
      </c>
      <c r="C132" s="21">
        <v>0.80555555555555503</v>
      </c>
      <c r="D132" s="21">
        <v>8.0885490000000004E-3</v>
      </c>
      <c r="E132" s="20" t="s">
        <v>466</v>
      </c>
      <c r="F132" s="59">
        <v>15</v>
      </c>
      <c r="G132" s="21">
        <v>5.5225639999999999E-2</v>
      </c>
      <c r="H132" s="20" t="s">
        <v>71</v>
      </c>
      <c r="I132" s="20" t="s">
        <v>444</v>
      </c>
      <c r="J132" s="20"/>
      <c r="K132" s="20"/>
    </row>
    <row r="133" spans="1:11" ht="14.65" customHeight="1">
      <c r="A133" s="20" t="s">
        <v>178</v>
      </c>
      <c r="B133" s="20">
        <v>16</v>
      </c>
      <c r="C133" s="21">
        <v>0.483333333333333</v>
      </c>
      <c r="D133" s="21">
        <v>7.2371220000000003E-3</v>
      </c>
      <c r="E133" s="20" t="s">
        <v>466</v>
      </c>
      <c r="F133" s="59">
        <v>23</v>
      </c>
      <c r="G133" s="21">
        <v>0.17604562300000001</v>
      </c>
      <c r="H133" s="20" t="s">
        <v>78</v>
      </c>
      <c r="I133" s="20" t="s">
        <v>179</v>
      </c>
      <c r="J133" s="20" t="s">
        <v>565</v>
      </c>
      <c r="K133" s="20" t="s">
        <v>364</v>
      </c>
    </row>
    <row r="134" spans="1:11" ht="14.65" customHeight="1">
      <c r="A134" s="20" t="s">
        <v>263</v>
      </c>
      <c r="B134" s="20">
        <v>12</v>
      </c>
      <c r="C134" s="21">
        <v>0.65151515151515105</v>
      </c>
      <c r="D134" s="21">
        <v>7.2371220000000003E-3</v>
      </c>
      <c r="E134" s="20" t="s">
        <v>466</v>
      </c>
      <c r="F134" s="59">
        <v>23</v>
      </c>
      <c r="G134" s="21">
        <v>1.6113254269999999</v>
      </c>
      <c r="H134" s="20" t="s">
        <v>77</v>
      </c>
      <c r="I134" s="20" t="s">
        <v>96</v>
      </c>
      <c r="J134" s="20" t="s">
        <v>568</v>
      </c>
      <c r="K134" s="20" t="s">
        <v>364</v>
      </c>
    </row>
    <row r="135" spans="1:11" ht="14.65" customHeight="1">
      <c r="A135" s="20" t="s">
        <v>413</v>
      </c>
      <c r="B135" s="20">
        <v>10</v>
      </c>
      <c r="C135" s="21">
        <v>0.66666666666666596</v>
      </c>
      <c r="D135" s="21">
        <v>6.811409E-3</v>
      </c>
      <c r="E135" s="20" t="s">
        <v>466</v>
      </c>
      <c r="F135" s="59">
        <v>18</v>
      </c>
      <c r="G135" s="21">
        <v>0.15251521800000001</v>
      </c>
      <c r="H135" s="20" t="s">
        <v>73</v>
      </c>
      <c r="I135" s="20" t="s">
        <v>98</v>
      </c>
      <c r="J135" s="20"/>
      <c r="K135" s="20"/>
    </row>
    <row r="136" spans="1:11" ht="14.65" customHeight="1">
      <c r="A136" s="20" t="s">
        <v>278</v>
      </c>
      <c r="B136" s="20">
        <v>11</v>
      </c>
      <c r="C136" s="21">
        <v>0.34545454545454501</v>
      </c>
      <c r="D136" s="21">
        <v>5.9599830000000003E-3</v>
      </c>
      <c r="E136" s="20" t="s">
        <v>466</v>
      </c>
      <c r="F136" s="59">
        <v>18</v>
      </c>
      <c r="G136" s="21">
        <v>0.21180052099999999</v>
      </c>
      <c r="H136" s="20" t="s">
        <v>71</v>
      </c>
      <c r="I136" s="20" t="s">
        <v>154</v>
      </c>
      <c r="J136" s="20" t="s">
        <v>568</v>
      </c>
      <c r="K136" s="20"/>
    </row>
    <row r="137" spans="1:11" ht="14.65" customHeight="1">
      <c r="A137" s="20" t="s">
        <v>437</v>
      </c>
      <c r="B137" s="20">
        <v>5</v>
      </c>
      <c r="C137" s="21">
        <v>0.6</v>
      </c>
      <c r="D137" s="21">
        <v>4.6828440000000002E-3</v>
      </c>
      <c r="E137" s="20" t="s">
        <v>466</v>
      </c>
      <c r="F137" s="59">
        <v>16</v>
      </c>
      <c r="G137" s="21">
        <v>4.7634540000000003E-2</v>
      </c>
      <c r="H137" s="20" t="s">
        <v>72</v>
      </c>
      <c r="I137" s="20" t="s">
        <v>196</v>
      </c>
      <c r="J137" s="20"/>
      <c r="K137" s="20"/>
    </row>
    <row r="138" spans="1:11" ht="14.65" customHeight="1">
      <c r="A138" s="20" t="s">
        <v>283</v>
      </c>
      <c r="B138" s="20">
        <v>8</v>
      </c>
      <c r="C138" s="21">
        <v>0.39285714285714202</v>
      </c>
      <c r="D138" s="21">
        <v>4.6828440000000002E-3</v>
      </c>
      <c r="E138" s="20" t="s">
        <v>466</v>
      </c>
      <c r="F138" s="59">
        <v>15</v>
      </c>
      <c r="G138" s="21">
        <v>0.249002212</v>
      </c>
      <c r="H138" s="20" t="s">
        <v>75</v>
      </c>
      <c r="I138" s="20" t="s">
        <v>152</v>
      </c>
      <c r="J138" s="20" t="s">
        <v>568</v>
      </c>
      <c r="K138" s="20" t="s">
        <v>364</v>
      </c>
    </row>
    <row r="139" spans="1:11" ht="14.65" customHeight="1">
      <c r="A139" s="20" t="s">
        <v>389</v>
      </c>
      <c r="B139" s="20">
        <v>7</v>
      </c>
      <c r="C139" s="21">
        <v>0.71428571428571397</v>
      </c>
      <c r="D139" s="21">
        <v>3.8314180000000001E-3</v>
      </c>
      <c r="E139" s="20" t="s">
        <v>466</v>
      </c>
      <c r="F139" s="59">
        <v>14</v>
      </c>
      <c r="G139" s="21">
        <v>0.121559898</v>
      </c>
      <c r="H139" s="20" t="s">
        <v>72</v>
      </c>
      <c r="I139" s="20" t="s">
        <v>196</v>
      </c>
      <c r="J139" s="20"/>
      <c r="K139" s="20"/>
    </row>
    <row r="140" spans="1:11">
      <c r="A140" s="20" t="s">
        <v>151</v>
      </c>
      <c r="B140" s="20">
        <v>5</v>
      </c>
      <c r="C140" s="21">
        <v>0.2</v>
      </c>
      <c r="D140" s="21">
        <v>2.9799919999999999E-3</v>
      </c>
      <c r="E140" s="20" t="s">
        <v>466</v>
      </c>
      <c r="F140" s="59">
        <v>25</v>
      </c>
      <c r="G140" s="21">
        <v>0.67086452799999996</v>
      </c>
      <c r="H140" s="20" t="s">
        <v>75</v>
      </c>
      <c r="I140" s="20" t="s">
        <v>152</v>
      </c>
      <c r="J140" s="20" t="s">
        <v>563</v>
      </c>
      <c r="K140" s="20" t="s">
        <v>366</v>
      </c>
    </row>
    <row r="141" spans="1:11" ht="14.65" customHeight="1">
      <c r="A141" s="20" t="s">
        <v>439</v>
      </c>
      <c r="B141" s="20">
        <v>6</v>
      </c>
      <c r="C141" s="21">
        <v>0.6</v>
      </c>
      <c r="D141" s="21">
        <v>2.9799919999999999E-3</v>
      </c>
      <c r="E141" s="20" t="s">
        <v>466</v>
      </c>
      <c r="F141" s="59">
        <v>16</v>
      </c>
      <c r="G141" s="21">
        <v>7.786063E-2</v>
      </c>
      <c r="H141" s="20" t="s">
        <v>440</v>
      </c>
      <c r="I141" s="20" t="s">
        <v>440</v>
      </c>
      <c r="J141" s="20"/>
      <c r="K141" s="20"/>
    </row>
    <row r="142" spans="1:11" ht="14.65" customHeight="1">
      <c r="A142" s="20" t="s">
        <v>153</v>
      </c>
      <c r="B142" s="20">
        <v>3</v>
      </c>
      <c r="C142" s="21">
        <v>0.66666666666666596</v>
      </c>
      <c r="D142" s="21">
        <v>2.1285660000000001E-3</v>
      </c>
      <c r="E142" s="20" t="s">
        <v>466</v>
      </c>
      <c r="F142" s="59">
        <v>19</v>
      </c>
      <c r="G142" s="21">
        <v>0.14031622599999999</v>
      </c>
      <c r="H142" s="20" t="s">
        <v>71</v>
      </c>
      <c r="I142" s="20" t="s">
        <v>90</v>
      </c>
      <c r="J142" s="20" t="s">
        <v>563</v>
      </c>
      <c r="K142" s="20"/>
    </row>
    <row r="143" spans="1:11" ht="14.65" customHeight="1">
      <c r="A143" s="20" t="s">
        <v>433</v>
      </c>
      <c r="B143" s="20">
        <v>3</v>
      </c>
      <c r="C143" s="21">
        <v>1</v>
      </c>
      <c r="D143" s="21">
        <v>2.1285660000000001E-3</v>
      </c>
      <c r="E143" s="20" t="s">
        <v>466</v>
      </c>
      <c r="F143" s="59">
        <v>15</v>
      </c>
      <c r="G143" s="21">
        <v>0.11214418299999999</v>
      </c>
      <c r="H143" s="20" t="s">
        <v>72</v>
      </c>
      <c r="I143" s="20" t="s">
        <v>196</v>
      </c>
      <c r="J143" s="20"/>
      <c r="K143" s="20"/>
    </row>
    <row r="144" spans="1:11" ht="14.65" customHeight="1">
      <c r="A144" s="20" t="s">
        <v>279</v>
      </c>
      <c r="B144" s="20">
        <v>3</v>
      </c>
      <c r="C144" s="21">
        <v>1</v>
      </c>
      <c r="D144" s="21">
        <v>1.7028519999999999E-3</v>
      </c>
      <c r="E144" s="20" t="s">
        <v>466</v>
      </c>
      <c r="F144" s="59">
        <v>19</v>
      </c>
      <c r="G144" s="21">
        <v>0.13401453099999999</v>
      </c>
      <c r="H144" s="20" t="s">
        <v>87</v>
      </c>
      <c r="I144" s="20" t="s">
        <v>87</v>
      </c>
      <c r="J144" s="20" t="s">
        <v>568</v>
      </c>
      <c r="K144" s="20"/>
    </row>
    <row r="145" spans="1:11" ht="14.65" customHeight="1">
      <c r="A145" s="20" t="s">
        <v>450</v>
      </c>
      <c r="B145" s="20">
        <v>2</v>
      </c>
      <c r="C145" s="21">
        <v>1</v>
      </c>
      <c r="D145" s="21">
        <v>1.2771390000000001E-3</v>
      </c>
      <c r="E145" s="20" t="s">
        <v>466</v>
      </c>
      <c r="F145" s="59">
        <v>15</v>
      </c>
      <c r="G145" s="21">
        <v>7.4907035999999996E-2</v>
      </c>
      <c r="H145" s="20" t="s">
        <v>89</v>
      </c>
      <c r="I145" s="20" t="s">
        <v>89</v>
      </c>
      <c r="J145" s="20"/>
      <c r="K145" s="20"/>
    </row>
    <row r="146" spans="1:11" ht="14.65" customHeight="1">
      <c r="A146" s="20" t="s">
        <v>284</v>
      </c>
      <c r="B146" s="20">
        <v>2</v>
      </c>
      <c r="C146" s="21">
        <v>0</v>
      </c>
      <c r="D146" s="21">
        <v>1.2771390000000001E-3</v>
      </c>
      <c r="E146" s="20" t="s">
        <v>466</v>
      </c>
      <c r="F146" s="59">
        <v>15</v>
      </c>
      <c r="G146" s="21">
        <v>6.8950395999999997E-2</v>
      </c>
      <c r="H146" s="20" t="s">
        <v>71</v>
      </c>
      <c r="I146" s="20" t="s">
        <v>155</v>
      </c>
      <c r="J146" s="20" t="s">
        <v>568</v>
      </c>
      <c r="K146" s="20"/>
    </row>
    <row r="147" spans="1:11" ht="14.65" customHeight="1">
      <c r="A147" s="20" t="s">
        <v>156</v>
      </c>
      <c r="B147" s="20">
        <v>1</v>
      </c>
      <c r="C147" s="21">
        <v>0</v>
      </c>
      <c r="D147" s="21">
        <v>8.5099999999999998E-4</v>
      </c>
      <c r="E147" s="20" t="s">
        <v>466</v>
      </c>
      <c r="F147" s="59">
        <v>15</v>
      </c>
      <c r="G147" s="21">
        <v>3.9870037999999997E-2</v>
      </c>
      <c r="H147" s="20" t="s">
        <v>75</v>
      </c>
      <c r="I147" s="20" t="s">
        <v>152</v>
      </c>
      <c r="J147" s="20" t="s">
        <v>563</v>
      </c>
      <c r="K147" s="20" t="s">
        <v>366</v>
      </c>
    </row>
    <row r="148" spans="1:11" ht="14.65" customHeight="1">
      <c r="A148" s="20" t="s">
        <v>454</v>
      </c>
      <c r="B148" s="20">
        <v>17</v>
      </c>
      <c r="C148" s="21">
        <v>0.22794117647058801</v>
      </c>
      <c r="D148" s="21">
        <v>7.6628349999999998E-3</v>
      </c>
      <c r="E148" s="20" t="s">
        <v>464</v>
      </c>
      <c r="F148" s="59">
        <v>17</v>
      </c>
      <c r="G148" s="21">
        <v>0.321234505</v>
      </c>
      <c r="H148" s="20" t="s">
        <v>72</v>
      </c>
      <c r="I148" s="20" t="s">
        <v>196</v>
      </c>
      <c r="J148" s="20"/>
      <c r="K148" s="20"/>
    </row>
    <row r="149" spans="1:11" ht="14.65" customHeight="1">
      <c r="A149" s="20" t="s">
        <v>429</v>
      </c>
      <c r="B149" s="20">
        <v>9</v>
      </c>
      <c r="C149" s="21">
        <v>0.5</v>
      </c>
      <c r="D149" s="21">
        <v>5.9599830000000003E-3</v>
      </c>
      <c r="E149" s="20" t="s">
        <v>464</v>
      </c>
      <c r="F149" s="59">
        <v>15</v>
      </c>
      <c r="G149" s="21">
        <v>2.658485E-2</v>
      </c>
      <c r="H149" s="20" t="s">
        <v>82</v>
      </c>
      <c r="I149" s="20" t="s">
        <v>82</v>
      </c>
      <c r="J149" s="20"/>
      <c r="K149" s="20"/>
    </row>
    <row r="150" spans="1:11" ht="14.65" customHeight="1">
      <c r="A150" s="20" t="s">
        <v>400</v>
      </c>
      <c r="B150" s="20">
        <v>10</v>
      </c>
      <c r="C150" s="21">
        <v>0.35555555555555501</v>
      </c>
      <c r="D150" s="21">
        <v>5.1085569999999997E-3</v>
      </c>
      <c r="E150" s="20" t="s">
        <v>464</v>
      </c>
      <c r="F150" s="59">
        <v>18</v>
      </c>
      <c r="G150" s="21">
        <v>0.25177475500000002</v>
      </c>
      <c r="H150" s="20" t="s">
        <v>77</v>
      </c>
      <c r="I150" s="20" t="s">
        <v>119</v>
      </c>
      <c r="J150" s="20"/>
      <c r="K150" s="20"/>
    </row>
    <row r="151" spans="1:11" ht="14.65" customHeight="1">
      <c r="A151" s="20" t="s">
        <v>423</v>
      </c>
      <c r="B151" s="20">
        <v>11</v>
      </c>
      <c r="C151" s="21">
        <v>0.32727272727272699</v>
      </c>
      <c r="D151" s="21">
        <v>5.1085569999999997E-3</v>
      </c>
      <c r="E151" s="20" t="s">
        <v>464</v>
      </c>
      <c r="F151" s="59">
        <v>16</v>
      </c>
      <c r="G151" s="21">
        <v>6.1976488000000003E-2</v>
      </c>
      <c r="H151" s="20" t="s">
        <v>71</v>
      </c>
      <c r="I151" s="20" t="s">
        <v>424</v>
      </c>
      <c r="J151" s="20"/>
      <c r="K151" s="20"/>
    </row>
    <row r="152" spans="1:11" ht="14.65" customHeight="1">
      <c r="A152" s="20" t="s">
        <v>227</v>
      </c>
      <c r="B152" s="20">
        <v>10</v>
      </c>
      <c r="C152" s="21">
        <v>0.4</v>
      </c>
      <c r="D152" s="21">
        <v>4.6828440000000002E-3</v>
      </c>
      <c r="E152" s="20" t="s">
        <v>464</v>
      </c>
      <c r="F152" s="59">
        <v>19</v>
      </c>
      <c r="G152" s="21">
        <v>0.38687317100000002</v>
      </c>
      <c r="H152" s="20" t="s">
        <v>74</v>
      </c>
      <c r="I152" s="20" t="s">
        <v>100</v>
      </c>
      <c r="J152" s="20"/>
      <c r="K152" s="20" t="s">
        <v>365</v>
      </c>
    </row>
    <row r="153" spans="1:11" ht="14.65" customHeight="1">
      <c r="A153" s="20" t="s">
        <v>241</v>
      </c>
      <c r="B153" s="20">
        <v>4</v>
      </c>
      <c r="C153" s="21">
        <v>0.5</v>
      </c>
      <c r="D153" s="21">
        <v>4.2571309999999999E-3</v>
      </c>
      <c r="E153" s="20" t="s">
        <v>464</v>
      </c>
      <c r="F153" s="59">
        <v>21</v>
      </c>
      <c r="G153" s="21">
        <v>0.191284545</v>
      </c>
      <c r="H153" s="20" t="s">
        <v>72</v>
      </c>
      <c r="I153" s="20" t="s">
        <v>198</v>
      </c>
      <c r="J153" s="20" t="s">
        <v>569</v>
      </c>
      <c r="K153" s="20"/>
    </row>
    <row r="154" spans="1:11" ht="14.65" customHeight="1">
      <c r="A154" s="20" t="s">
        <v>252</v>
      </c>
      <c r="B154" s="20">
        <v>8</v>
      </c>
      <c r="C154" s="21">
        <v>0.28571428571428498</v>
      </c>
      <c r="D154" s="21">
        <v>4.2571309999999999E-3</v>
      </c>
      <c r="E154" s="20" t="s">
        <v>464</v>
      </c>
      <c r="F154" s="59">
        <v>16</v>
      </c>
      <c r="G154" s="21">
        <v>5.2618814999999999E-2</v>
      </c>
      <c r="H154" s="20" t="s">
        <v>71</v>
      </c>
      <c r="I154" s="20" t="s">
        <v>164</v>
      </c>
      <c r="J154" s="20" t="s">
        <v>569</v>
      </c>
      <c r="K154" s="20"/>
    </row>
    <row r="155" spans="1:11" ht="14.65" customHeight="1">
      <c r="A155" s="20" t="s">
        <v>345</v>
      </c>
      <c r="B155" s="20">
        <v>8</v>
      </c>
      <c r="C155" s="21">
        <v>0.214285714285714</v>
      </c>
      <c r="D155" s="21">
        <v>3.8314180000000001E-3</v>
      </c>
      <c r="E155" s="20" t="s">
        <v>464</v>
      </c>
      <c r="F155" s="59">
        <v>22</v>
      </c>
      <c r="G155" s="21">
        <v>0.171365398</v>
      </c>
      <c r="H155" s="20" t="s">
        <v>71</v>
      </c>
      <c r="I155" s="20" t="s">
        <v>257</v>
      </c>
      <c r="J155" s="20"/>
      <c r="K155" s="20" t="s">
        <v>365</v>
      </c>
    </row>
    <row r="156" spans="1:11" ht="14.65" customHeight="1">
      <c r="A156" s="20" t="s">
        <v>246</v>
      </c>
      <c r="B156" s="20">
        <v>7</v>
      </c>
      <c r="C156" s="21">
        <v>0.38095238095237999</v>
      </c>
      <c r="D156" s="21">
        <v>3.4057050000000002E-3</v>
      </c>
      <c r="E156" s="20" t="s">
        <v>464</v>
      </c>
      <c r="F156" s="59">
        <v>20</v>
      </c>
      <c r="G156" s="21">
        <v>1.2371693079999999</v>
      </c>
      <c r="H156" s="20" t="s">
        <v>73</v>
      </c>
      <c r="I156" s="20" t="s">
        <v>560</v>
      </c>
      <c r="J156" s="20" t="s">
        <v>569</v>
      </c>
      <c r="K156" s="20"/>
    </row>
    <row r="157" spans="1:11" ht="14.65" customHeight="1">
      <c r="A157" s="20" t="s">
        <v>388</v>
      </c>
      <c r="B157" s="20">
        <v>7</v>
      </c>
      <c r="C157" s="21">
        <v>0.57142857142857095</v>
      </c>
      <c r="D157" s="21">
        <v>3.4057050000000002E-3</v>
      </c>
      <c r="E157" s="20" t="s">
        <v>464</v>
      </c>
      <c r="F157" s="59">
        <v>18</v>
      </c>
      <c r="G157" s="21">
        <v>8.6390005000000006E-2</v>
      </c>
      <c r="H157" s="20" t="s">
        <v>72</v>
      </c>
      <c r="I157" s="20" t="s">
        <v>196</v>
      </c>
      <c r="J157" s="20"/>
      <c r="K157" s="20"/>
    </row>
    <row r="158" spans="1:11" ht="14.65" customHeight="1">
      <c r="A158" s="20" t="s">
        <v>242</v>
      </c>
      <c r="B158" s="20">
        <v>6</v>
      </c>
      <c r="C158" s="21">
        <v>0.2</v>
      </c>
      <c r="D158" s="21">
        <v>2.9799919999999999E-3</v>
      </c>
      <c r="E158" s="20" t="s">
        <v>464</v>
      </c>
      <c r="F158" s="59">
        <v>24</v>
      </c>
      <c r="G158" s="21">
        <v>0.47811388199999999</v>
      </c>
      <c r="H158" s="20" t="s">
        <v>73</v>
      </c>
      <c r="I158" s="20" t="s">
        <v>560</v>
      </c>
      <c r="J158" s="20" t="s">
        <v>569</v>
      </c>
      <c r="K158" s="20"/>
    </row>
    <row r="159" spans="1:11" ht="14.65" customHeight="1">
      <c r="A159" s="20" t="s">
        <v>253</v>
      </c>
      <c r="B159" s="20">
        <v>5</v>
      </c>
      <c r="C159" s="21">
        <v>0.1</v>
      </c>
      <c r="D159" s="21">
        <v>2.9799919999999999E-3</v>
      </c>
      <c r="E159" s="20" t="s">
        <v>464</v>
      </c>
      <c r="F159" s="59">
        <v>19</v>
      </c>
      <c r="G159" s="21">
        <v>0.20034918800000001</v>
      </c>
      <c r="H159" s="20" t="s">
        <v>71</v>
      </c>
      <c r="I159" s="20" t="s">
        <v>94</v>
      </c>
      <c r="J159" s="20" t="s">
        <v>569</v>
      </c>
      <c r="K159" s="20"/>
    </row>
    <row r="160" spans="1:11" ht="14.65" customHeight="1">
      <c r="A160" s="20" t="s">
        <v>255</v>
      </c>
      <c r="B160" s="20">
        <v>6</v>
      </c>
      <c r="C160" s="21">
        <v>0.33333333333333298</v>
      </c>
      <c r="D160" s="21">
        <v>2.9799919999999999E-3</v>
      </c>
      <c r="E160" s="20" t="s">
        <v>464</v>
      </c>
      <c r="F160" s="59">
        <v>18</v>
      </c>
      <c r="G160" s="21">
        <v>0.241987333</v>
      </c>
      <c r="H160" s="20" t="s">
        <v>80</v>
      </c>
      <c r="I160" s="20" t="s">
        <v>80</v>
      </c>
      <c r="J160" s="20" t="s">
        <v>569</v>
      </c>
      <c r="K160" s="20"/>
    </row>
    <row r="161" spans="1:11">
      <c r="A161" s="20" t="s">
        <v>197</v>
      </c>
      <c r="B161" s="20">
        <v>5</v>
      </c>
      <c r="C161" s="21">
        <v>0.1</v>
      </c>
      <c r="D161" s="21">
        <v>2.5542780000000001E-3</v>
      </c>
      <c r="E161" s="20" t="s">
        <v>464</v>
      </c>
      <c r="F161" s="59">
        <v>26</v>
      </c>
      <c r="G161" s="21">
        <v>0.29828757099999997</v>
      </c>
      <c r="H161" s="20" t="s">
        <v>72</v>
      </c>
      <c r="I161" s="20" t="s">
        <v>198</v>
      </c>
      <c r="J161" s="20" t="s">
        <v>562</v>
      </c>
      <c r="K161" s="20"/>
    </row>
    <row r="162" spans="1:11" ht="14.65" customHeight="1">
      <c r="A162" s="20" t="s">
        <v>247</v>
      </c>
      <c r="B162" s="20">
        <v>4</v>
      </c>
      <c r="C162" s="21">
        <v>0.33333333333333298</v>
      </c>
      <c r="D162" s="21">
        <v>2.1285660000000001E-3</v>
      </c>
      <c r="E162" s="20" t="s">
        <v>464</v>
      </c>
      <c r="F162" s="59">
        <v>21</v>
      </c>
      <c r="G162" s="21">
        <v>0.16238102900000001</v>
      </c>
      <c r="H162" s="20" t="s">
        <v>71</v>
      </c>
      <c r="I162" s="20" t="s">
        <v>71</v>
      </c>
      <c r="J162" s="20" t="s">
        <v>569</v>
      </c>
      <c r="K162" s="20"/>
    </row>
    <row r="163" spans="1:11" ht="14.65" customHeight="1">
      <c r="A163" s="20" t="s">
        <v>456</v>
      </c>
      <c r="B163" s="20">
        <v>3</v>
      </c>
      <c r="C163" s="21">
        <v>0.33333333333333298</v>
      </c>
      <c r="D163" s="21">
        <v>1.7028519999999999E-3</v>
      </c>
      <c r="E163" s="20" t="s">
        <v>464</v>
      </c>
      <c r="F163" s="59">
        <v>15</v>
      </c>
      <c r="G163" s="21">
        <v>5.1220535999999997E-2</v>
      </c>
      <c r="H163" s="20" t="s">
        <v>71</v>
      </c>
      <c r="I163" s="20" t="s">
        <v>120</v>
      </c>
      <c r="J163" s="20"/>
      <c r="K163" s="20"/>
    </row>
    <row r="164" spans="1:11" ht="14.65" customHeight="1">
      <c r="A164" s="20" t="s">
        <v>226</v>
      </c>
      <c r="B164" s="20">
        <v>2</v>
      </c>
      <c r="C164" s="21">
        <v>1</v>
      </c>
      <c r="D164" s="21">
        <v>1.2771390000000001E-3</v>
      </c>
      <c r="E164" s="20" t="s">
        <v>464</v>
      </c>
      <c r="F164" s="59">
        <v>21</v>
      </c>
      <c r="G164" s="21">
        <v>0.17840430299999999</v>
      </c>
      <c r="H164" s="20" t="s">
        <v>71</v>
      </c>
      <c r="I164" s="20" t="s">
        <v>102</v>
      </c>
      <c r="J164" s="20"/>
      <c r="K164" s="20" t="s">
        <v>365</v>
      </c>
    </row>
    <row r="165" spans="1:11" ht="14.65" customHeight="1">
      <c r="A165" s="20" t="s">
        <v>398</v>
      </c>
      <c r="B165" s="20">
        <v>2</v>
      </c>
      <c r="C165" s="21">
        <v>0</v>
      </c>
      <c r="D165" s="21">
        <v>1.2771390000000001E-3</v>
      </c>
      <c r="E165" s="20" t="s">
        <v>464</v>
      </c>
      <c r="F165" s="59">
        <v>20</v>
      </c>
      <c r="G165" s="21">
        <v>8.3098625999999995E-2</v>
      </c>
      <c r="H165" s="20" t="s">
        <v>71</v>
      </c>
      <c r="I165" s="20" t="s">
        <v>257</v>
      </c>
      <c r="J165" s="20"/>
      <c r="K165" s="20"/>
    </row>
    <row r="166" spans="1:11" ht="14.65" customHeight="1">
      <c r="A166" s="20" t="s">
        <v>181</v>
      </c>
      <c r="B166" s="20">
        <v>2</v>
      </c>
      <c r="C166" s="21">
        <v>0</v>
      </c>
      <c r="D166" s="21">
        <v>1.2771390000000001E-3</v>
      </c>
      <c r="E166" s="20" t="s">
        <v>464</v>
      </c>
      <c r="F166" s="59">
        <v>17</v>
      </c>
      <c r="G166" s="21">
        <v>0.103397855</v>
      </c>
      <c r="H166" s="20" t="s">
        <v>81</v>
      </c>
      <c r="I166" s="20" t="s">
        <v>182</v>
      </c>
      <c r="J166" s="20" t="s">
        <v>565</v>
      </c>
      <c r="K166" s="20" t="s">
        <v>364</v>
      </c>
    </row>
    <row r="167" spans="1:11" ht="14.65" customHeight="1">
      <c r="A167" s="20" t="s">
        <v>422</v>
      </c>
      <c r="B167" s="20">
        <v>2</v>
      </c>
      <c r="C167" s="21">
        <v>1</v>
      </c>
      <c r="D167" s="21">
        <v>1.2771390000000001E-3</v>
      </c>
      <c r="E167" s="20" t="s">
        <v>464</v>
      </c>
      <c r="F167" s="59">
        <v>15</v>
      </c>
      <c r="G167" s="21">
        <v>3.2780732999999999E-2</v>
      </c>
      <c r="H167" s="20" t="s">
        <v>577</v>
      </c>
      <c r="I167" s="20" t="s">
        <v>577</v>
      </c>
      <c r="J167" s="20"/>
      <c r="K167" s="20"/>
    </row>
    <row r="168" spans="1:11" ht="14.65" customHeight="1">
      <c r="A168" s="20" t="s">
        <v>451</v>
      </c>
      <c r="B168" s="20">
        <v>1</v>
      </c>
      <c r="C168" s="21">
        <v>0</v>
      </c>
      <c r="D168" s="21">
        <v>8.5099999999999998E-4</v>
      </c>
      <c r="E168" s="20" t="s">
        <v>464</v>
      </c>
      <c r="F168" s="59">
        <v>20</v>
      </c>
      <c r="G168" s="21">
        <v>3.5588657000000003E-2</v>
      </c>
      <c r="H168" s="20" t="s">
        <v>71</v>
      </c>
      <c r="I168" s="20" t="s">
        <v>187</v>
      </c>
      <c r="J168" s="20"/>
      <c r="K168" s="20"/>
    </row>
    <row r="169" spans="1:11" ht="14.65" customHeight="1">
      <c r="A169" s="20" t="s">
        <v>362</v>
      </c>
      <c r="B169" s="20">
        <v>1</v>
      </c>
      <c r="C169" s="21">
        <v>0</v>
      </c>
      <c r="D169" s="21">
        <v>8.5099999999999998E-4</v>
      </c>
      <c r="E169" s="20" t="s">
        <v>464</v>
      </c>
      <c r="F169" s="59">
        <v>15</v>
      </c>
      <c r="G169" s="21">
        <v>0.162105207</v>
      </c>
      <c r="H169" s="20" t="s">
        <v>71</v>
      </c>
      <c r="I169" s="20" t="s">
        <v>90</v>
      </c>
      <c r="J169" s="20"/>
      <c r="K169" s="20"/>
    </row>
    <row r="170" spans="1:11" ht="14.65" customHeight="1">
      <c r="A170" s="20" t="s">
        <v>298</v>
      </c>
      <c r="B170" s="20">
        <v>2</v>
      </c>
      <c r="C170" s="21">
        <v>0</v>
      </c>
      <c r="D170" s="21">
        <v>1.2771390000000001E-3</v>
      </c>
      <c r="E170" s="20" t="s">
        <v>463</v>
      </c>
      <c r="F170" s="59">
        <v>16</v>
      </c>
      <c r="G170" s="21">
        <v>5.0872953999999998E-2</v>
      </c>
      <c r="H170" s="20" t="s">
        <v>71</v>
      </c>
      <c r="I170" s="20" t="s">
        <v>155</v>
      </c>
      <c r="J170" s="20"/>
      <c r="K170" s="20"/>
    </row>
    <row r="171" spans="1:11" ht="14.65" customHeight="1">
      <c r="A171" s="20" t="s">
        <v>309</v>
      </c>
      <c r="B171" s="20">
        <v>1</v>
      </c>
      <c r="C171" s="21">
        <v>0</v>
      </c>
      <c r="D171" s="21">
        <v>8.5099999999999998E-4</v>
      </c>
      <c r="E171" s="20" t="s">
        <v>463</v>
      </c>
      <c r="F171" s="59">
        <v>21</v>
      </c>
      <c r="G171" s="21">
        <v>4.9542580000000003E-2</v>
      </c>
      <c r="H171" s="20" t="s">
        <v>71</v>
      </c>
      <c r="I171" s="20" t="s">
        <v>310</v>
      </c>
      <c r="J171" s="20"/>
      <c r="K171" s="20" t="s">
        <v>363</v>
      </c>
    </row>
    <row r="172" spans="1:11" ht="14.65" customHeight="1">
      <c r="A172" s="20" t="s">
        <v>360</v>
      </c>
      <c r="B172" s="20">
        <v>1</v>
      </c>
      <c r="C172" s="21">
        <v>0</v>
      </c>
      <c r="D172" s="21">
        <v>8.5099999999999998E-4</v>
      </c>
      <c r="E172" s="20" t="s">
        <v>463</v>
      </c>
      <c r="F172" s="59">
        <v>20</v>
      </c>
      <c r="G172" s="21">
        <v>0.14686702700000001</v>
      </c>
      <c r="H172" s="20" t="s">
        <v>76</v>
      </c>
      <c r="I172" s="20" t="s">
        <v>107</v>
      </c>
      <c r="J172" s="20"/>
      <c r="K172" s="20"/>
    </row>
    <row r="173" spans="1:11" ht="14.65" customHeight="1">
      <c r="A173" s="20" t="s">
        <v>174</v>
      </c>
      <c r="B173" s="20">
        <v>9</v>
      </c>
      <c r="C173" s="21">
        <v>0.16666666666666599</v>
      </c>
      <c r="D173" s="21">
        <v>4.2571309999999999E-3</v>
      </c>
      <c r="E173" s="20" t="s">
        <v>469</v>
      </c>
      <c r="F173" s="59">
        <v>18</v>
      </c>
      <c r="G173" s="21">
        <v>0.25894073099999998</v>
      </c>
      <c r="H173" s="20" t="s">
        <v>71</v>
      </c>
      <c r="I173" s="20" t="s">
        <v>90</v>
      </c>
      <c r="J173" s="20" t="s">
        <v>565</v>
      </c>
      <c r="K173" s="20" t="s">
        <v>367</v>
      </c>
    </row>
    <row r="174" spans="1:11" ht="14.65" customHeight="1">
      <c r="A174" s="20" t="s">
        <v>435</v>
      </c>
      <c r="B174" s="20">
        <v>6</v>
      </c>
      <c r="C174" s="21">
        <v>0.266666666666666</v>
      </c>
      <c r="D174" s="21">
        <v>2.9799919999999999E-3</v>
      </c>
      <c r="E174" s="20" t="s">
        <v>469</v>
      </c>
      <c r="F174" s="59">
        <v>15</v>
      </c>
      <c r="G174" s="21">
        <v>7.4732697000000001E-2</v>
      </c>
      <c r="H174" s="20" t="s">
        <v>83</v>
      </c>
      <c r="I174" s="20" t="s">
        <v>83</v>
      </c>
      <c r="J174" s="20"/>
      <c r="K174" s="20"/>
    </row>
    <row r="175" spans="1:11">
      <c r="A175" s="20" t="s">
        <v>233</v>
      </c>
      <c r="B175" s="20">
        <v>5</v>
      </c>
      <c r="C175" s="21">
        <v>0.1</v>
      </c>
      <c r="D175" s="21">
        <v>2.5542780000000001E-3</v>
      </c>
      <c r="E175" s="20" t="s">
        <v>469</v>
      </c>
      <c r="F175" s="59">
        <v>26</v>
      </c>
      <c r="G175" s="21">
        <v>0.60863193900000001</v>
      </c>
      <c r="H175" s="20" t="s">
        <v>72</v>
      </c>
      <c r="I175" s="20" t="s">
        <v>636</v>
      </c>
      <c r="J175" s="20" t="s">
        <v>569</v>
      </c>
      <c r="K175" s="20"/>
    </row>
    <row r="176" spans="1:11" ht="14.65" customHeight="1">
      <c r="A176" s="20" t="s">
        <v>193</v>
      </c>
      <c r="B176" s="20">
        <v>5</v>
      </c>
      <c r="C176" s="21">
        <v>0.1</v>
      </c>
      <c r="D176" s="21">
        <v>2.5542780000000001E-3</v>
      </c>
      <c r="E176" s="20" t="s">
        <v>469</v>
      </c>
      <c r="F176" s="59">
        <v>23</v>
      </c>
      <c r="G176" s="21">
        <v>0.14297253500000001</v>
      </c>
      <c r="H176" s="20" t="s">
        <v>73</v>
      </c>
      <c r="I176" s="20" t="s">
        <v>194</v>
      </c>
      <c r="J176" s="20" t="s">
        <v>562</v>
      </c>
      <c r="K176" s="20"/>
    </row>
    <row r="177" spans="1:11" ht="14.65" customHeight="1">
      <c r="A177" s="20" t="s">
        <v>217</v>
      </c>
      <c r="B177" s="20">
        <v>5</v>
      </c>
      <c r="C177" s="21">
        <v>0.2</v>
      </c>
      <c r="D177" s="21">
        <v>2.5542780000000001E-3</v>
      </c>
      <c r="E177" s="20" t="s">
        <v>469</v>
      </c>
      <c r="F177" s="59">
        <v>23</v>
      </c>
      <c r="G177" s="21">
        <v>0.116301009</v>
      </c>
      <c r="H177" s="20" t="s">
        <v>72</v>
      </c>
      <c r="I177" s="20" t="s">
        <v>172</v>
      </c>
      <c r="J177" s="20" t="s">
        <v>562</v>
      </c>
      <c r="K177" s="20"/>
    </row>
    <row r="178" spans="1:11" ht="14.65" customHeight="1">
      <c r="A178" s="20" t="s">
        <v>218</v>
      </c>
      <c r="B178" s="20">
        <v>5</v>
      </c>
      <c r="C178" s="21">
        <v>0.2</v>
      </c>
      <c r="D178" s="21">
        <v>2.5542780000000001E-3</v>
      </c>
      <c r="E178" s="20" t="s">
        <v>469</v>
      </c>
      <c r="F178" s="59">
        <v>23</v>
      </c>
      <c r="G178" s="21">
        <v>0.30738262700000002</v>
      </c>
      <c r="H178" s="20" t="s">
        <v>73</v>
      </c>
      <c r="I178" s="20" t="s">
        <v>98</v>
      </c>
      <c r="J178" s="20" t="s">
        <v>562</v>
      </c>
      <c r="K178" s="20"/>
    </row>
    <row r="179" spans="1:11" ht="14.65" customHeight="1">
      <c r="A179" s="20" t="s">
        <v>402</v>
      </c>
      <c r="B179" s="20">
        <v>5</v>
      </c>
      <c r="C179" s="21">
        <v>0.2</v>
      </c>
      <c r="D179" s="21">
        <v>2.5542780000000001E-3</v>
      </c>
      <c r="E179" s="20" t="s">
        <v>469</v>
      </c>
      <c r="F179" s="59">
        <v>14</v>
      </c>
      <c r="G179" s="21">
        <v>0.15690865600000001</v>
      </c>
      <c r="H179" s="20" t="s">
        <v>72</v>
      </c>
      <c r="I179" s="20" t="s">
        <v>105</v>
      </c>
      <c r="J179" s="20"/>
      <c r="K179" s="20"/>
    </row>
    <row r="180" spans="1:11">
      <c r="A180" s="20" t="s">
        <v>319</v>
      </c>
      <c r="B180" s="20">
        <v>4</v>
      </c>
      <c r="C180" s="21">
        <v>0.16666666666666599</v>
      </c>
      <c r="D180" s="21">
        <v>2.1285660000000001E-3</v>
      </c>
      <c r="E180" s="20" t="s">
        <v>469</v>
      </c>
      <c r="F180" s="59">
        <v>26</v>
      </c>
      <c r="G180" s="21">
        <v>0.78209587300000005</v>
      </c>
      <c r="H180" s="20" t="s">
        <v>71</v>
      </c>
      <c r="I180" s="20" t="s">
        <v>177</v>
      </c>
      <c r="J180" s="20"/>
      <c r="K180" s="20" t="s">
        <v>363</v>
      </c>
    </row>
    <row r="181" spans="1:11" ht="14.65" customHeight="1">
      <c r="A181" s="20" t="s">
        <v>235</v>
      </c>
      <c r="B181" s="20">
        <v>4</v>
      </c>
      <c r="C181" s="21">
        <v>0.5</v>
      </c>
      <c r="D181" s="21">
        <v>2.1285660000000001E-3</v>
      </c>
      <c r="E181" s="20" t="s">
        <v>469</v>
      </c>
      <c r="F181" s="59">
        <v>21</v>
      </c>
      <c r="G181" s="21">
        <v>0.54050234799999997</v>
      </c>
      <c r="H181" s="20" t="s">
        <v>72</v>
      </c>
      <c r="I181" s="20" t="s">
        <v>105</v>
      </c>
      <c r="J181" s="20" t="s">
        <v>569</v>
      </c>
      <c r="K181" s="20"/>
    </row>
    <row r="182" spans="1:11" ht="14.65" customHeight="1">
      <c r="A182" s="20" t="s">
        <v>421</v>
      </c>
      <c r="B182" s="20">
        <v>4</v>
      </c>
      <c r="C182" s="21">
        <v>0</v>
      </c>
      <c r="D182" s="21">
        <v>2.1285660000000001E-3</v>
      </c>
      <c r="E182" s="20" t="s">
        <v>469</v>
      </c>
      <c r="F182" s="59">
        <v>16</v>
      </c>
      <c r="G182" s="21">
        <v>4.9109973000000001E-2</v>
      </c>
      <c r="H182" s="20" t="s">
        <v>81</v>
      </c>
      <c r="I182" s="20" t="s">
        <v>182</v>
      </c>
      <c r="J182" s="20"/>
      <c r="K182" s="20"/>
    </row>
    <row r="183" spans="1:11" ht="14.65" customHeight="1">
      <c r="A183" s="20" t="s">
        <v>419</v>
      </c>
      <c r="B183" s="20">
        <v>3</v>
      </c>
      <c r="C183" s="21">
        <v>0</v>
      </c>
      <c r="D183" s="21">
        <v>2.1285660000000001E-3</v>
      </c>
      <c r="E183" s="20" t="s">
        <v>469</v>
      </c>
      <c r="F183" s="59">
        <v>15</v>
      </c>
      <c r="G183" s="21">
        <v>4.3921750000000002E-2</v>
      </c>
      <c r="H183" s="20" t="s">
        <v>72</v>
      </c>
      <c r="I183" s="20" t="s">
        <v>172</v>
      </c>
      <c r="J183" s="20"/>
      <c r="K183" s="20"/>
    </row>
    <row r="184" spans="1:11" ht="14.65" customHeight="1">
      <c r="A184" s="20" t="s">
        <v>438</v>
      </c>
      <c r="B184" s="20">
        <v>4</v>
      </c>
      <c r="C184" s="21">
        <v>0</v>
      </c>
      <c r="D184" s="21">
        <v>2.1285660000000001E-3</v>
      </c>
      <c r="E184" s="20" t="s">
        <v>469</v>
      </c>
      <c r="F184" s="59">
        <v>14</v>
      </c>
      <c r="G184" s="21">
        <v>3.6105532000000003E-2</v>
      </c>
      <c r="H184" s="20" t="s">
        <v>79</v>
      </c>
      <c r="I184" s="20" t="s">
        <v>202</v>
      </c>
      <c r="J184" s="20"/>
      <c r="K184" s="20"/>
    </row>
    <row r="185" spans="1:11" ht="14.65" customHeight="1">
      <c r="A185" s="20" t="s">
        <v>186</v>
      </c>
      <c r="B185" s="20">
        <v>4</v>
      </c>
      <c r="C185" s="21">
        <v>0.33333333333333298</v>
      </c>
      <c r="D185" s="21">
        <v>2.1285660000000001E-3</v>
      </c>
      <c r="E185" s="20" t="s">
        <v>469</v>
      </c>
      <c r="F185" s="59">
        <v>14</v>
      </c>
      <c r="G185" s="21">
        <v>3.4542283E-2</v>
      </c>
      <c r="H185" s="20" t="s">
        <v>71</v>
      </c>
      <c r="I185" s="20" t="s">
        <v>187</v>
      </c>
      <c r="J185" s="20" t="s">
        <v>566</v>
      </c>
      <c r="K185" s="20" t="s">
        <v>367</v>
      </c>
    </row>
    <row r="186" spans="1:11">
      <c r="A186" s="20" t="s">
        <v>192</v>
      </c>
      <c r="B186" s="20">
        <v>3</v>
      </c>
      <c r="C186" s="21">
        <v>0</v>
      </c>
      <c r="D186" s="21">
        <v>1.7028519999999999E-3</v>
      </c>
      <c r="E186" s="20" t="s">
        <v>469</v>
      </c>
      <c r="F186" s="59">
        <v>26</v>
      </c>
      <c r="G186" s="21">
        <v>0.37363470999999998</v>
      </c>
      <c r="H186" s="20" t="s">
        <v>71</v>
      </c>
      <c r="I186" s="20" t="s">
        <v>90</v>
      </c>
      <c r="J186" s="20" t="s">
        <v>562</v>
      </c>
      <c r="K186" s="20"/>
    </row>
    <row r="187" spans="1:11">
      <c r="A187" s="20" t="s">
        <v>208</v>
      </c>
      <c r="B187" s="20">
        <v>3</v>
      </c>
      <c r="C187" s="21">
        <v>0</v>
      </c>
      <c r="D187" s="21">
        <v>1.7028519999999999E-3</v>
      </c>
      <c r="E187" s="20" t="s">
        <v>469</v>
      </c>
      <c r="F187" s="59">
        <v>25</v>
      </c>
      <c r="G187" s="21">
        <v>0.73166791099999995</v>
      </c>
      <c r="H187" s="20" t="s">
        <v>72</v>
      </c>
      <c r="I187" s="20" t="s">
        <v>172</v>
      </c>
      <c r="J187" s="20" t="s">
        <v>562</v>
      </c>
      <c r="K187" s="20"/>
    </row>
    <row r="188" spans="1:11" ht="14.65" customHeight="1">
      <c r="A188" s="20" t="s">
        <v>176</v>
      </c>
      <c r="B188" s="20">
        <v>3</v>
      </c>
      <c r="C188" s="21">
        <v>0</v>
      </c>
      <c r="D188" s="21">
        <v>1.7028519999999999E-3</v>
      </c>
      <c r="E188" s="20" t="s">
        <v>469</v>
      </c>
      <c r="F188" s="59">
        <v>24</v>
      </c>
      <c r="G188" s="21">
        <v>0.37915304599999999</v>
      </c>
      <c r="H188" s="20" t="s">
        <v>71</v>
      </c>
      <c r="I188" s="20" t="s">
        <v>177</v>
      </c>
      <c r="J188" s="20" t="s">
        <v>565</v>
      </c>
      <c r="K188" s="20" t="s">
        <v>364</v>
      </c>
    </row>
    <row r="189" spans="1:11" ht="14.65" customHeight="1">
      <c r="A189" s="20" t="s">
        <v>240</v>
      </c>
      <c r="B189" s="20">
        <v>3</v>
      </c>
      <c r="C189" s="21">
        <v>0</v>
      </c>
      <c r="D189" s="21">
        <v>1.7028519999999999E-3</v>
      </c>
      <c r="E189" s="20" t="s">
        <v>469</v>
      </c>
      <c r="F189" s="59">
        <v>20</v>
      </c>
      <c r="G189" s="21">
        <v>8.2915705000000006E-2</v>
      </c>
      <c r="H189" s="20" t="s">
        <v>76</v>
      </c>
      <c r="I189" s="20" t="s">
        <v>135</v>
      </c>
      <c r="J189" s="20" t="s">
        <v>569</v>
      </c>
      <c r="K189" s="20"/>
    </row>
    <row r="190" spans="1:11" ht="14.65" customHeight="1">
      <c r="A190" s="20" t="s">
        <v>224</v>
      </c>
      <c r="B190" s="20">
        <v>3</v>
      </c>
      <c r="C190" s="21">
        <v>0</v>
      </c>
      <c r="D190" s="21">
        <v>1.7028519999999999E-3</v>
      </c>
      <c r="E190" s="20" t="s">
        <v>469</v>
      </c>
      <c r="F190" s="59">
        <v>18</v>
      </c>
      <c r="G190" s="21">
        <v>8.7515470999999997E-2</v>
      </c>
      <c r="H190" s="20" t="s">
        <v>72</v>
      </c>
      <c r="I190" s="20" t="s">
        <v>196</v>
      </c>
      <c r="J190" s="20" t="s">
        <v>562</v>
      </c>
      <c r="K190" s="20"/>
    </row>
    <row r="191" spans="1:11" ht="14.65" customHeight="1">
      <c r="A191" s="20" t="s">
        <v>459</v>
      </c>
      <c r="B191" s="20">
        <v>3</v>
      </c>
      <c r="C191" s="21">
        <v>0</v>
      </c>
      <c r="D191" s="21">
        <v>1.7028519999999999E-3</v>
      </c>
      <c r="E191" s="20" t="s">
        <v>469</v>
      </c>
      <c r="F191" s="59">
        <v>18</v>
      </c>
      <c r="G191" s="21">
        <v>0.220941213</v>
      </c>
      <c r="H191" s="20" t="s">
        <v>72</v>
      </c>
      <c r="I191" s="20" t="s">
        <v>196</v>
      </c>
      <c r="J191" s="20"/>
      <c r="K191" s="20"/>
    </row>
    <row r="192" spans="1:11" ht="14.65" customHeight="1">
      <c r="A192" s="20" t="s">
        <v>183</v>
      </c>
      <c r="B192" s="20">
        <v>3</v>
      </c>
      <c r="C192" s="21">
        <v>0</v>
      </c>
      <c r="D192" s="21">
        <v>1.7028519999999999E-3</v>
      </c>
      <c r="E192" s="20" t="s">
        <v>469</v>
      </c>
      <c r="F192" s="59">
        <v>16</v>
      </c>
      <c r="G192" s="21">
        <v>5.8425824000000001E-2</v>
      </c>
      <c r="H192" s="20" t="s">
        <v>71</v>
      </c>
      <c r="I192" s="20" t="s">
        <v>177</v>
      </c>
      <c r="J192" s="20" t="s">
        <v>565</v>
      </c>
      <c r="K192" s="20" t="s">
        <v>367</v>
      </c>
    </row>
    <row r="193" spans="1:11" ht="14.65" customHeight="1">
      <c r="A193" s="20" t="s">
        <v>189</v>
      </c>
      <c r="B193" s="20">
        <v>3</v>
      </c>
      <c r="C193" s="21">
        <v>0</v>
      </c>
      <c r="D193" s="21">
        <v>1.7028519999999999E-3</v>
      </c>
      <c r="E193" s="20" t="s">
        <v>469</v>
      </c>
      <c r="F193" s="59">
        <v>15</v>
      </c>
      <c r="G193" s="21">
        <v>3.6813111000000003E-2</v>
      </c>
      <c r="H193" s="20" t="s">
        <v>71</v>
      </c>
      <c r="I193" s="20" t="s">
        <v>154</v>
      </c>
      <c r="J193" s="20" t="s">
        <v>566</v>
      </c>
      <c r="K193" s="20" t="s">
        <v>367</v>
      </c>
    </row>
    <row r="194" spans="1:11">
      <c r="A194" s="20" t="s">
        <v>211</v>
      </c>
      <c r="B194" s="20">
        <v>2</v>
      </c>
      <c r="C194" s="21">
        <v>0</v>
      </c>
      <c r="D194" s="21">
        <v>1.2771390000000001E-3</v>
      </c>
      <c r="E194" s="20" t="s">
        <v>469</v>
      </c>
      <c r="F194" s="59">
        <v>25</v>
      </c>
      <c r="G194" s="21">
        <v>0.240111299</v>
      </c>
      <c r="H194" s="20" t="s">
        <v>72</v>
      </c>
      <c r="I194" s="20" t="s">
        <v>196</v>
      </c>
      <c r="J194" s="20" t="s">
        <v>562</v>
      </c>
      <c r="K194" s="20"/>
    </row>
    <row r="195" spans="1:11" ht="14.65" customHeight="1">
      <c r="A195" s="20" t="s">
        <v>287</v>
      </c>
      <c r="B195" s="20">
        <v>2</v>
      </c>
      <c r="C195" s="21">
        <v>0</v>
      </c>
      <c r="D195" s="21">
        <v>1.2771390000000001E-3</v>
      </c>
      <c r="E195" s="20" t="s">
        <v>469</v>
      </c>
      <c r="F195" s="59">
        <v>21</v>
      </c>
      <c r="G195" s="21">
        <v>0.10860531800000001</v>
      </c>
      <c r="H195" s="20" t="s">
        <v>71</v>
      </c>
      <c r="I195" s="20" t="s">
        <v>288</v>
      </c>
      <c r="J195" s="20" t="s">
        <v>561</v>
      </c>
      <c r="K195" s="20"/>
    </row>
    <row r="196" spans="1:11" ht="14.65" customHeight="1">
      <c r="A196" s="20" t="s">
        <v>190</v>
      </c>
      <c r="B196" s="20">
        <v>2</v>
      </c>
      <c r="C196" s="21">
        <v>0</v>
      </c>
      <c r="D196" s="21">
        <v>1.2771390000000001E-3</v>
      </c>
      <c r="E196" s="20" t="s">
        <v>469</v>
      </c>
      <c r="F196" s="59">
        <v>20</v>
      </c>
      <c r="G196" s="21">
        <v>0.15734008599999999</v>
      </c>
      <c r="H196" s="20" t="s">
        <v>71</v>
      </c>
      <c r="I196" s="20" t="s">
        <v>102</v>
      </c>
      <c r="J196" s="20" t="s">
        <v>565</v>
      </c>
      <c r="K196" s="20" t="s">
        <v>364</v>
      </c>
    </row>
    <row r="197" spans="1:11" ht="14.65" customHeight="1">
      <c r="A197" s="20" t="s">
        <v>434</v>
      </c>
      <c r="B197" s="20">
        <v>1</v>
      </c>
      <c r="C197" s="21">
        <v>0</v>
      </c>
      <c r="D197" s="21">
        <v>1.2771390000000001E-3</v>
      </c>
      <c r="E197" s="20" t="s">
        <v>469</v>
      </c>
      <c r="F197" s="59">
        <v>19</v>
      </c>
      <c r="G197" s="21">
        <v>5.5047189000000003E-2</v>
      </c>
      <c r="H197" s="20" t="s">
        <v>76</v>
      </c>
      <c r="I197" s="20" t="s">
        <v>231</v>
      </c>
      <c r="J197" s="20"/>
      <c r="K197" s="20"/>
    </row>
    <row r="198" spans="1:11" ht="14.65" customHeight="1">
      <c r="A198" s="20" t="s">
        <v>407</v>
      </c>
      <c r="B198" s="20">
        <v>2</v>
      </c>
      <c r="C198" s="21">
        <v>0</v>
      </c>
      <c r="D198" s="21">
        <v>1.2771390000000001E-3</v>
      </c>
      <c r="E198" s="20" t="s">
        <v>469</v>
      </c>
      <c r="F198" s="59">
        <v>17</v>
      </c>
      <c r="G198" s="21">
        <v>4.8981840999999998E-2</v>
      </c>
      <c r="H198" s="20" t="s">
        <v>76</v>
      </c>
      <c r="I198" s="20" t="s">
        <v>231</v>
      </c>
      <c r="J198" s="20"/>
      <c r="K198" s="20"/>
    </row>
    <row r="199" spans="1:11" ht="14.65" customHeight="1">
      <c r="A199" s="20" t="s">
        <v>460</v>
      </c>
      <c r="B199" s="20">
        <v>1</v>
      </c>
      <c r="C199" s="21">
        <v>0</v>
      </c>
      <c r="D199" s="21">
        <v>1.2771390000000001E-3</v>
      </c>
      <c r="E199" s="20" t="s">
        <v>469</v>
      </c>
      <c r="F199" s="59">
        <v>17</v>
      </c>
      <c r="G199" s="21">
        <v>4.2467886000000003E-2</v>
      </c>
      <c r="H199" s="20" t="s">
        <v>77</v>
      </c>
      <c r="I199" s="20" t="s">
        <v>432</v>
      </c>
      <c r="J199" s="20"/>
      <c r="K199" s="20"/>
    </row>
    <row r="200" spans="1:11" ht="14.65" customHeight="1">
      <c r="A200" s="20" t="s">
        <v>329</v>
      </c>
      <c r="B200" s="20">
        <v>1</v>
      </c>
      <c r="C200" s="21">
        <v>0</v>
      </c>
      <c r="D200" s="21">
        <v>1.2771390000000001E-3</v>
      </c>
      <c r="E200" s="20" t="s">
        <v>469</v>
      </c>
      <c r="F200" s="59">
        <v>16</v>
      </c>
      <c r="G200" s="21">
        <v>3.5735732999999999E-2</v>
      </c>
      <c r="H200" s="20" t="s">
        <v>78</v>
      </c>
      <c r="I200" s="20" t="s">
        <v>137</v>
      </c>
      <c r="J200" s="20"/>
      <c r="K200" s="20" t="s">
        <v>365</v>
      </c>
    </row>
    <row r="201" spans="1:11" ht="14.65" customHeight="1">
      <c r="A201" s="20" t="s">
        <v>415</v>
      </c>
      <c r="B201" s="20">
        <v>2</v>
      </c>
      <c r="C201" s="21">
        <v>1</v>
      </c>
      <c r="D201" s="21">
        <v>1.2771390000000001E-3</v>
      </c>
      <c r="E201" s="20" t="s">
        <v>469</v>
      </c>
      <c r="F201" s="59">
        <v>15</v>
      </c>
      <c r="G201" s="21">
        <v>5.8509086000000002E-2</v>
      </c>
      <c r="H201" s="20" t="s">
        <v>71</v>
      </c>
      <c r="I201" s="20" t="s">
        <v>71</v>
      </c>
      <c r="J201" s="20"/>
      <c r="K201" s="20"/>
    </row>
    <row r="202" spans="1:11" ht="14.65" customHeight="1">
      <c r="A202" s="20" t="s">
        <v>171</v>
      </c>
      <c r="B202" s="20">
        <v>1</v>
      </c>
      <c r="C202" s="21">
        <v>0</v>
      </c>
      <c r="D202" s="21">
        <v>8.5099999999999998E-4</v>
      </c>
      <c r="E202" s="20" t="s">
        <v>469</v>
      </c>
      <c r="F202" s="59">
        <v>21</v>
      </c>
      <c r="G202" s="21">
        <v>9.0387795000000007E-2</v>
      </c>
      <c r="H202" s="20" t="s">
        <v>72</v>
      </c>
      <c r="I202" s="20" t="s">
        <v>172</v>
      </c>
      <c r="J202" s="20" t="s">
        <v>562</v>
      </c>
      <c r="K202" s="20"/>
    </row>
    <row r="203" spans="1:11" ht="14.65" customHeight="1">
      <c r="A203" s="20" t="s">
        <v>185</v>
      </c>
      <c r="B203" s="20">
        <v>1</v>
      </c>
      <c r="C203" s="21">
        <v>0</v>
      </c>
      <c r="D203" s="21">
        <v>8.5099999999999998E-4</v>
      </c>
      <c r="E203" s="20" t="s">
        <v>469</v>
      </c>
      <c r="F203" s="59">
        <v>21</v>
      </c>
      <c r="G203" s="21">
        <v>7.9385311E-2</v>
      </c>
      <c r="H203" s="20" t="s">
        <v>71</v>
      </c>
      <c r="I203" s="20" t="s">
        <v>90</v>
      </c>
      <c r="J203" s="20" t="s">
        <v>566</v>
      </c>
      <c r="K203" s="20" t="s">
        <v>365</v>
      </c>
    </row>
    <row r="204" spans="1:11" ht="14.65" customHeight="1">
      <c r="A204" s="20" t="s">
        <v>382</v>
      </c>
      <c r="B204" s="20">
        <v>1</v>
      </c>
      <c r="C204" s="21">
        <v>0</v>
      </c>
      <c r="D204" s="21">
        <v>8.5099999999999998E-4</v>
      </c>
      <c r="E204" s="20" t="s">
        <v>469</v>
      </c>
      <c r="F204" s="59">
        <v>21</v>
      </c>
      <c r="G204" s="21">
        <v>8.6476628999999999E-2</v>
      </c>
      <c r="H204" s="20" t="s">
        <v>74</v>
      </c>
      <c r="I204" s="20" t="s">
        <v>100</v>
      </c>
      <c r="J204" s="20"/>
      <c r="K204" s="20"/>
    </row>
    <row r="205" spans="1:11" ht="14.65" customHeight="1">
      <c r="A205" s="20" t="s">
        <v>393</v>
      </c>
      <c r="B205" s="20">
        <v>1</v>
      </c>
      <c r="C205" s="21">
        <v>0</v>
      </c>
      <c r="D205" s="21">
        <v>8.5099999999999998E-4</v>
      </c>
      <c r="E205" s="20" t="s">
        <v>469</v>
      </c>
      <c r="F205" s="59">
        <v>20</v>
      </c>
      <c r="G205" s="21">
        <v>0.12925024299999999</v>
      </c>
      <c r="H205" s="20" t="s">
        <v>72</v>
      </c>
      <c r="I205" s="20" t="s">
        <v>196</v>
      </c>
      <c r="J205" s="20"/>
      <c r="K205" s="20"/>
    </row>
    <row r="206" spans="1:11" ht="14.65" customHeight="1">
      <c r="A206" s="20" t="s">
        <v>391</v>
      </c>
      <c r="B206" s="20">
        <v>3</v>
      </c>
      <c r="C206" s="21">
        <v>0</v>
      </c>
      <c r="D206" s="21">
        <v>1.7028519999999999E-3</v>
      </c>
      <c r="E206" s="20" t="s">
        <v>465</v>
      </c>
      <c r="F206" s="59">
        <v>17</v>
      </c>
      <c r="G206" s="21">
        <v>7.3299593999999996E-2</v>
      </c>
      <c r="H206" s="20" t="s">
        <v>72</v>
      </c>
      <c r="I206" s="20" t="s">
        <v>172</v>
      </c>
      <c r="J206" s="20"/>
      <c r="K206" s="20"/>
    </row>
    <row r="207" spans="1:11" ht="14.65" customHeight="1">
      <c r="A207" s="20" t="s">
        <v>346</v>
      </c>
      <c r="B207" s="20">
        <v>2</v>
      </c>
      <c r="C207" s="21">
        <v>0</v>
      </c>
      <c r="D207" s="21">
        <v>1.2771390000000001E-3</v>
      </c>
      <c r="E207" s="20" t="s">
        <v>465</v>
      </c>
      <c r="F207" s="59">
        <v>16</v>
      </c>
      <c r="G207" s="21">
        <v>4.3383392999999999E-2</v>
      </c>
      <c r="H207" s="20" t="s">
        <v>71</v>
      </c>
      <c r="I207" s="20" t="s">
        <v>334</v>
      </c>
      <c r="J207" s="20"/>
      <c r="K207" s="20" t="s">
        <v>365</v>
      </c>
    </row>
    <row r="208" spans="1:11" ht="15" customHeight="1" thickBot="1">
      <c r="A208" s="17" t="s">
        <v>361</v>
      </c>
      <c r="B208" s="17">
        <v>2</v>
      </c>
      <c r="C208" s="19">
        <v>0</v>
      </c>
      <c r="D208" s="19">
        <v>1.2771390000000001E-3</v>
      </c>
      <c r="E208" s="17" t="s">
        <v>465</v>
      </c>
      <c r="F208" s="62">
        <v>14</v>
      </c>
      <c r="G208" s="19">
        <v>3.3276463999999999E-2</v>
      </c>
      <c r="H208" s="17" t="s">
        <v>71</v>
      </c>
      <c r="I208" s="17" t="s">
        <v>177</v>
      </c>
      <c r="J208" s="17"/>
      <c r="K208" s="17"/>
    </row>
    <row r="209" spans="1:1" ht="14.65" customHeight="1">
      <c r="A209" s="40" t="s">
        <v>914</v>
      </c>
    </row>
  </sheetData>
  <sortState ref="A3:M221">
    <sortCondition ref="E3:E221"/>
    <sortCondition descending="1" ref="B3:B221"/>
  </sortState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3"/>
  <sheetViews>
    <sheetView workbookViewId="0"/>
  </sheetViews>
  <sheetFormatPr defaultRowHeight="15"/>
  <cols>
    <col min="3" max="3" width="10.7109375" customWidth="1"/>
    <col min="4" max="4" width="11.85546875" customWidth="1"/>
    <col min="5" max="5" width="11.7109375" customWidth="1"/>
    <col min="6" max="6" width="11.140625" style="63" customWidth="1"/>
    <col min="7" max="7" width="13.7109375" customWidth="1"/>
    <col min="8" max="8" width="15.7109375" customWidth="1"/>
    <col min="9" max="9" width="19.28515625" customWidth="1"/>
  </cols>
  <sheetData>
    <row r="1" spans="1:11" ht="15.75" thickBot="1">
      <c r="A1" s="16" t="s">
        <v>945</v>
      </c>
      <c r="B1" s="8"/>
      <c r="C1" s="8"/>
      <c r="D1" s="8"/>
      <c r="E1" s="8"/>
      <c r="F1" s="60"/>
      <c r="G1" s="8"/>
      <c r="H1" s="8"/>
      <c r="I1" s="8"/>
    </row>
    <row r="2" spans="1:11" s="10" customFormat="1" ht="35.25" customHeight="1" thickBot="1">
      <c r="A2" s="9" t="s">
        <v>294</v>
      </c>
      <c r="B2" s="9" t="s">
        <v>919</v>
      </c>
      <c r="C2" s="9" t="s">
        <v>920</v>
      </c>
      <c r="D2" s="9" t="s">
        <v>917</v>
      </c>
      <c r="E2" s="9" t="s">
        <v>295</v>
      </c>
      <c r="F2" s="61" t="s">
        <v>296</v>
      </c>
      <c r="G2" s="9" t="s">
        <v>371</v>
      </c>
      <c r="H2" s="9" t="s">
        <v>150</v>
      </c>
      <c r="I2" s="9" t="s">
        <v>574</v>
      </c>
      <c r="J2" s="9" t="s">
        <v>573</v>
      </c>
      <c r="K2" s="9" t="s">
        <v>572</v>
      </c>
    </row>
    <row r="3" spans="1:11">
      <c r="A3" s="12" t="s">
        <v>289</v>
      </c>
      <c r="B3" s="12">
        <v>6</v>
      </c>
      <c r="C3" s="18">
        <v>0.2</v>
      </c>
      <c r="D3" s="18">
        <v>7.9051390000000003E-3</v>
      </c>
      <c r="E3" s="12" t="s">
        <v>561</v>
      </c>
      <c r="F3" s="58">
        <v>26</v>
      </c>
      <c r="G3" s="18">
        <v>0.25170991199999998</v>
      </c>
      <c r="H3" s="12" t="s">
        <v>71</v>
      </c>
      <c r="I3" s="12" t="s">
        <v>169</v>
      </c>
      <c r="K3" s="12" t="s">
        <v>470</v>
      </c>
    </row>
    <row r="4" spans="1:11">
      <c r="A4" s="12" t="s">
        <v>265</v>
      </c>
      <c r="B4" s="12">
        <v>1</v>
      </c>
      <c r="C4" s="18">
        <v>0.5</v>
      </c>
      <c r="D4" s="18">
        <v>4.9407110000000004E-3</v>
      </c>
      <c r="E4" s="12" t="s">
        <v>561</v>
      </c>
      <c r="F4" s="58">
        <v>37</v>
      </c>
      <c r="G4" s="18">
        <v>0.50495334599999997</v>
      </c>
      <c r="H4" s="12" t="s">
        <v>71</v>
      </c>
      <c r="I4" s="12" t="s">
        <v>177</v>
      </c>
      <c r="J4" s="12" t="s">
        <v>363</v>
      </c>
      <c r="K4" s="12" t="s">
        <v>470</v>
      </c>
    </row>
    <row r="5" spans="1:11">
      <c r="A5" s="12" t="s">
        <v>287</v>
      </c>
      <c r="B5" s="12">
        <v>2</v>
      </c>
      <c r="C5" s="18">
        <v>0</v>
      </c>
      <c r="D5" s="18">
        <v>2.9644269999999999E-3</v>
      </c>
      <c r="E5" s="12" t="s">
        <v>561</v>
      </c>
      <c r="F5" s="58">
        <v>28</v>
      </c>
      <c r="G5" s="18">
        <v>0.10903863599999999</v>
      </c>
      <c r="H5" s="12" t="s">
        <v>71</v>
      </c>
      <c r="I5" s="12" t="s">
        <v>288</v>
      </c>
      <c r="J5" s="12"/>
      <c r="K5" s="12" t="s">
        <v>469</v>
      </c>
    </row>
    <row r="6" spans="1:11">
      <c r="A6" s="12" t="s">
        <v>286</v>
      </c>
      <c r="B6" s="12">
        <v>1</v>
      </c>
      <c r="C6" s="18">
        <v>0</v>
      </c>
      <c r="D6" s="18">
        <v>1.9762849999999999E-3</v>
      </c>
      <c r="E6" s="12" t="s">
        <v>561</v>
      </c>
      <c r="F6" s="58">
        <v>43</v>
      </c>
      <c r="G6" s="18">
        <v>3.3363947789999999</v>
      </c>
      <c r="H6" s="12" t="s">
        <v>643</v>
      </c>
      <c r="I6" s="12" t="s">
        <v>628</v>
      </c>
      <c r="J6" s="12" t="s">
        <v>363</v>
      </c>
      <c r="K6" s="12"/>
    </row>
    <row r="7" spans="1:11">
      <c r="A7" s="12" t="s">
        <v>290</v>
      </c>
      <c r="B7" s="12">
        <v>1</v>
      </c>
      <c r="C7" s="18">
        <v>0</v>
      </c>
      <c r="D7" s="18">
        <v>1.9762849999999999E-3</v>
      </c>
      <c r="E7" s="12" t="s">
        <v>561</v>
      </c>
      <c r="F7" s="58">
        <v>29</v>
      </c>
      <c r="G7" s="18">
        <v>0.36277394299999999</v>
      </c>
      <c r="H7" s="12" t="s">
        <v>80</v>
      </c>
      <c r="I7" s="12" t="s">
        <v>291</v>
      </c>
      <c r="J7" s="12"/>
      <c r="K7" s="12" t="s">
        <v>470</v>
      </c>
    </row>
    <row r="8" spans="1:11">
      <c r="A8" s="12" t="s">
        <v>195</v>
      </c>
      <c r="B8" s="12">
        <v>22</v>
      </c>
      <c r="C8" s="18">
        <v>0.53246753246753198</v>
      </c>
      <c r="D8" s="18">
        <v>2.5691700000000001E-2</v>
      </c>
      <c r="E8" s="12" t="s">
        <v>562</v>
      </c>
      <c r="F8" s="58">
        <v>38</v>
      </c>
      <c r="G8" s="18">
        <v>1.9007704160000001</v>
      </c>
      <c r="H8" s="12" t="s">
        <v>72</v>
      </c>
      <c r="I8" s="12" t="s">
        <v>196</v>
      </c>
      <c r="J8" s="12" t="s">
        <v>366</v>
      </c>
      <c r="K8" s="12" t="s">
        <v>470</v>
      </c>
    </row>
    <row r="9" spans="1:11">
      <c r="A9" s="12" t="s">
        <v>204</v>
      </c>
      <c r="B9" s="12">
        <v>22</v>
      </c>
      <c r="C9" s="18">
        <v>0.60079051383399196</v>
      </c>
      <c r="D9" s="18">
        <v>2.5691700000000001E-2</v>
      </c>
      <c r="E9" s="12" t="s">
        <v>562</v>
      </c>
      <c r="F9" s="58">
        <v>30</v>
      </c>
      <c r="G9" s="18">
        <v>0.45867905399999997</v>
      </c>
      <c r="H9" s="12" t="s">
        <v>73</v>
      </c>
      <c r="I9" s="12" t="s">
        <v>91</v>
      </c>
      <c r="J9" s="12"/>
      <c r="K9" s="12" t="s">
        <v>470</v>
      </c>
    </row>
    <row r="10" spans="1:11">
      <c r="A10" s="12" t="s">
        <v>197</v>
      </c>
      <c r="B10" s="12">
        <v>23</v>
      </c>
      <c r="C10" s="18">
        <v>0.47826086956521702</v>
      </c>
      <c r="D10" s="18">
        <v>2.4703557000000001E-2</v>
      </c>
      <c r="E10" s="12" t="s">
        <v>562</v>
      </c>
      <c r="F10" s="58">
        <v>29</v>
      </c>
      <c r="G10" s="18">
        <v>0.18883246200000001</v>
      </c>
      <c r="H10" s="12" t="s">
        <v>72</v>
      </c>
      <c r="I10" s="12" t="s">
        <v>198</v>
      </c>
      <c r="J10" s="12"/>
      <c r="K10" s="12" t="s">
        <v>464</v>
      </c>
    </row>
    <row r="11" spans="1:11">
      <c r="A11" s="12" t="s">
        <v>191</v>
      </c>
      <c r="B11" s="12">
        <v>21</v>
      </c>
      <c r="C11" s="18">
        <v>0.51515151515151503</v>
      </c>
      <c r="D11" s="18">
        <v>2.3715414000000001E-2</v>
      </c>
      <c r="E11" s="12" t="s">
        <v>562</v>
      </c>
      <c r="F11" s="58">
        <v>29</v>
      </c>
      <c r="G11" s="18">
        <v>0.73028525499999997</v>
      </c>
      <c r="H11" s="12" t="s">
        <v>77</v>
      </c>
      <c r="I11" s="12" t="s">
        <v>99</v>
      </c>
      <c r="J11" s="12"/>
      <c r="K11" s="12" t="s">
        <v>470</v>
      </c>
    </row>
    <row r="12" spans="1:11">
      <c r="A12" s="12" t="s">
        <v>218</v>
      </c>
      <c r="B12" s="12">
        <v>23</v>
      </c>
      <c r="C12" s="18">
        <v>0.50592885375494001</v>
      </c>
      <c r="D12" s="18">
        <v>2.3715414000000001E-2</v>
      </c>
      <c r="E12" s="12" t="s">
        <v>562</v>
      </c>
      <c r="F12" s="58">
        <v>27</v>
      </c>
      <c r="G12" s="18">
        <v>0.19586653100000001</v>
      </c>
      <c r="H12" s="12" t="s">
        <v>73</v>
      </c>
      <c r="I12" s="12" t="s">
        <v>98</v>
      </c>
      <c r="J12" s="12"/>
      <c r="K12" s="12" t="s">
        <v>469</v>
      </c>
    </row>
    <row r="13" spans="1:11">
      <c r="A13" s="12" t="s">
        <v>211</v>
      </c>
      <c r="B13" s="12">
        <v>23</v>
      </c>
      <c r="C13" s="18">
        <v>0.59288537549407105</v>
      </c>
      <c r="D13" s="18">
        <v>2.3715414000000001E-2</v>
      </c>
      <c r="E13" s="12" t="s">
        <v>562</v>
      </c>
      <c r="F13" s="58">
        <v>25</v>
      </c>
      <c r="G13" s="18">
        <v>0.15076755999999999</v>
      </c>
      <c r="H13" s="12" t="s">
        <v>72</v>
      </c>
      <c r="I13" s="12" t="s">
        <v>196</v>
      </c>
      <c r="J13" s="12"/>
      <c r="K13" s="12" t="s">
        <v>469</v>
      </c>
    </row>
    <row r="14" spans="1:11">
      <c r="A14" s="12" t="s">
        <v>201</v>
      </c>
      <c r="B14" s="12">
        <v>20</v>
      </c>
      <c r="C14" s="18">
        <v>0.68421052631578905</v>
      </c>
      <c r="D14" s="18">
        <v>2.3715414000000001E-2</v>
      </c>
      <c r="E14" s="12" t="s">
        <v>562</v>
      </c>
      <c r="F14" s="58">
        <v>23</v>
      </c>
      <c r="G14" s="18">
        <v>0.11063941400000001</v>
      </c>
      <c r="H14" s="12" t="s">
        <v>79</v>
      </c>
      <c r="I14" s="12" t="s">
        <v>203</v>
      </c>
      <c r="J14" s="12"/>
      <c r="K14" s="12" t="s">
        <v>470</v>
      </c>
    </row>
    <row r="15" spans="1:11">
      <c r="A15" s="12" t="s">
        <v>192</v>
      </c>
      <c r="B15" s="12">
        <v>20</v>
      </c>
      <c r="C15" s="18">
        <v>0.63157894736842102</v>
      </c>
      <c r="D15" s="18">
        <v>2.2727272999999999E-2</v>
      </c>
      <c r="E15" s="12" t="s">
        <v>562</v>
      </c>
      <c r="F15" s="58">
        <v>29</v>
      </c>
      <c r="G15" s="18">
        <v>0.24113530399999999</v>
      </c>
      <c r="H15" s="12" t="s">
        <v>71</v>
      </c>
      <c r="I15" s="12" t="s">
        <v>90</v>
      </c>
      <c r="J15" s="12"/>
      <c r="K15" s="12" t="s">
        <v>469</v>
      </c>
    </row>
    <row r="16" spans="1:11">
      <c r="A16" s="12" t="s">
        <v>205</v>
      </c>
      <c r="B16" s="12">
        <v>20</v>
      </c>
      <c r="C16" s="18">
        <v>0.65238095238095195</v>
      </c>
      <c r="D16" s="18">
        <v>2.2727272999999999E-2</v>
      </c>
      <c r="E16" s="12" t="s">
        <v>562</v>
      </c>
      <c r="F16" s="58">
        <v>27</v>
      </c>
      <c r="G16" s="18">
        <v>0.41054794</v>
      </c>
      <c r="H16" s="12" t="s">
        <v>73</v>
      </c>
      <c r="I16" s="12" t="s">
        <v>91</v>
      </c>
      <c r="J16" s="12"/>
      <c r="K16" s="12" t="s">
        <v>470</v>
      </c>
    </row>
    <row r="17" spans="1:11">
      <c r="A17" s="12" t="s">
        <v>212</v>
      </c>
      <c r="B17" s="12">
        <v>21</v>
      </c>
      <c r="C17" s="18">
        <v>0.62770562770562699</v>
      </c>
      <c r="D17" s="18">
        <v>2.2727272999999999E-2</v>
      </c>
      <c r="E17" s="12" t="s">
        <v>562</v>
      </c>
      <c r="F17" s="58">
        <v>23</v>
      </c>
      <c r="G17" s="18">
        <v>0.22933403499999999</v>
      </c>
      <c r="H17" s="12" t="s">
        <v>72</v>
      </c>
      <c r="I17" s="12" t="s">
        <v>198</v>
      </c>
      <c r="J17" s="12"/>
      <c r="K17" s="12" t="s">
        <v>470</v>
      </c>
    </row>
    <row r="18" spans="1:11">
      <c r="A18" s="12" t="s">
        <v>210</v>
      </c>
      <c r="B18" s="12">
        <v>21</v>
      </c>
      <c r="C18" s="18">
        <v>0.628571428571428</v>
      </c>
      <c r="D18" s="18">
        <v>2.1739129999999999E-2</v>
      </c>
      <c r="E18" s="12" t="s">
        <v>562</v>
      </c>
      <c r="F18" s="58">
        <v>27</v>
      </c>
      <c r="G18" s="18">
        <v>0.15237479400000001</v>
      </c>
      <c r="H18" s="12" t="s">
        <v>73</v>
      </c>
      <c r="I18" s="12" t="s">
        <v>98</v>
      </c>
      <c r="J18" s="12"/>
      <c r="K18" s="12" t="s">
        <v>470</v>
      </c>
    </row>
    <row r="19" spans="1:11">
      <c r="A19" s="12" t="s">
        <v>199</v>
      </c>
      <c r="B19" s="12">
        <v>19</v>
      </c>
      <c r="C19" s="18">
        <v>0.72105263157894695</v>
      </c>
      <c r="D19" s="18">
        <v>2.1739129999999999E-2</v>
      </c>
      <c r="E19" s="12" t="s">
        <v>562</v>
      </c>
      <c r="F19" s="58">
        <v>26</v>
      </c>
      <c r="G19" s="18">
        <v>0.22794730399999999</v>
      </c>
      <c r="H19" s="12" t="s">
        <v>72</v>
      </c>
      <c r="I19" s="12" t="s">
        <v>198</v>
      </c>
      <c r="J19" s="12"/>
      <c r="K19" s="12" t="s">
        <v>470</v>
      </c>
    </row>
    <row r="20" spans="1:11">
      <c r="A20" s="12" t="s">
        <v>200</v>
      </c>
      <c r="B20" s="12">
        <v>18</v>
      </c>
      <c r="C20" s="18">
        <v>0.57894736842105199</v>
      </c>
      <c r="D20" s="18">
        <v>2.0750988000000001E-2</v>
      </c>
      <c r="E20" s="12" t="s">
        <v>562</v>
      </c>
      <c r="F20" s="58">
        <v>24</v>
      </c>
      <c r="G20" s="18">
        <v>0.32056485099999998</v>
      </c>
      <c r="H20" s="12" t="s">
        <v>73</v>
      </c>
      <c r="I20" s="12" t="s">
        <v>91</v>
      </c>
      <c r="J20" s="12"/>
      <c r="K20" s="12" t="s">
        <v>462</v>
      </c>
    </row>
    <row r="21" spans="1:11">
      <c r="A21" s="12" t="s">
        <v>213</v>
      </c>
      <c r="B21" s="12">
        <v>19</v>
      </c>
      <c r="C21" s="18">
        <v>0.60526315789473595</v>
      </c>
      <c r="D21" s="18">
        <v>2.0750988000000001E-2</v>
      </c>
      <c r="E21" s="12" t="s">
        <v>562</v>
      </c>
      <c r="F21" s="58">
        <v>22</v>
      </c>
      <c r="G21" s="18">
        <v>0.28104366400000003</v>
      </c>
      <c r="H21" s="12" t="s">
        <v>72</v>
      </c>
      <c r="I21" s="12" t="s">
        <v>196</v>
      </c>
      <c r="J21" s="12"/>
      <c r="K21" s="12" t="s">
        <v>470</v>
      </c>
    </row>
    <row r="22" spans="1:11">
      <c r="A22" s="12" t="s">
        <v>208</v>
      </c>
      <c r="B22" s="12">
        <v>19</v>
      </c>
      <c r="C22" s="18">
        <v>0.573099415204678</v>
      </c>
      <c r="D22" s="18">
        <v>1.9762846000000001E-2</v>
      </c>
      <c r="E22" s="12" t="s">
        <v>562</v>
      </c>
      <c r="F22" s="58">
        <v>30</v>
      </c>
      <c r="G22" s="18">
        <v>0.50043540799999997</v>
      </c>
      <c r="H22" s="12" t="s">
        <v>72</v>
      </c>
      <c r="I22" s="12" t="s">
        <v>172</v>
      </c>
      <c r="J22" s="12"/>
      <c r="K22" s="12" t="s">
        <v>469</v>
      </c>
    </row>
    <row r="23" spans="1:11">
      <c r="A23" s="12" t="s">
        <v>193</v>
      </c>
      <c r="B23" s="12">
        <v>18</v>
      </c>
      <c r="C23" s="18">
        <v>0.75163398692810401</v>
      </c>
      <c r="D23" s="18">
        <v>1.9762846000000001E-2</v>
      </c>
      <c r="E23" s="12" t="s">
        <v>562</v>
      </c>
      <c r="F23" s="58">
        <v>24</v>
      </c>
      <c r="G23" s="18">
        <v>9.0281887000000005E-2</v>
      </c>
      <c r="H23" s="12" t="s">
        <v>73</v>
      </c>
      <c r="I23" s="12" t="s">
        <v>194</v>
      </c>
      <c r="J23" s="12"/>
      <c r="K23" s="12" t="s">
        <v>469</v>
      </c>
    </row>
    <row r="24" spans="1:11">
      <c r="A24" s="12" t="s">
        <v>209</v>
      </c>
      <c r="B24" s="12">
        <v>17</v>
      </c>
      <c r="C24" s="18">
        <v>0.75735294117647001</v>
      </c>
      <c r="D24" s="18">
        <v>1.8774703E-2</v>
      </c>
      <c r="E24" s="12" t="s">
        <v>562</v>
      </c>
      <c r="F24" s="58">
        <v>27</v>
      </c>
      <c r="G24" s="18">
        <v>0.58419553700000004</v>
      </c>
      <c r="H24" s="12" t="s">
        <v>73</v>
      </c>
      <c r="I24" s="12" t="s">
        <v>560</v>
      </c>
      <c r="J24" s="12"/>
      <c r="K24" s="12" t="s">
        <v>470</v>
      </c>
    </row>
    <row r="25" spans="1:11">
      <c r="A25" s="12" t="s">
        <v>214</v>
      </c>
      <c r="B25" s="12">
        <v>11</v>
      </c>
      <c r="C25" s="18">
        <v>0.78181818181818097</v>
      </c>
      <c r="D25" s="18">
        <v>1.1857707E-2</v>
      </c>
      <c r="E25" s="12" t="s">
        <v>562</v>
      </c>
      <c r="F25" s="58">
        <v>22</v>
      </c>
      <c r="G25" s="18">
        <v>0.11030129499999999</v>
      </c>
      <c r="H25" s="12" t="s">
        <v>72</v>
      </c>
      <c r="I25" s="12" t="s">
        <v>196</v>
      </c>
      <c r="J25" s="12"/>
      <c r="K25" s="12"/>
    </row>
    <row r="26" spans="1:11">
      <c r="A26" s="12" t="s">
        <v>207</v>
      </c>
      <c r="B26" s="12">
        <v>9</v>
      </c>
      <c r="C26" s="18">
        <v>0.77777777777777701</v>
      </c>
      <c r="D26" s="18">
        <v>9.8814230000000003E-3</v>
      </c>
      <c r="E26" s="12" t="s">
        <v>562</v>
      </c>
      <c r="F26" s="58">
        <v>33</v>
      </c>
      <c r="G26" s="18">
        <v>0.232820583</v>
      </c>
      <c r="H26" s="12" t="s">
        <v>72</v>
      </c>
      <c r="I26" s="12" t="s">
        <v>196</v>
      </c>
      <c r="J26" s="12"/>
      <c r="K26" s="12"/>
    </row>
    <row r="27" spans="1:11">
      <c r="A27" s="12" t="s">
        <v>171</v>
      </c>
      <c r="B27" s="12">
        <v>6</v>
      </c>
      <c r="C27" s="18">
        <v>0.66666666666666596</v>
      </c>
      <c r="D27" s="18">
        <v>9.8814230000000003E-3</v>
      </c>
      <c r="E27" s="12" t="s">
        <v>562</v>
      </c>
      <c r="F27" s="58">
        <v>23</v>
      </c>
      <c r="G27" s="18">
        <v>0.17183410700000001</v>
      </c>
      <c r="H27" s="12" t="s">
        <v>72</v>
      </c>
      <c r="I27" s="12" t="s">
        <v>172</v>
      </c>
      <c r="J27" s="12"/>
      <c r="K27" s="12" t="s">
        <v>469</v>
      </c>
    </row>
    <row r="28" spans="1:11">
      <c r="A28" s="12" t="s">
        <v>217</v>
      </c>
      <c r="B28" s="12">
        <v>5</v>
      </c>
      <c r="C28" s="18">
        <v>0.8</v>
      </c>
      <c r="D28" s="18">
        <v>5.9288539999999999E-3</v>
      </c>
      <c r="E28" s="12" t="s">
        <v>562</v>
      </c>
      <c r="F28" s="58">
        <v>29</v>
      </c>
      <c r="G28" s="18">
        <v>8.6502596000000001E-2</v>
      </c>
      <c r="H28" s="12" t="s">
        <v>72</v>
      </c>
      <c r="I28" s="12" t="s">
        <v>172</v>
      </c>
      <c r="J28" s="12"/>
      <c r="K28" s="12" t="s">
        <v>469</v>
      </c>
    </row>
    <row r="29" spans="1:11">
      <c r="A29" s="12" t="s">
        <v>219</v>
      </c>
      <c r="B29" s="12">
        <v>5</v>
      </c>
      <c r="C29" s="18">
        <v>0.8</v>
      </c>
      <c r="D29" s="18">
        <v>5.9288539999999999E-3</v>
      </c>
      <c r="E29" s="12" t="s">
        <v>562</v>
      </c>
      <c r="F29" s="58">
        <v>26</v>
      </c>
      <c r="G29" s="18">
        <v>6.5732502999999998E-2</v>
      </c>
      <c r="H29" s="12" t="s">
        <v>77</v>
      </c>
      <c r="I29" s="12" t="s">
        <v>127</v>
      </c>
      <c r="J29" s="12"/>
      <c r="K29" s="12"/>
    </row>
    <row r="30" spans="1:11">
      <c r="A30" s="12" t="s">
        <v>215</v>
      </c>
      <c r="B30" s="12">
        <v>4</v>
      </c>
      <c r="C30" s="18">
        <v>0.5</v>
      </c>
      <c r="D30" s="18">
        <v>4.9407110000000004E-3</v>
      </c>
      <c r="E30" s="12" t="s">
        <v>562</v>
      </c>
      <c r="F30" s="58">
        <v>22</v>
      </c>
      <c r="G30" s="18">
        <v>4.0504000999999998E-2</v>
      </c>
      <c r="H30" s="12" t="s">
        <v>75</v>
      </c>
      <c r="I30" s="12" t="s">
        <v>216</v>
      </c>
      <c r="J30" s="12"/>
      <c r="K30" s="12"/>
    </row>
    <row r="31" spans="1:11">
      <c r="A31" s="12" t="s">
        <v>224</v>
      </c>
      <c r="B31" s="12">
        <v>3</v>
      </c>
      <c r="C31" s="18">
        <v>1</v>
      </c>
      <c r="D31" s="18">
        <v>3.9525690000000004E-3</v>
      </c>
      <c r="E31" s="12" t="s">
        <v>562</v>
      </c>
      <c r="F31" s="58">
        <v>22</v>
      </c>
      <c r="G31" s="18">
        <v>5.7501293000000002E-2</v>
      </c>
      <c r="H31" s="12" t="s">
        <v>72</v>
      </c>
      <c r="I31" s="12" t="s">
        <v>196</v>
      </c>
      <c r="J31" s="12"/>
      <c r="K31" s="12" t="s">
        <v>469</v>
      </c>
    </row>
    <row r="32" spans="1:11">
      <c r="A32" s="12" t="s">
        <v>206</v>
      </c>
      <c r="B32" s="12">
        <v>1</v>
      </c>
      <c r="C32" s="18">
        <v>0</v>
      </c>
      <c r="D32" s="18">
        <v>1.9762849999999999E-3</v>
      </c>
      <c r="E32" s="12" t="s">
        <v>562</v>
      </c>
      <c r="F32" s="58">
        <v>40</v>
      </c>
      <c r="G32" s="18">
        <v>0.79244162500000004</v>
      </c>
      <c r="H32" s="12" t="s">
        <v>642</v>
      </c>
      <c r="I32" s="12" t="s">
        <v>630</v>
      </c>
      <c r="J32" s="12" t="s">
        <v>368</v>
      </c>
      <c r="K32" s="12" t="s">
        <v>470</v>
      </c>
    </row>
    <row r="33" spans="1:11">
      <c r="A33" s="12" t="s">
        <v>223</v>
      </c>
      <c r="B33" s="12">
        <v>1</v>
      </c>
      <c r="C33" s="18">
        <v>0</v>
      </c>
      <c r="D33" s="18">
        <v>1.9762849999999999E-3</v>
      </c>
      <c r="E33" s="12" t="s">
        <v>562</v>
      </c>
      <c r="F33" s="58">
        <v>27</v>
      </c>
      <c r="G33" s="18">
        <v>0.11008976500000001</v>
      </c>
      <c r="H33" s="12" t="s">
        <v>71</v>
      </c>
      <c r="I33" s="12" t="s">
        <v>95</v>
      </c>
      <c r="J33" s="12"/>
      <c r="K33" s="12" t="s">
        <v>470</v>
      </c>
    </row>
    <row r="34" spans="1:11">
      <c r="A34" s="12" t="s">
        <v>225</v>
      </c>
      <c r="B34" s="12">
        <v>1</v>
      </c>
      <c r="C34" s="18">
        <v>0</v>
      </c>
      <c r="D34" s="18">
        <v>1.9762849999999999E-3</v>
      </c>
      <c r="E34" s="12" t="s">
        <v>562</v>
      </c>
      <c r="F34" s="58">
        <v>22</v>
      </c>
      <c r="G34" s="18">
        <v>0.11515996000000001</v>
      </c>
      <c r="H34" s="12" t="s">
        <v>72</v>
      </c>
      <c r="I34" s="12" t="s">
        <v>106</v>
      </c>
      <c r="J34" s="12"/>
      <c r="K34" s="12"/>
    </row>
    <row r="35" spans="1:11">
      <c r="A35" s="12" t="s">
        <v>151</v>
      </c>
      <c r="B35" s="12">
        <v>2</v>
      </c>
      <c r="C35" s="18">
        <v>0</v>
      </c>
      <c r="D35" s="18">
        <v>4.9407110000000004E-3</v>
      </c>
      <c r="E35" s="12" t="s">
        <v>563</v>
      </c>
      <c r="F35" s="58">
        <v>41</v>
      </c>
      <c r="G35" s="18">
        <v>2.0626273409999998</v>
      </c>
      <c r="H35" s="12" t="s">
        <v>644</v>
      </c>
      <c r="I35" s="12" t="s">
        <v>629</v>
      </c>
      <c r="J35" s="12" t="s">
        <v>366</v>
      </c>
      <c r="K35" s="12" t="s">
        <v>466</v>
      </c>
    </row>
    <row r="36" spans="1:11">
      <c r="A36" s="12" t="s">
        <v>153</v>
      </c>
      <c r="B36" s="12">
        <v>1</v>
      </c>
      <c r="C36" s="18">
        <v>0</v>
      </c>
      <c r="D36" s="18">
        <v>1.9762849999999999E-3</v>
      </c>
      <c r="E36" s="12" t="s">
        <v>563</v>
      </c>
      <c r="F36" s="58">
        <v>33</v>
      </c>
      <c r="G36" s="18">
        <v>0.19249282100000001</v>
      </c>
      <c r="H36" s="12" t="s">
        <v>71</v>
      </c>
      <c r="I36" s="12" t="s">
        <v>90</v>
      </c>
      <c r="J36" s="12"/>
      <c r="K36" s="12" t="s">
        <v>466</v>
      </c>
    </row>
    <row r="37" spans="1:11">
      <c r="A37" s="12" t="s">
        <v>156</v>
      </c>
      <c r="B37" s="12">
        <v>1</v>
      </c>
      <c r="C37" s="18">
        <v>0</v>
      </c>
      <c r="D37" s="18">
        <v>1.9762849999999999E-3</v>
      </c>
      <c r="E37" s="12" t="s">
        <v>563</v>
      </c>
      <c r="F37" s="58">
        <v>29</v>
      </c>
      <c r="G37" s="18">
        <v>0.10134226</v>
      </c>
      <c r="H37" s="12" t="s">
        <v>75</v>
      </c>
      <c r="I37" s="12" t="s">
        <v>152</v>
      </c>
      <c r="J37" s="12" t="s">
        <v>366</v>
      </c>
      <c r="K37" s="12" t="s">
        <v>466</v>
      </c>
    </row>
    <row r="38" spans="1:11">
      <c r="A38" s="12" t="s">
        <v>157</v>
      </c>
      <c r="B38" s="12">
        <v>1</v>
      </c>
      <c r="C38" s="18">
        <v>0</v>
      </c>
      <c r="D38" s="18">
        <v>1.9762849999999999E-3</v>
      </c>
      <c r="E38" s="12" t="s">
        <v>564</v>
      </c>
      <c r="F38" s="58">
        <v>39</v>
      </c>
      <c r="G38" s="18">
        <v>1.284809308</v>
      </c>
      <c r="H38" s="12" t="s">
        <v>642</v>
      </c>
      <c r="I38" s="12" t="s">
        <v>626</v>
      </c>
      <c r="J38" s="12" t="s">
        <v>367</v>
      </c>
      <c r="K38" s="12" t="s">
        <v>468</v>
      </c>
    </row>
    <row r="39" spans="1:11">
      <c r="A39" s="12" t="s">
        <v>158</v>
      </c>
      <c r="B39" s="12">
        <v>1</v>
      </c>
      <c r="C39" s="18">
        <v>0</v>
      </c>
      <c r="D39" s="18">
        <v>1.9762849999999999E-3</v>
      </c>
      <c r="E39" s="12" t="s">
        <v>564</v>
      </c>
      <c r="F39" s="58">
        <v>31</v>
      </c>
      <c r="G39" s="18">
        <v>0.10310235600000001</v>
      </c>
      <c r="H39" s="12" t="s">
        <v>71</v>
      </c>
      <c r="I39" s="12" t="s">
        <v>94</v>
      </c>
      <c r="J39" s="12" t="s">
        <v>367</v>
      </c>
      <c r="K39" s="12"/>
    </row>
    <row r="40" spans="1:11">
      <c r="A40" s="12" t="s">
        <v>159</v>
      </c>
      <c r="B40" s="12">
        <v>8</v>
      </c>
      <c r="C40" s="18">
        <v>0.42857142857142799</v>
      </c>
      <c r="D40" s="18">
        <v>1.3833992E-2</v>
      </c>
      <c r="E40" s="12" t="s">
        <v>565</v>
      </c>
      <c r="F40" s="58">
        <v>43</v>
      </c>
      <c r="G40" s="18">
        <v>9.4081550239999991</v>
      </c>
      <c r="H40" s="12" t="s">
        <v>71</v>
      </c>
      <c r="I40" s="12" t="s">
        <v>641</v>
      </c>
      <c r="J40" s="12" t="s">
        <v>364</v>
      </c>
      <c r="K40" s="12" t="s">
        <v>461</v>
      </c>
    </row>
    <row r="41" spans="1:11">
      <c r="A41" s="12" t="s">
        <v>162</v>
      </c>
      <c r="B41" s="12">
        <v>9</v>
      </c>
      <c r="C41" s="18">
        <v>0.47222222222222199</v>
      </c>
      <c r="D41" s="18">
        <v>1.3833992E-2</v>
      </c>
      <c r="E41" s="12" t="s">
        <v>565</v>
      </c>
      <c r="F41" s="58">
        <v>43</v>
      </c>
      <c r="G41" s="18">
        <v>1.589470656</v>
      </c>
      <c r="H41" s="12" t="s">
        <v>71</v>
      </c>
      <c r="I41" s="12" t="s">
        <v>625</v>
      </c>
      <c r="J41" s="12" t="s">
        <v>364</v>
      </c>
      <c r="K41" s="12" t="s">
        <v>461</v>
      </c>
    </row>
    <row r="42" spans="1:11">
      <c r="A42" s="12" t="s">
        <v>160</v>
      </c>
      <c r="B42" s="12">
        <v>7</v>
      </c>
      <c r="C42" s="18">
        <v>0.66666666666666596</v>
      </c>
      <c r="D42" s="18">
        <v>1.0869564999999999E-2</v>
      </c>
      <c r="E42" s="12" t="s">
        <v>565</v>
      </c>
      <c r="F42" s="58">
        <v>43</v>
      </c>
      <c r="G42" s="18">
        <v>2.7820050690000002</v>
      </c>
      <c r="H42" s="12" t="s">
        <v>71</v>
      </c>
      <c r="I42" s="12" t="s">
        <v>627</v>
      </c>
      <c r="J42" s="12" t="s">
        <v>364</v>
      </c>
      <c r="K42" s="12" t="s">
        <v>461</v>
      </c>
    </row>
    <row r="43" spans="1:11">
      <c r="A43" s="12" t="s">
        <v>173</v>
      </c>
      <c r="B43" s="12">
        <v>4</v>
      </c>
      <c r="C43" s="18">
        <v>0.83333333333333304</v>
      </c>
      <c r="D43" s="18">
        <v>1.0869564999999999E-2</v>
      </c>
      <c r="E43" s="12" t="s">
        <v>565</v>
      </c>
      <c r="F43" s="58">
        <v>43</v>
      </c>
      <c r="G43" s="18">
        <v>2.1565308590000001</v>
      </c>
      <c r="H43" s="12" t="s">
        <v>71</v>
      </c>
      <c r="I43" s="12" t="s">
        <v>161</v>
      </c>
      <c r="J43" s="12"/>
      <c r="K43" s="12" t="s">
        <v>461</v>
      </c>
    </row>
    <row r="44" spans="1:11">
      <c r="A44" s="12" t="s">
        <v>168</v>
      </c>
      <c r="B44" s="12">
        <v>6</v>
      </c>
      <c r="C44" s="18">
        <v>0.6</v>
      </c>
      <c r="D44" s="18">
        <v>7.9051390000000003E-3</v>
      </c>
      <c r="E44" s="12" t="s">
        <v>565</v>
      </c>
      <c r="F44" s="58">
        <v>36</v>
      </c>
      <c r="G44" s="18">
        <v>0.33156897099999999</v>
      </c>
      <c r="H44" s="12" t="s">
        <v>71</v>
      </c>
      <c r="I44" s="12" t="s">
        <v>169</v>
      </c>
      <c r="J44" s="12" t="s">
        <v>364</v>
      </c>
      <c r="K44" s="12" t="s">
        <v>461</v>
      </c>
    </row>
    <row r="45" spans="1:11">
      <c r="A45" s="12" t="s">
        <v>175</v>
      </c>
      <c r="B45" s="12">
        <v>7</v>
      </c>
      <c r="C45" s="18">
        <v>0.33333333333333298</v>
      </c>
      <c r="D45" s="18">
        <v>7.9051390000000003E-3</v>
      </c>
      <c r="E45" s="12" t="s">
        <v>565</v>
      </c>
      <c r="F45" s="58">
        <v>22</v>
      </c>
      <c r="G45" s="18">
        <v>0.13231927099999999</v>
      </c>
      <c r="H45" s="12" t="s">
        <v>71</v>
      </c>
      <c r="I45" s="12" t="s">
        <v>154</v>
      </c>
      <c r="J45" s="12" t="s">
        <v>367</v>
      </c>
      <c r="K45" s="12"/>
    </row>
    <row r="46" spans="1:11">
      <c r="A46" s="12" t="s">
        <v>165</v>
      </c>
      <c r="B46" s="12">
        <v>6</v>
      </c>
      <c r="C46" s="18">
        <v>0.66666666666666596</v>
      </c>
      <c r="D46" s="18">
        <v>6.9169959999999999E-3</v>
      </c>
      <c r="E46" s="12" t="s">
        <v>565</v>
      </c>
      <c r="F46" s="58">
        <v>41</v>
      </c>
      <c r="G46" s="18">
        <v>0.79855545100000003</v>
      </c>
      <c r="H46" s="12" t="s">
        <v>71</v>
      </c>
      <c r="I46" s="12" t="s">
        <v>90</v>
      </c>
      <c r="J46" s="12" t="s">
        <v>364</v>
      </c>
      <c r="K46" s="12" t="s">
        <v>461</v>
      </c>
    </row>
    <row r="47" spans="1:11">
      <c r="A47" s="12" t="s">
        <v>167</v>
      </c>
      <c r="B47" s="12">
        <v>2</v>
      </c>
      <c r="C47" s="18">
        <v>1</v>
      </c>
      <c r="D47" s="18">
        <v>6.9169959999999999E-3</v>
      </c>
      <c r="E47" s="12" t="s">
        <v>565</v>
      </c>
      <c r="F47" s="58">
        <v>37</v>
      </c>
      <c r="G47" s="18">
        <v>0.11293642199999999</v>
      </c>
      <c r="H47" s="12" t="s">
        <v>71</v>
      </c>
      <c r="I47" s="12" t="s">
        <v>90</v>
      </c>
      <c r="J47" s="12" t="s">
        <v>364</v>
      </c>
      <c r="K47" s="12"/>
    </row>
    <row r="48" spans="1:11">
      <c r="A48" s="12" t="s">
        <v>163</v>
      </c>
      <c r="B48" s="12">
        <v>5</v>
      </c>
      <c r="C48" s="18">
        <v>0.8</v>
      </c>
      <c r="D48" s="18">
        <v>5.9288539999999999E-3</v>
      </c>
      <c r="E48" s="12" t="s">
        <v>565</v>
      </c>
      <c r="F48" s="58">
        <v>42</v>
      </c>
      <c r="G48" s="18">
        <v>2.6704291859999998</v>
      </c>
      <c r="H48" s="12" t="s">
        <v>71</v>
      </c>
      <c r="I48" s="12" t="s">
        <v>631</v>
      </c>
      <c r="J48" s="12" t="s">
        <v>364</v>
      </c>
      <c r="K48" s="12" t="s">
        <v>461</v>
      </c>
    </row>
    <row r="49" spans="1:11">
      <c r="A49" s="12" t="s">
        <v>174</v>
      </c>
      <c r="B49" s="12">
        <v>5</v>
      </c>
      <c r="C49" s="18">
        <v>0.6</v>
      </c>
      <c r="D49" s="18">
        <v>5.9288539999999999E-3</v>
      </c>
      <c r="E49" s="12" t="s">
        <v>565</v>
      </c>
      <c r="F49" s="58">
        <v>34</v>
      </c>
      <c r="G49" s="18">
        <v>0.72090103100000003</v>
      </c>
      <c r="H49" s="12" t="s">
        <v>71</v>
      </c>
      <c r="I49" s="12" t="s">
        <v>90</v>
      </c>
      <c r="J49" s="12" t="s">
        <v>367</v>
      </c>
      <c r="K49" s="12" t="s">
        <v>469</v>
      </c>
    </row>
    <row r="50" spans="1:11">
      <c r="A50" s="12" t="s">
        <v>170</v>
      </c>
      <c r="B50" s="12">
        <v>4</v>
      </c>
      <c r="C50" s="18">
        <v>0.83333333333333304</v>
      </c>
      <c r="D50" s="18">
        <v>5.9288539999999999E-3</v>
      </c>
      <c r="E50" s="12" t="s">
        <v>565</v>
      </c>
      <c r="F50" s="58">
        <v>26</v>
      </c>
      <c r="G50" s="18">
        <v>0.16134844500000001</v>
      </c>
      <c r="H50" s="12" t="s">
        <v>71</v>
      </c>
      <c r="I50" s="12" t="s">
        <v>154</v>
      </c>
      <c r="J50" s="12" t="s">
        <v>364</v>
      </c>
      <c r="K50" s="12"/>
    </row>
    <row r="51" spans="1:11">
      <c r="A51" s="12" t="s">
        <v>176</v>
      </c>
      <c r="B51" s="12">
        <v>4</v>
      </c>
      <c r="C51" s="18">
        <v>0.16666666666666599</v>
      </c>
      <c r="D51" s="18">
        <v>4.9407110000000004E-3</v>
      </c>
      <c r="E51" s="12" t="s">
        <v>565</v>
      </c>
      <c r="F51" s="58">
        <v>37</v>
      </c>
      <c r="G51" s="18">
        <v>0.58470052100000003</v>
      </c>
      <c r="H51" s="12" t="s">
        <v>71</v>
      </c>
      <c r="I51" s="12" t="s">
        <v>624</v>
      </c>
      <c r="J51" s="12" t="s">
        <v>364</v>
      </c>
      <c r="K51" s="12" t="s">
        <v>469</v>
      </c>
    </row>
    <row r="52" spans="1:11">
      <c r="A52" s="12" t="s">
        <v>183</v>
      </c>
      <c r="B52" s="12">
        <v>4</v>
      </c>
      <c r="C52" s="18">
        <v>0.33333333333333298</v>
      </c>
      <c r="D52" s="18">
        <v>4.9407110000000004E-3</v>
      </c>
      <c r="E52" s="12" t="s">
        <v>565</v>
      </c>
      <c r="F52" s="58">
        <v>27</v>
      </c>
      <c r="G52" s="18">
        <v>7.9074804999999998E-2</v>
      </c>
      <c r="H52" s="12" t="s">
        <v>71</v>
      </c>
      <c r="I52" s="12" t="s">
        <v>177</v>
      </c>
      <c r="J52" s="12" t="s">
        <v>367</v>
      </c>
      <c r="K52" s="12" t="s">
        <v>469</v>
      </c>
    </row>
    <row r="53" spans="1:11">
      <c r="A53" s="12" t="s">
        <v>180</v>
      </c>
      <c r="B53" s="12">
        <v>3</v>
      </c>
      <c r="C53" s="18">
        <v>0.66666666666666596</v>
      </c>
      <c r="D53" s="18">
        <v>3.9525690000000004E-3</v>
      </c>
      <c r="E53" s="12" t="s">
        <v>565</v>
      </c>
      <c r="F53" s="58">
        <v>29</v>
      </c>
      <c r="G53" s="18">
        <v>0.108650143</v>
      </c>
      <c r="H53" s="12" t="s">
        <v>71</v>
      </c>
      <c r="I53" s="12" t="s">
        <v>154</v>
      </c>
      <c r="J53" s="12" t="s">
        <v>364</v>
      </c>
      <c r="K53" s="12" t="s">
        <v>470</v>
      </c>
    </row>
    <row r="54" spans="1:11">
      <c r="A54" s="12" t="s">
        <v>178</v>
      </c>
      <c r="B54" s="12">
        <v>2</v>
      </c>
      <c r="C54" s="18">
        <v>0</v>
      </c>
      <c r="D54" s="18">
        <v>2.9644269999999999E-3</v>
      </c>
      <c r="E54" s="12" t="s">
        <v>565</v>
      </c>
      <c r="F54" s="58">
        <v>36</v>
      </c>
      <c r="G54" s="18">
        <v>0.45354568000000001</v>
      </c>
      <c r="H54" s="12" t="s">
        <v>78</v>
      </c>
      <c r="I54" s="12" t="s">
        <v>179</v>
      </c>
      <c r="J54" s="12" t="s">
        <v>364</v>
      </c>
      <c r="K54" s="12" t="s">
        <v>466</v>
      </c>
    </row>
    <row r="55" spans="1:11">
      <c r="A55" s="12" t="s">
        <v>166</v>
      </c>
      <c r="B55" s="12">
        <v>1</v>
      </c>
      <c r="C55" s="18">
        <v>0</v>
      </c>
      <c r="D55" s="18">
        <v>1.9762849999999999E-3</v>
      </c>
      <c r="E55" s="12" t="s">
        <v>565</v>
      </c>
      <c r="F55" s="58">
        <v>38</v>
      </c>
      <c r="G55" s="18">
        <v>0.11803830899999999</v>
      </c>
      <c r="H55" s="12" t="s">
        <v>71</v>
      </c>
      <c r="I55" s="12" t="s">
        <v>90</v>
      </c>
      <c r="J55" s="12" t="s">
        <v>364</v>
      </c>
      <c r="K55" s="12" t="s">
        <v>461</v>
      </c>
    </row>
    <row r="56" spans="1:11">
      <c r="A56" s="12" t="s">
        <v>190</v>
      </c>
      <c r="B56" s="12">
        <v>1</v>
      </c>
      <c r="C56" s="18">
        <v>0</v>
      </c>
      <c r="D56" s="18">
        <v>1.9762849999999999E-3</v>
      </c>
      <c r="E56" s="12" t="s">
        <v>565</v>
      </c>
      <c r="F56" s="58">
        <v>34</v>
      </c>
      <c r="G56" s="18">
        <v>0.204661227</v>
      </c>
      <c r="H56" s="12" t="s">
        <v>71</v>
      </c>
      <c r="I56" s="12" t="s">
        <v>102</v>
      </c>
      <c r="J56" s="12" t="s">
        <v>364</v>
      </c>
      <c r="K56" s="12" t="s">
        <v>469</v>
      </c>
    </row>
    <row r="57" spans="1:11">
      <c r="A57" s="12" t="s">
        <v>181</v>
      </c>
      <c r="B57" s="12">
        <v>1</v>
      </c>
      <c r="C57" s="18">
        <v>0</v>
      </c>
      <c r="D57" s="18">
        <v>1.9762849999999999E-3</v>
      </c>
      <c r="E57" s="12" t="s">
        <v>565</v>
      </c>
      <c r="F57" s="58">
        <v>28</v>
      </c>
      <c r="G57" s="18">
        <v>0.121112373</v>
      </c>
      <c r="H57" s="12" t="s">
        <v>81</v>
      </c>
      <c r="I57" s="12" t="s">
        <v>182</v>
      </c>
      <c r="J57" s="12" t="s">
        <v>364</v>
      </c>
      <c r="K57" s="12" t="s">
        <v>464</v>
      </c>
    </row>
    <row r="58" spans="1:11">
      <c r="A58" s="12" t="s">
        <v>188</v>
      </c>
      <c r="B58" s="12">
        <v>1</v>
      </c>
      <c r="C58" s="18">
        <v>0</v>
      </c>
      <c r="D58" s="18">
        <v>1.9762849999999999E-3</v>
      </c>
      <c r="E58" s="12" t="s">
        <v>565</v>
      </c>
      <c r="F58" s="58">
        <v>22</v>
      </c>
      <c r="G58" s="18">
        <v>9.2548042999999997E-2</v>
      </c>
      <c r="H58" s="12" t="s">
        <v>78</v>
      </c>
      <c r="I58" s="12" t="s">
        <v>78</v>
      </c>
      <c r="J58" s="12" t="s">
        <v>364</v>
      </c>
      <c r="K58" s="12"/>
    </row>
    <row r="59" spans="1:11">
      <c r="A59" s="12" t="s">
        <v>270</v>
      </c>
      <c r="B59" s="12">
        <v>4</v>
      </c>
      <c r="C59" s="18">
        <v>1</v>
      </c>
      <c r="D59" s="18">
        <v>1.1857707E-2</v>
      </c>
      <c r="E59" s="12" t="s">
        <v>566</v>
      </c>
      <c r="F59" s="58">
        <v>34</v>
      </c>
      <c r="G59" s="18">
        <v>0.54435490399999997</v>
      </c>
      <c r="H59" s="12" t="s">
        <v>71</v>
      </c>
      <c r="I59" s="12" t="s">
        <v>90</v>
      </c>
      <c r="J59" s="12" t="s">
        <v>365</v>
      </c>
      <c r="K59" s="12" t="s">
        <v>467</v>
      </c>
    </row>
    <row r="60" spans="1:11">
      <c r="A60" s="12" t="s">
        <v>266</v>
      </c>
      <c r="B60" s="12">
        <v>9</v>
      </c>
      <c r="C60" s="18">
        <v>0.27777777777777701</v>
      </c>
      <c r="D60" s="18">
        <v>1.1857707E-2</v>
      </c>
      <c r="E60" s="12" t="s">
        <v>566</v>
      </c>
      <c r="F60" s="58">
        <v>30</v>
      </c>
      <c r="G60" s="18">
        <v>2.6938876770000002</v>
      </c>
      <c r="H60" s="12" t="s">
        <v>71</v>
      </c>
      <c r="I60" s="12" t="s">
        <v>90</v>
      </c>
      <c r="J60" s="12" t="s">
        <v>367</v>
      </c>
      <c r="K60" s="12" t="s">
        <v>467</v>
      </c>
    </row>
    <row r="61" spans="1:11">
      <c r="A61" s="12" t="s">
        <v>267</v>
      </c>
      <c r="B61" s="12">
        <v>5</v>
      </c>
      <c r="C61" s="18">
        <v>0.7</v>
      </c>
      <c r="D61" s="18">
        <v>1.0869564999999999E-2</v>
      </c>
      <c r="E61" s="12" t="s">
        <v>566</v>
      </c>
      <c r="F61" s="58">
        <v>30</v>
      </c>
      <c r="G61" s="18">
        <v>0.63282973499999995</v>
      </c>
      <c r="H61" s="12" t="s">
        <v>71</v>
      </c>
      <c r="I61" s="12" t="s">
        <v>90</v>
      </c>
      <c r="J61" s="12" t="s">
        <v>367</v>
      </c>
      <c r="K61" s="12" t="s">
        <v>467</v>
      </c>
    </row>
    <row r="62" spans="1:11">
      <c r="A62" s="12" t="s">
        <v>271</v>
      </c>
      <c r="B62" s="12">
        <v>4</v>
      </c>
      <c r="C62" s="18">
        <v>1</v>
      </c>
      <c r="D62" s="18">
        <v>9.8814230000000003E-3</v>
      </c>
      <c r="E62" s="12" t="s">
        <v>566</v>
      </c>
      <c r="F62" s="58">
        <v>32</v>
      </c>
      <c r="G62" s="18">
        <v>0.28146721400000002</v>
      </c>
      <c r="H62" s="12" t="s">
        <v>71</v>
      </c>
      <c r="I62" s="12" t="s">
        <v>97</v>
      </c>
      <c r="J62" s="12" t="s">
        <v>365</v>
      </c>
      <c r="K62" s="12" t="s">
        <v>467</v>
      </c>
    </row>
    <row r="63" spans="1:11">
      <c r="A63" s="12" t="s">
        <v>268</v>
      </c>
      <c r="B63" s="12">
        <v>4</v>
      </c>
      <c r="C63" s="18">
        <v>1</v>
      </c>
      <c r="D63" s="18">
        <v>6.9169959999999999E-3</v>
      </c>
      <c r="E63" s="12" t="s">
        <v>566</v>
      </c>
      <c r="F63" s="58">
        <v>27</v>
      </c>
      <c r="G63" s="18">
        <v>7.2945599999999999E-2</v>
      </c>
      <c r="H63" s="12" t="s">
        <v>71</v>
      </c>
      <c r="I63" s="12" t="s">
        <v>155</v>
      </c>
      <c r="J63" s="12" t="s">
        <v>365</v>
      </c>
      <c r="K63" s="12" t="s">
        <v>467</v>
      </c>
    </row>
    <row r="64" spans="1:11">
      <c r="A64" s="12" t="s">
        <v>189</v>
      </c>
      <c r="B64" s="12">
        <v>5</v>
      </c>
      <c r="C64" s="18">
        <v>0.4</v>
      </c>
      <c r="D64" s="18">
        <v>5.9288539999999999E-3</v>
      </c>
      <c r="E64" s="12" t="s">
        <v>566</v>
      </c>
      <c r="F64" s="58">
        <v>25</v>
      </c>
      <c r="G64" s="18">
        <v>9.3302391999999998E-2</v>
      </c>
      <c r="H64" s="12" t="s">
        <v>71</v>
      </c>
      <c r="I64" s="12" t="s">
        <v>154</v>
      </c>
      <c r="J64" s="12" t="s">
        <v>367</v>
      </c>
      <c r="K64" s="12" t="s">
        <v>469</v>
      </c>
    </row>
    <row r="65" spans="1:11">
      <c r="A65" s="12" t="s">
        <v>186</v>
      </c>
      <c r="B65" s="12">
        <v>2</v>
      </c>
      <c r="C65" s="18">
        <v>0</v>
      </c>
      <c r="D65" s="18">
        <v>2.9644269999999999E-3</v>
      </c>
      <c r="E65" s="12" t="s">
        <v>566</v>
      </c>
      <c r="F65" s="58">
        <v>26</v>
      </c>
      <c r="G65" s="18">
        <v>5.0587152000000003E-2</v>
      </c>
      <c r="H65" s="12" t="s">
        <v>71</v>
      </c>
      <c r="I65" s="12" t="s">
        <v>187</v>
      </c>
      <c r="J65" s="12" t="s">
        <v>367</v>
      </c>
      <c r="K65" s="12" t="s">
        <v>469</v>
      </c>
    </row>
    <row r="66" spans="1:11">
      <c r="A66" s="12" t="s">
        <v>280</v>
      </c>
      <c r="B66" s="12">
        <v>2</v>
      </c>
      <c r="C66" s="18">
        <v>0</v>
      </c>
      <c r="D66" s="18">
        <v>2.9644269999999999E-3</v>
      </c>
      <c r="E66" s="12" t="s">
        <v>566</v>
      </c>
      <c r="F66" s="58">
        <v>24</v>
      </c>
      <c r="G66" s="18">
        <v>0.121793155</v>
      </c>
      <c r="H66" s="12" t="s">
        <v>74</v>
      </c>
      <c r="I66" s="12" t="s">
        <v>275</v>
      </c>
      <c r="J66" s="12" t="s">
        <v>364</v>
      </c>
      <c r="K66" s="12" t="s">
        <v>467</v>
      </c>
    </row>
    <row r="67" spans="1:11">
      <c r="A67" s="12" t="s">
        <v>185</v>
      </c>
      <c r="B67" s="12">
        <v>1</v>
      </c>
      <c r="C67" s="18">
        <v>0</v>
      </c>
      <c r="D67" s="18">
        <v>1.9762849999999999E-3</v>
      </c>
      <c r="E67" s="12" t="s">
        <v>566</v>
      </c>
      <c r="F67" s="58">
        <v>37</v>
      </c>
      <c r="G67" s="18">
        <v>0.100196414</v>
      </c>
      <c r="H67" s="12" t="s">
        <v>71</v>
      </c>
      <c r="I67" s="12" t="s">
        <v>90</v>
      </c>
      <c r="J67" s="12" t="s">
        <v>365</v>
      </c>
      <c r="K67" s="12" t="s">
        <v>469</v>
      </c>
    </row>
    <row r="68" spans="1:11">
      <c r="A68" s="12" t="s">
        <v>281</v>
      </c>
      <c r="B68" s="12">
        <v>1</v>
      </c>
      <c r="C68" s="18">
        <v>0</v>
      </c>
      <c r="D68" s="18">
        <v>1.9762849999999999E-3</v>
      </c>
      <c r="E68" s="12" t="s">
        <v>566</v>
      </c>
      <c r="F68" s="58">
        <v>22</v>
      </c>
      <c r="G68" s="18">
        <v>0.68327033599999998</v>
      </c>
      <c r="H68" s="12" t="s">
        <v>75</v>
      </c>
      <c r="I68" s="12" t="s">
        <v>152</v>
      </c>
      <c r="J68" s="12" t="s">
        <v>364</v>
      </c>
      <c r="K68" s="12"/>
    </row>
    <row r="69" spans="1:11">
      <c r="A69" s="12" t="s">
        <v>285</v>
      </c>
      <c r="B69" s="12">
        <v>1</v>
      </c>
      <c r="C69" s="18">
        <v>0</v>
      </c>
      <c r="D69" s="18">
        <v>1.9762849999999999E-3</v>
      </c>
      <c r="E69" s="12" t="s">
        <v>566</v>
      </c>
      <c r="F69" s="58">
        <v>22</v>
      </c>
      <c r="G69" s="18">
        <v>0.167533985</v>
      </c>
      <c r="H69" s="12" t="s">
        <v>74</v>
      </c>
      <c r="I69" s="12" t="s">
        <v>228</v>
      </c>
      <c r="J69" s="12"/>
      <c r="K69" s="12" t="s">
        <v>467</v>
      </c>
    </row>
    <row r="70" spans="1:11">
      <c r="A70" s="12" t="s">
        <v>230</v>
      </c>
      <c r="B70" s="12">
        <v>2</v>
      </c>
      <c r="C70" s="18">
        <v>0</v>
      </c>
      <c r="D70" s="18">
        <v>2.9644269999999999E-3</v>
      </c>
      <c r="E70" s="12" t="s">
        <v>567</v>
      </c>
      <c r="F70" s="58">
        <v>28</v>
      </c>
      <c r="G70" s="18">
        <v>0.11548599700000001</v>
      </c>
      <c r="H70" s="12" t="s">
        <v>76</v>
      </c>
      <c r="I70" s="12" t="s">
        <v>121</v>
      </c>
      <c r="J70" s="12" t="s">
        <v>369</v>
      </c>
      <c r="K70" s="12" t="s">
        <v>470</v>
      </c>
    </row>
    <row r="71" spans="1:11">
      <c r="A71" s="12" t="s">
        <v>229</v>
      </c>
      <c r="B71" s="12">
        <v>1</v>
      </c>
      <c r="C71" s="18">
        <v>0</v>
      </c>
      <c r="D71" s="18">
        <v>1.9762849999999999E-3</v>
      </c>
      <c r="E71" s="12" t="s">
        <v>567</v>
      </c>
      <c r="F71" s="58">
        <v>35</v>
      </c>
      <c r="G71" s="18">
        <v>0.280187927</v>
      </c>
      <c r="H71" s="12" t="s">
        <v>76</v>
      </c>
      <c r="I71" s="12" t="s">
        <v>107</v>
      </c>
      <c r="J71" s="12" t="s">
        <v>369</v>
      </c>
      <c r="K71" s="12"/>
    </row>
    <row r="72" spans="1:11">
      <c r="A72" s="12" t="s">
        <v>232</v>
      </c>
      <c r="B72" s="12">
        <v>1</v>
      </c>
      <c r="C72" s="18">
        <v>0</v>
      </c>
      <c r="D72" s="18">
        <v>1.9762849999999999E-3</v>
      </c>
      <c r="E72" s="12" t="s">
        <v>567</v>
      </c>
      <c r="F72" s="58">
        <v>27</v>
      </c>
      <c r="G72" s="18">
        <v>7.0090760000000002E-2</v>
      </c>
      <c r="H72" s="12" t="s">
        <v>76</v>
      </c>
      <c r="I72" s="12" t="s">
        <v>133</v>
      </c>
      <c r="J72" s="12" t="s">
        <v>369</v>
      </c>
      <c r="K72" s="12"/>
    </row>
    <row r="73" spans="1:11">
      <c r="A73" s="12" t="s">
        <v>260</v>
      </c>
      <c r="B73" s="12">
        <v>10</v>
      </c>
      <c r="C73" s="18">
        <v>0.688888888888888</v>
      </c>
      <c r="D73" s="18">
        <v>1.778656E-2</v>
      </c>
      <c r="E73" s="12" t="s">
        <v>568</v>
      </c>
      <c r="F73" s="58">
        <v>22</v>
      </c>
      <c r="G73" s="18">
        <v>0.54171587099999996</v>
      </c>
      <c r="H73" s="12" t="s">
        <v>72</v>
      </c>
      <c r="I73" s="12" t="s">
        <v>196</v>
      </c>
      <c r="J73" s="12"/>
      <c r="K73" s="12" t="s">
        <v>466</v>
      </c>
    </row>
    <row r="74" spans="1:11">
      <c r="A74" s="12" t="s">
        <v>259</v>
      </c>
      <c r="B74" s="12">
        <v>12</v>
      </c>
      <c r="C74" s="18">
        <v>0.66666666666666596</v>
      </c>
      <c r="D74" s="18">
        <v>1.4822135E-2</v>
      </c>
      <c r="E74" s="12" t="s">
        <v>568</v>
      </c>
      <c r="F74" s="58">
        <v>23</v>
      </c>
      <c r="G74" s="18">
        <v>0.18988648399999999</v>
      </c>
      <c r="H74" s="12" t="s">
        <v>72</v>
      </c>
      <c r="I74" s="12" t="s">
        <v>114</v>
      </c>
      <c r="J74" s="12"/>
      <c r="K74" s="12" t="s">
        <v>470</v>
      </c>
    </row>
    <row r="75" spans="1:11">
      <c r="A75" s="12" t="s">
        <v>261</v>
      </c>
      <c r="B75" s="12">
        <v>10</v>
      </c>
      <c r="C75" s="18">
        <v>0.422222222222222</v>
      </c>
      <c r="D75" s="18">
        <v>1.4822135E-2</v>
      </c>
      <c r="E75" s="12" t="s">
        <v>568</v>
      </c>
      <c r="F75" s="58">
        <v>22</v>
      </c>
      <c r="G75" s="18">
        <v>0.43844781900000002</v>
      </c>
      <c r="H75" s="12" t="s">
        <v>76</v>
      </c>
      <c r="I75" s="12" t="s">
        <v>101</v>
      </c>
      <c r="J75" s="12"/>
      <c r="K75" s="12" t="s">
        <v>466</v>
      </c>
    </row>
    <row r="76" spans="1:11">
      <c r="A76" s="12" t="s">
        <v>264</v>
      </c>
      <c r="B76" s="12">
        <v>8</v>
      </c>
      <c r="C76" s="18">
        <v>0.5</v>
      </c>
      <c r="D76" s="18">
        <v>1.1857707E-2</v>
      </c>
      <c r="E76" s="12" t="s">
        <v>568</v>
      </c>
      <c r="F76" s="58">
        <v>26</v>
      </c>
      <c r="G76" s="18">
        <v>0.17067579299999999</v>
      </c>
      <c r="H76" s="12" t="s">
        <v>76</v>
      </c>
      <c r="I76" s="12" t="s">
        <v>117</v>
      </c>
      <c r="J76" s="12"/>
      <c r="K76" s="12" t="s">
        <v>470</v>
      </c>
    </row>
    <row r="77" spans="1:11">
      <c r="A77" s="12" t="s">
        <v>263</v>
      </c>
      <c r="B77" s="12">
        <v>8</v>
      </c>
      <c r="C77" s="18">
        <v>0.35714285714285698</v>
      </c>
      <c r="D77" s="18">
        <v>8.8932799999999999E-3</v>
      </c>
      <c r="E77" s="12" t="s">
        <v>568</v>
      </c>
      <c r="F77" s="58">
        <v>33</v>
      </c>
      <c r="G77" s="18">
        <v>1.094618039</v>
      </c>
      <c r="H77" s="12" t="s">
        <v>77</v>
      </c>
      <c r="I77" s="12" t="s">
        <v>96</v>
      </c>
      <c r="J77" s="12" t="s">
        <v>364</v>
      </c>
      <c r="K77" s="12" t="s">
        <v>466</v>
      </c>
    </row>
    <row r="78" spans="1:11">
      <c r="A78" s="12" t="s">
        <v>272</v>
      </c>
      <c r="B78" s="12">
        <v>5</v>
      </c>
      <c r="C78" s="18">
        <v>0.7</v>
      </c>
      <c r="D78" s="18">
        <v>8.8932799999999999E-3</v>
      </c>
      <c r="E78" s="12" t="s">
        <v>568</v>
      </c>
      <c r="F78" s="58">
        <v>27</v>
      </c>
      <c r="G78" s="18">
        <v>0.230650828</v>
      </c>
      <c r="H78" s="12" t="s">
        <v>72</v>
      </c>
      <c r="I78" s="12" t="s">
        <v>196</v>
      </c>
      <c r="J78" s="12"/>
      <c r="K78" s="12" t="s">
        <v>466</v>
      </c>
    </row>
    <row r="79" spans="1:11">
      <c r="A79" s="12" t="s">
        <v>277</v>
      </c>
      <c r="B79" s="12">
        <v>7</v>
      </c>
      <c r="C79" s="18">
        <v>0.476190476190476</v>
      </c>
      <c r="D79" s="18">
        <v>8.8932799999999999E-3</v>
      </c>
      <c r="E79" s="12" t="s">
        <v>568</v>
      </c>
      <c r="F79" s="58">
        <v>24</v>
      </c>
      <c r="G79" s="18">
        <v>0.46307365499999997</v>
      </c>
      <c r="H79" s="12" t="s">
        <v>72</v>
      </c>
      <c r="I79" s="12" t="s">
        <v>196</v>
      </c>
      <c r="J79" s="12"/>
      <c r="K79" s="12" t="s">
        <v>466</v>
      </c>
    </row>
    <row r="80" spans="1:11">
      <c r="A80" s="12" t="s">
        <v>273</v>
      </c>
      <c r="B80" s="12">
        <v>6</v>
      </c>
      <c r="C80" s="18">
        <v>0.6</v>
      </c>
      <c r="D80" s="18">
        <v>8.8932799999999999E-3</v>
      </c>
      <c r="E80" s="12" t="s">
        <v>568</v>
      </c>
      <c r="F80" s="58">
        <v>22</v>
      </c>
      <c r="G80" s="18">
        <v>1.1355303489999999</v>
      </c>
      <c r="H80" s="12" t="s">
        <v>73</v>
      </c>
      <c r="I80" s="12" t="s">
        <v>560</v>
      </c>
      <c r="J80" s="12"/>
      <c r="K80" s="12" t="s">
        <v>466</v>
      </c>
    </row>
    <row r="81" spans="1:11">
      <c r="A81" s="12" t="s">
        <v>282</v>
      </c>
      <c r="B81" s="12">
        <v>6</v>
      </c>
      <c r="C81" s="18">
        <v>0.46666666666666601</v>
      </c>
      <c r="D81" s="18">
        <v>7.9051390000000003E-3</v>
      </c>
      <c r="E81" s="12" t="s">
        <v>568</v>
      </c>
      <c r="F81" s="58">
        <v>23</v>
      </c>
      <c r="G81" s="18">
        <v>6.4949015999999998E-2</v>
      </c>
      <c r="H81" s="12" t="s">
        <v>71</v>
      </c>
      <c r="I81" s="12" t="s">
        <v>102</v>
      </c>
      <c r="J81" s="12"/>
      <c r="K81" s="12" t="s">
        <v>470</v>
      </c>
    </row>
    <row r="82" spans="1:11">
      <c r="A82" s="12" t="s">
        <v>276</v>
      </c>
      <c r="B82" s="12">
        <v>3</v>
      </c>
      <c r="C82" s="18">
        <v>1</v>
      </c>
      <c r="D82" s="18">
        <v>4.9407110000000004E-3</v>
      </c>
      <c r="E82" s="12" t="s">
        <v>568</v>
      </c>
      <c r="F82" s="58">
        <v>32</v>
      </c>
      <c r="G82" s="18">
        <v>0.319128099</v>
      </c>
      <c r="H82" s="12" t="s">
        <v>71</v>
      </c>
      <c r="I82" s="12" t="s">
        <v>94</v>
      </c>
      <c r="J82" s="12" t="s">
        <v>364</v>
      </c>
      <c r="K82" s="12" t="s">
        <v>466</v>
      </c>
    </row>
    <row r="83" spans="1:11">
      <c r="A83" s="12" t="s">
        <v>269</v>
      </c>
      <c r="B83" s="12">
        <v>3</v>
      </c>
      <c r="C83" s="18">
        <v>0.66666666666666596</v>
      </c>
      <c r="D83" s="18">
        <v>4.9407110000000004E-3</v>
      </c>
      <c r="E83" s="12" t="s">
        <v>568</v>
      </c>
      <c r="F83" s="58">
        <v>24</v>
      </c>
      <c r="G83" s="18">
        <v>7.9044791000000003E-2</v>
      </c>
      <c r="H83" s="12" t="s">
        <v>71</v>
      </c>
      <c r="I83" s="12" t="s">
        <v>71</v>
      </c>
      <c r="J83" s="12"/>
      <c r="K83" s="12" t="s">
        <v>470</v>
      </c>
    </row>
    <row r="84" spans="1:11">
      <c r="A84" s="12" t="s">
        <v>283</v>
      </c>
      <c r="B84" s="12">
        <v>3</v>
      </c>
      <c r="C84" s="18">
        <v>0.33333333333333298</v>
      </c>
      <c r="D84" s="18">
        <v>3.9525690000000004E-3</v>
      </c>
      <c r="E84" s="12" t="s">
        <v>568</v>
      </c>
      <c r="F84" s="58">
        <v>26</v>
      </c>
      <c r="G84" s="18">
        <v>0.18298104700000001</v>
      </c>
      <c r="H84" s="12" t="s">
        <v>75</v>
      </c>
      <c r="I84" s="12" t="s">
        <v>152</v>
      </c>
      <c r="J84" s="12" t="s">
        <v>364</v>
      </c>
      <c r="K84" s="12" t="s">
        <v>466</v>
      </c>
    </row>
    <row r="85" spans="1:11">
      <c r="A85" s="12" t="s">
        <v>278</v>
      </c>
      <c r="B85" s="12">
        <v>3</v>
      </c>
      <c r="C85" s="18">
        <v>0.66666666666666596</v>
      </c>
      <c r="D85" s="18">
        <v>3.9525690000000004E-3</v>
      </c>
      <c r="E85" s="12" t="s">
        <v>568</v>
      </c>
      <c r="F85" s="58">
        <v>25</v>
      </c>
      <c r="G85" s="18">
        <v>0.18502522199999999</v>
      </c>
      <c r="H85" s="12" t="s">
        <v>71</v>
      </c>
      <c r="I85" s="12" t="s">
        <v>154</v>
      </c>
      <c r="J85" s="12"/>
      <c r="K85" s="12" t="s">
        <v>466</v>
      </c>
    </row>
    <row r="86" spans="1:11">
      <c r="A86" s="12" t="s">
        <v>279</v>
      </c>
      <c r="B86" s="12">
        <v>2</v>
      </c>
      <c r="C86" s="18">
        <v>0</v>
      </c>
      <c r="D86" s="18">
        <v>2.9644269999999999E-3</v>
      </c>
      <c r="E86" s="12" t="s">
        <v>568</v>
      </c>
      <c r="F86" s="58">
        <v>25</v>
      </c>
      <c r="G86" s="18">
        <v>9.2866774999999999E-2</v>
      </c>
      <c r="H86" s="12" t="s">
        <v>87</v>
      </c>
      <c r="I86" s="12" t="s">
        <v>87</v>
      </c>
      <c r="J86" s="12"/>
      <c r="K86" s="12" t="s">
        <v>466</v>
      </c>
    </row>
    <row r="87" spans="1:11">
      <c r="A87" s="12" t="s">
        <v>284</v>
      </c>
      <c r="B87" s="12">
        <v>1</v>
      </c>
      <c r="C87" s="18">
        <v>0</v>
      </c>
      <c r="D87" s="18">
        <v>1.9762849999999999E-3</v>
      </c>
      <c r="E87" s="12" t="s">
        <v>568</v>
      </c>
      <c r="F87" s="58">
        <v>26</v>
      </c>
      <c r="G87" s="18">
        <v>0.10845653299999999</v>
      </c>
      <c r="H87" s="12" t="s">
        <v>71</v>
      </c>
      <c r="I87" s="12" t="s">
        <v>155</v>
      </c>
      <c r="J87" s="12"/>
      <c r="K87" s="12" t="s">
        <v>466</v>
      </c>
    </row>
    <row r="88" spans="1:11">
      <c r="A88" s="12" t="s">
        <v>241</v>
      </c>
      <c r="B88" s="12">
        <v>19</v>
      </c>
      <c r="C88" s="18">
        <v>0.38011695906432702</v>
      </c>
      <c r="D88" s="18">
        <v>1.9762846000000001E-2</v>
      </c>
      <c r="E88" s="12" t="s">
        <v>569</v>
      </c>
      <c r="F88" s="58">
        <v>24</v>
      </c>
      <c r="G88" s="18">
        <v>0.12123442399999999</v>
      </c>
      <c r="H88" s="12" t="s">
        <v>72</v>
      </c>
      <c r="I88" s="12" t="s">
        <v>198</v>
      </c>
      <c r="J88" s="12"/>
      <c r="K88" s="12" t="s">
        <v>464</v>
      </c>
    </row>
    <row r="89" spans="1:11">
      <c r="A89" s="12" t="s">
        <v>239</v>
      </c>
      <c r="B89" s="12">
        <v>16</v>
      </c>
      <c r="C89" s="18">
        <v>0.34166666666666601</v>
      </c>
      <c r="D89" s="18">
        <v>1.6798420000000001E-2</v>
      </c>
      <c r="E89" s="12" t="s">
        <v>569</v>
      </c>
      <c r="F89" s="58">
        <v>26</v>
      </c>
      <c r="G89" s="18">
        <v>0.82107397299999996</v>
      </c>
      <c r="H89" s="12" t="s">
        <v>73</v>
      </c>
      <c r="I89" s="12" t="s">
        <v>91</v>
      </c>
      <c r="J89" s="12"/>
      <c r="K89" s="12" t="s">
        <v>467</v>
      </c>
    </row>
    <row r="90" spans="1:11">
      <c r="A90" s="12" t="s">
        <v>247</v>
      </c>
      <c r="B90" s="12">
        <v>13</v>
      </c>
      <c r="C90" s="18">
        <v>0.41025641025641002</v>
      </c>
      <c r="D90" s="18">
        <v>1.3833992E-2</v>
      </c>
      <c r="E90" s="12" t="s">
        <v>569</v>
      </c>
      <c r="F90" s="58">
        <v>25</v>
      </c>
      <c r="G90" s="18">
        <v>0.105762786</v>
      </c>
      <c r="H90" s="12" t="s">
        <v>71</v>
      </c>
      <c r="I90" s="12" t="s">
        <v>71</v>
      </c>
      <c r="J90" s="12"/>
      <c r="K90" s="12" t="s">
        <v>464</v>
      </c>
    </row>
    <row r="91" spans="1:11">
      <c r="A91" s="12" t="s">
        <v>243</v>
      </c>
      <c r="B91" s="12">
        <v>12</v>
      </c>
      <c r="C91" s="18">
        <v>0.48484848484848397</v>
      </c>
      <c r="D91" s="18">
        <v>1.2845850000000001E-2</v>
      </c>
      <c r="E91" s="12" t="s">
        <v>569</v>
      </c>
      <c r="F91" s="58">
        <v>24</v>
      </c>
      <c r="G91" s="18">
        <v>1.050753651</v>
      </c>
      <c r="H91" s="12" t="s">
        <v>73</v>
      </c>
      <c r="I91" s="12" t="s">
        <v>91</v>
      </c>
      <c r="J91" s="12"/>
      <c r="K91" s="12" t="s">
        <v>467</v>
      </c>
    </row>
    <row r="92" spans="1:11">
      <c r="A92" s="12" t="s">
        <v>233</v>
      </c>
      <c r="B92" s="12">
        <v>10</v>
      </c>
      <c r="C92" s="18">
        <v>0.24444444444444399</v>
      </c>
      <c r="D92" s="18">
        <v>1.0869564999999999E-2</v>
      </c>
      <c r="E92" s="12" t="s">
        <v>569</v>
      </c>
      <c r="F92" s="58">
        <v>36</v>
      </c>
      <c r="G92" s="18">
        <v>0.41761003600000002</v>
      </c>
      <c r="H92" s="12" t="s">
        <v>72</v>
      </c>
      <c r="I92" s="12" t="s">
        <v>172</v>
      </c>
      <c r="J92" s="12"/>
      <c r="K92" s="12" t="s">
        <v>469</v>
      </c>
    </row>
    <row r="93" spans="1:11">
      <c r="A93" s="12" t="s">
        <v>245</v>
      </c>
      <c r="B93" s="12">
        <v>10</v>
      </c>
      <c r="C93" s="18">
        <v>0.422222222222222</v>
      </c>
      <c r="D93" s="18">
        <v>1.0869564999999999E-2</v>
      </c>
      <c r="E93" s="12" t="s">
        <v>569</v>
      </c>
      <c r="F93" s="58">
        <v>22</v>
      </c>
      <c r="G93" s="18">
        <v>0.450848631</v>
      </c>
      <c r="H93" s="12" t="s">
        <v>73</v>
      </c>
      <c r="I93" s="12" t="s">
        <v>91</v>
      </c>
      <c r="J93" s="12"/>
      <c r="K93" s="12" t="s">
        <v>467</v>
      </c>
    </row>
    <row r="94" spans="1:11">
      <c r="A94" s="12" t="s">
        <v>242</v>
      </c>
      <c r="B94" s="12">
        <v>9</v>
      </c>
      <c r="C94" s="18">
        <v>0.36111111111111099</v>
      </c>
      <c r="D94" s="18">
        <v>9.8814230000000003E-3</v>
      </c>
      <c r="E94" s="12" t="s">
        <v>569</v>
      </c>
      <c r="F94" s="58">
        <v>31</v>
      </c>
      <c r="G94" s="18">
        <v>0.324884701</v>
      </c>
      <c r="H94" s="12" t="s">
        <v>73</v>
      </c>
      <c r="I94" s="12" t="s">
        <v>560</v>
      </c>
      <c r="J94" s="12"/>
      <c r="K94" s="12" t="s">
        <v>464</v>
      </c>
    </row>
    <row r="95" spans="1:11">
      <c r="A95" s="12" t="s">
        <v>244</v>
      </c>
      <c r="B95" s="12">
        <v>9</v>
      </c>
      <c r="C95" s="18">
        <v>0.55555555555555503</v>
      </c>
      <c r="D95" s="18">
        <v>9.8814230000000003E-3</v>
      </c>
      <c r="E95" s="12" t="s">
        <v>569</v>
      </c>
      <c r="F95" s="58">
        <v>22</v>
      </c>
      <c r="G95" s="18">
        <v>0.576925354</v>
      </c>
      <c r="H95" s="12" t="s">
        <v>73</v>
      </c>
      <c r="I95" s="12" t="s">
        <v>91</v>
      </c>
      <c r="J95" s="12"/>
      <c r="K95" s="12" t="s">
        <v>467</v>
      </c>
    </row>
    <row r="96" spans="1:11">
      <c r="A96" s="12" t="s">
        <v>251</v>
      </c>
      <c r="B96" s="12">
        <v>8</v>
      </c>
      <c r="C96" s="18">
        <v>0.67857142857142805</v>
      </c>
      <c r="D96" s="18">
        <v>8.8932799999999999E-3</v>
      </c>
      <c r="E96" s="12" t="s">
        <v>569</v>
      </c>
      <c r="F96" s="58">
        <v>22</v>
      </c>
      <c r="G96" s="18">
        <v>9.7719551000000002E-2</v>
      </c>
      <c r="H96" s="12" t="s">
        <v>73</v>
      </c>
      <c r="I96" s="12" t="s">
        <v>98</v>
      </c>
      <c r="J96" s="12"/>
      <c r="K96" s="12" t="s">
        <v>467</v>
      </c>
    </row>
    <row r="97" spans="1:11">
      <c r="A97" s="12" t="s">
        <v>253</v>
      </c>
      <c r="B97" s="12">
        <v>7</v>
      </c>
      <c r="C97" s="18">
        <v>0.33333333333333298</v>
      </c>
      <c r="D97" s="18">
        <v>7.9051390000000003E-3</v>
      </c>
      <c r="E97" s="12" t="s">
        <v>569</v>
      </c>
      <c r="F97" s="58">
        <v>23</v>
      </c>
      <c r="G97" s="18">
        <v>0.13503063600000001</v>
      </c>
      <c r="H97" s="12" t="s">
        <v>71</v>
      </c>
      <c r="I97" s="12" t="s">
        <v>94</v>
      </c>
      <c r="J97" s="12"/>
      <c r="K97" s="12" t="s">
        <v>464</v>
      </c>
    </row>
    <row r="98" spans="1:11">
      <c r="A98" s="12" t="s">
        <v>254</v>
      </c>
      <c r="B98" s="12">
        <v>6</v>
      </c>
      <c r="C98" s="18">
        <v>0.73333333333333295</v>
      </c>
      <c r="D98" s="18">
        <v>6.9169959999999999E-3</v>
      </c>
      <c r="E98" s="12" t="s">
        <v>569</v>
      </c>
      <c r="F98" s="58">
        <v>24</v>
      </c>
      <c r="G98" s="18">
        <v>7.1696931000000005E-2</v>
      </c>
      <c r="H98" s="12" t="s">
        <v>72</v>
      </c>
      <c r="I98" s="12" t="s">
        <v>196</v>
      </c>
      <c r="J98" s="12"/>
      <c r="K98" s="12" t="s">
        <v>467</v>
      </c>
    </row>
    <row r="99" spans="1:11">
      <c r="A99" s="12" t="s">
        <v>234</v>
      </c>
      <c r="B99" s="12">
        <v>5</v>
      </c>
      <c r="C99" s="18">
        <v>0.6</v>
      </c>
      <c r="D99" s="18">
        <v>5.9288539999999999E-3</v>
      </c>
      <c r="E99" s="12" t="s">
        <v>569</v>
      </c>
      <c r="F99" s="58">
        <v>31</v>
      </c>
      <c r="G99" s="18">
        <v>0.42774420800000001</v>
      </c>
      <c r="H99" s="12" t="s">
        <v>72</v>
      </c>
      <c r="I99" s="12" t="s">
        <v>172</v>
      </c>
      <c r="J99" s="12"/>
      <c r="K99" s="12" t="s">
        <v>467</v>
      </c>
    </row>
    <row r="100" spans="1:11">
      <c r="A100" s="12" t="s">
        <v>237</v>
      </c>
      <c r="B100" s="12">
        <v>5</v>
      </c>
      <c r="C100" s="18">
        <v>0.7</v>
      </c>
      <c r="D100" s="18">
        <v>5.9288539999999999E-3</v>
      </c>
      <c r="E100" s="12" t="s">
        <v>569</v>
      </c>
      <c r="F100" s="58">
        <v>29</v>
      </c>
      <c r="G100" s="18">
        <v>0.17630982100000001</v>
      </c>
      <c r="H100" s="12" t="s">
        <v>76</v>
      </c>
      <c r="I100" s="12" t="s">
        <v>238</v>
      </c>
      <c r="J100" s="12"/>
      <c r="K100" s="12" t="s">
        <v>467</v>
      </c>
    </row>
    <row r="101" spans="1:11">
      <c r="A101" s="12" t="s">
        <v>249</v>
      </c>
      <c r="B101" s="12">
        <v>4</v>
      </c>
      <c r="C101" s="18">
        <v>0.83333333333333304</v>
      </c>
      <c r="D101" s="18">
        <v>4.9407110000000004E-3</v>
      </c>
      <c r="E101" s="12" t="s">
        <v>569</v>
      </c>
      <c r="F101" s="58">
        <v>30</v>
      </c>
      <c r="G101" s="18">
        <v>2.5008835829999998</v>
      </c>
      <c r="H101" s="12" t="s">
        <v>72</v>
      </c>
      <c r="I101" s="12" t="s">
        <v>196</v>
      </c>
      <c r="J101" s="12" t="s">
        <v>367</v>
      </c>
      <c r="K101" s="12" t="s">
        <v>467</v>
      </c>
    </row>
    <row r="102" spans="1:11">
      <c r="A102" s="12" t="s">
        <v>250</v>
      </c>
      <c r="B102" s="12">
        <v>4</v>
      </c>
      <c r="C102" s="18">
        <v>0.66666666666666596</v>
      </c>
      <c r="D102" s="18">
        <v>4.9407110000000004E-3</v>
      </c>
      <c r="E102" s="12" t="s">
        <v>569</v>
      </c>
      <c r="F102" s="58">
        <v>25</v>
      </c>
      <c r="G102" s="18">
        <v>0.226965849</v>
      </c>
      <c r="H102" s="12" t="s">
        <v>72</v>
      </c>
      <c r="I102" s="12" t="s">
        <v>172</v>
      </c>
      <c r="J102" s="12"/>
      <c r="K102" s="12" t="s">
        <v>467</v>
      </c>
    </row>
    <row r="103" spans="1:11">
      <c r="A103" s="12" t="s">
        <v>248</v>
      </c>
      <c r="B103" s="12">
        <v>4</v>
      </c>
      <c r="C103" s="18">
        <v>0.5</v>
      </c>
      <c r="D103" s="18">
        <v>4.9407110000000004E-3</v>
      </c>
      <c r="E103" s="12" t="s">
        <v>569</v>
      </c>
      <c r="F103" s="58">
        <v>22</v>
      </c>
      <c r="G103" s="18">
        <v>9.2014839000000001E-2</v>
      </c>
      <c r="H103" s="12" t="s">
        <v>71</v>
      </c>
      <c r="I103" s="12" t="s">
        <v>94</v>
      </c>
      <c r="J103" s="12"/>
      <c r="K103" s="12" t="s">
        <v>467</v>
      </c>
    </row>
    <row r="104" spans="1:11">
      <c r="A104" s="12" t="s">
        <v>246</v>
      </c>
      <c r="B104" s="12">
        <v>2</v>
      </c>
      <c r="C104" s="18">
        <v>0</v>
      </c>
      <c r="D104" s="18">
        <v>2.9644269999999999E-3</v>
      </c>
      <c r="E104" s="12" t="s">
        <v>569</v>
      </c>
      <c r="F104" s="58">
        <v>30</v>
      </c>
      <c r="G104" s="18">
        <v>0.82696888199999996</v>
      </c>
      <c r="H104" s="12" t="s">
        <v>73</v>
      </c>
      <c r="I104" s="12" t="s">
        <v>560</v>
      </c>
      <c r="J104" s="12"/>
      <c r="K104" s="12" t="s">
        <v>464</v>
      </c>
    </row>
    <row r="105" spans="1:11">
      <c r="A105" s="12" t="s">
        <v>235</v>
      </c>
      <c r="B105" s="12">
        <v>2</v>
      </c>
      <c r="C105" s="18">
        <v>0</v>
      </c>
      <c r="D105" s="18">
        <v>2.9644269999999999E-3</v>
      </c>
      <c r="E105" s="12" t="s">
        <v>569</v>
      </c>
      <c r="F105" s="58">
        <v>29</v>
      </c>
      <c r="G105" s="18">
        <v>0.357001136</v>
      </c>
      <c r="H105" s="12" t="s">
        <v>72</v>
      </c>
      <c r="I105" s="12" t="s">
        <v>105</v>
      </c>
      <c r="J105" s="12"/>
      <c r="K105" s="12" t="s">
        <v>469</v>
      </c>
    </row>
    <row r="106" spans="1:11">
      <c r="A106" s="12" t="s">
        <v>240</v>
      </c>
      <c r="B106" s="12">
        <v>2</v>
      </c>
      <c r="C106" s="18">
        <v>0</v>
      </c>
      <c r="D106" s="18">
        <v>2.9644269999999999E-3</v>
      </c>
      <c r="E106" s="12" t="s">
        <v>569</v>
      </c>
      <c r="F106" s="58">
        <v>25</v>
      </c>
      <c r="G106" s="18">
        <v>5.7669076999999999E-2</v>
      </c>
      <c r="H106" s="12" t="s">
        <v>76</v>
      </c>
      <c r="I106" s="12" t="s">
        <v>135</v>
      </c>
      <c r="J106" s="12"/>
      <c r="K106" s="12" t="s">
        <v>469</v>
      </c>
    </row>
    <row r="107" spans="1:11">
      <c r="A107" s="12" t="s">
        <v>255</v>
      </c>
      <c r="B107" s="12">
        <v>2</v>
      </c>
      <c r="C107" s="18">
        <v>1</v>
      </c>
      <c r="D107" s="18">
        <v>2.9644269999999999E-3</v>
      </c>
      <c r="E107" s="12" t="s">
        <v>569</v>
      </c>
      <c r="F107" s="58">
        <v>23</v>
      </c>
      <c r="G107" s="18">
        <v>0.15493849300000001</v>
      </c>
      <c r="H107" s="12" t="s">
        <v>80</v>
      </c>
      <c r="I107" s="12" t="s">
        <v>80</v>
      </c>
      <c r="J107" s="12"/>
      <c r="K107" s="12" t="s">
        <v>464</v>
      </c>
    </row>
    <row r="108" spans="1:11">
      <c r="A108" s="12" t="s">
        <v>252</v>
      </c>
      <c r="B108" s="12">
        <v>1</v>
      </c>
      <c r="C108" s="18">
        <v>0</v>
      </c>
      <c r="D108" s="18">
        <v>1.9762849999999999E-3</v>
      </c>
      <c r="E108" s="12" t="s">
        <v>569</v>
      </c>
      <c r="F108" s="58">
        <v>24</v>
      </c>
      <c r="G108" s="18">
        <v>4.0785558E-2</v>
      </c>
      <c r="H108" s="12" t="s">
        <v>71</v>
      </c>
      <c r="I108" s="12" t="s">
        <v>164</v>
      </c>
      <c r="J108" s="12"/>
      <c r="K108" s="12" t="s">
        <v>464</v>
      </c>
    </row>
    <row r="109" spans="1:11">
      <c r="A109" s="12" t="s">
        <v>222</v>
      </c>
      <c r="B109" s="12">
        <v>5</v>
      </c>
      <c r="C109" s="18">
        <v>0.3</v>
      </c>
      <c r="D109" s="18">
        <v>5.9288539999999999E-3</v>
      </c>
      <c r="E109" s="12" t="s">
        <v>570</v>
      </c>
      <c r="F109" s="58">
        <v>29</v>
      </c>
      <c r="G109" s="18">
        <v>0.123899357</v>
      </c>
      <c r="H109" s="12" t="s">
        <v>71</v>
      </c>
      <c r="I109" s="12" t="s">
        <v>90</v>
      </c>
      <c r="J109" s="12"/>
      <c r="K109" s="12" t="s">
        <v>470</v>
      </c>
    </row>
    <row r="110" spans="1:11">
      <c r="A110" s="12" t="s">
        <v>221</v>
      </c>
      <c r="B110" s="12">
        <v>1</v>
      </c>
      <c r="C110" s="18">
        <v>0</v>
      </c>
      <c r="D110" s="18">
        <v>1.9762849999999999E-3</v>
      </c>
      <c r="E110" s="12" t="s">
        <v>570</v>
      </c>
      <c r="F110" s="58">
        <v>30</v>
      </c>
      <c r="G110" s="18">
        <v>0.10499004100000001</v>
      </c>
      <c r="H110" s="12" t="s">
        <v>71</v>
      </c>
      <c r="I110" s="12" t="s">
        <v>90</v>
      </c>
      <c r="J110" s="12"/>
      <c r="K110" s="12" t="s">
        <v>470</v>
      </c>
    </row>
    <row r="111" spans="1:11">
      <c r="A111" s="12" t="s">
        <v>292</v>
      </c>
      <c r="B111" s="12">
        <v>1</v>
      </c>
      <c r="C111" s="18">
        <v>0</v>
      </c>
      <c r="D111" s="18">
        <v>1.9762849999999999E-3</v>
      </c>
      <c r="E111" s="12" t="s">
        <v>571</v>
      </c>
      <c r="F111" s="58">
        <v>26</v>
      </c>
      <c r="G111" s="18">
        <v>0.30779210099999998</v>
      </c>
      <c r="H111" s="12" t="s">
        <v>71</v>
      </c>
      <c r="I111" s="12" t="s">
        <v>97</v>
      </c>
      <c r="J111" s="12" t="s">
        <v>370</v>
      </c>
      <c r="K111" s="12"/>
    </row>
    <row r="112" spans="1:11" ht="15.75" thickBot="1">
      <c r="A112" s="17" t="s">
        <v>293</v>
      </c>
      <c r="B112" s="17">
        <v>1</v>
      </c>
      <c r="C112" s="19">
        <v>0</v>
      </c>
      <c r="D112" s="19">
        <v>1.9762849999999999E-3</v>
      </c>
      <c r="E112" s="17" t="s">
        <v>571</v>
      </c>
      <c r="F112" s="62">
        <v>22</v>
      </c>
      <c r="G112" s="19">
        <v>0.13329069700000001</v>
      </c>
      <c r="H112" s="17" t="s">
        <v>71</v>
      </c>
      <c r="I112" s="17" t="s">
        <v>97</v>
      </c>
      <c r="J112" s="17" t="s">
        <v>370</v>
      </c>
      <c r="K112" s="17"/>
    </row>
    <row r="113" spans="1:1">
      <c r="A113" s="40" t="s">
        <v>918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7"/>
  <sheetViews>
    <sheetView tabSelected="1" topLeftCell="A4" workbookViewId="0">
      <selection activeCell="F15" sqref="F15"/>
    </sheetView>
  </sheetViews>
  <sheetFormatPr defaultRowHeight="15"/>
  <cols>
    <col min="1" max="2" width="15.85546875" style="1" customWidth="1"/>
    <col min="3" max="3" width="10.28515625" style="1" customWidth="1"/>
    <col min="4" max="4" width="20.85546875" style="1" customWidth="1"/>
    <col min="5" max="5" width="10.7109375" style="1" customWidth="1"/>
    <col min="6" max="6" width="16.42578125" style="1" customWidth="1"/>
    <col min="7" max="7" width="16.7109375" style="1" customWidth="1"/>
    <col min="8" max="8" width="13.42578125" style="1" customWidth="1"/>
  </cols>
  <sheetData>
    <row r="1" spans="1:9" ht="16.5" thickBot="1">
      <c r="A1" s="16" t="s">
        <v>940</v>
      </c>
      <c r="B1" s="7"/>
    </row>
    <row r="2" spans="1:9" s="10" customFormat="1" ht="20.100000000000001" customHeight="1" thickBot="1">
      <c r="A2" s="9" t="s">
        <v>0</v>
      </c>
      <c r="B2" s="9" t="s">
        <v>921</v>
      </c>
      <c r="C2" s="2" t="s">
        <v>922</v>
      </c>
      <c r="D2" s="2" t="s">
        <v>50</v>
      </c>
      <c r="E2" s="2" t="s">
        <v>1</v>
      </c>
      <c r="F2" s="2" t="s">
        <v>51</v>
      </c>
      <c r="G2" s="2" t="s">
        <v>616</v>
      </c>
      <c r="H2" s="2" t="s">
        <v>52</v>
      </c>
      <c r="I2" s="9" t="s">
        <v>70</v>
      </c>
    </row>
    <row r="3" spans="1:9">
      <c r="A3" s="3" t="s">
        <v>4</v>
      </c>
      <c r="B3" s="3" t="s">
        <v>53</v>
      </c>
      <c r="C3" s="4" t="s">
        <v>3</v>
      </c>
      <c r="D3" s="3">
        <v>25</v>
      </c>
      <c r="E3" s="3">
        <v>7.37</v>
      </c>
      <c r="F3" s="3">
        <v>49.18</v>
      </c>
      <c r="G3" s="3">
        <v>763</v>
      </c>
      <c r="H3" s="3">
        <v>669</v>
      </c>
      <c r="I3" s="12" t="s">
        <v>516</v>
      </c>
    </row>
    <row r="4" spans="1:9">
      <c r="A4" s="3" t="s">
        <v>27</v>
      </c>
      <c r="B4" s="3" t="s">
        <v>57</v>
      </c>
      <c r="C4" s="4" t="s">
        <v>3</v>
      </c>
      <c r="D4" s="3">
        <v>10</v>
      </c>
      <c r="E4" s="3">
        <v>7.43</v>
      </c>
      <c r="F4" s="3">
        <v>92.27</v>
      </c>
      <c r="G4" s="3">
        <v>2276.4</v>
      </c>
      <c r="H4" s="3">
        <v>7085.5</v>
      </c>
      <c r="I4" s="12" t="s">
        <v>516</v>
      </c>
    </row>
    <row r="5" spans="1:9">
      <c r="A5" s="3" t="s">
        <v>780</v>
      </c>
      <c r="B5" s="3" t="s">
        <v>57</v>
      </c>
      <c r="C5" s="4" t="s">
        <v>24</v>
      </c>
      <c r="D5" s="3">
        <v>10</v>
      </c>
      <c r="E5" s="3">
        <v>6.9</v>
      </c>
      <c r="F5" s="3">
        <v>72.17</v>
      </c>
      <c r="G5" s="3">
        <v>983.2</v>
      </c>
      <c r="H5" s="3">
        <v>10509.5</v>
      </c>
      <c r="I5" s="12" t="s">
        <v>516</v>
      </c>
    </row>
    <row r="6" spans="1:9">
      <c r="A6" s="3" t="s">
        <v>34</v>
      </c>
      <c r="B6" s="3" t="s">
        <v>60</v>
      </c>
      <c r="C6" s="4" t="s">
        <v>3</v>
      </c>
      <c r="D6" s="3">
        <v>8</v>
      </c>
      <c r="E6" s="3">
        <v>7.97</v>
      </c>
      <c r="F6" s="3">
        <v>68.83</v>
      </c>
      <c r="G6" s="3">
        <v>2905.3</v>
      </c>
      <c r="H6" s="3">
        <v>5898.3</v>
      </c>
      <c r="I6" s="12" t="s">
        <v>516</v>
      </c>
    </row>
    <row r="7" spans="1:9">
      <c r="A7" s="3" t="s">
        <v>36</v>
      </c>
      <c r="B7" s="3" t="s">
        <v>61</v>
      </c>
      <c r="C7" s="4" t="s">
        <v>24</v>
      </c>
      <c r="D7" s="3">
        <v>8</v>
      </c>
      <c r="E7" s="3">
        <v>7.89</v>
      </c>
      <c r="F7" s="3">
        <v>115.83</v>
      </c>
      <c r="G7" s="3">
        <v>1901.7</v>
      </c>
      <c r="H7" s="3">
        <v>5373.5</v>
      </c>
      <c r="I7" s="12" t="s">
        <v>516</v>
      </c>
    </row>
    <row r="8" spans="1:9">
      <c r="A8" s="3" t="s">
        <v>37</v>
      </c>
      <c r="B8" s="3" t="s">
        <v>61</v>
      </c>
      <c r="C8" s="4" t="s">
        <v>3</v>
      </c>
      <c r="D8" s="3">
        <v>8</v>
      </c>
      <c r="E8" s="3">
        <v>7.56</v>
      </c>
      <c r="F8" s="3">
        <v>65.3</v>
      </c>
      <c r="G8" s="3">
        <v>1594.5</v>
      </c>
      <c r="H8" s="3">
        <v>3819.8</v>
      </c>
      <c r="I8" s="12" t="s">
        <v>516</v>
      </c>
    </row>
    <row r="9" spans="1:9">
      <c r="A9" s="3" t="s">
        <v>38</v>
      </c>
      <c r="B9" s="3" t="s">
        <v>61</v>
      </c>
      <c r="C9" s="4" t="s">
        <v>3</v>
      </c>
      <c r="D9" s="3">
        <v>8</v>
      </c>
      <c r="E9" s="3">
        <v>7.76</v>
      </c>
      <c r="F9" s="3">
        <v>95.45</v>
      </c>
      <c r="G9" s="3">
        <v>2278.4</v>
      </c>
      <c r="H9" s="3">
        <v>7322.9</v>
      </c>
      <c r="I9" s="12" t="s">
        <v>516</v>
      </c>
    </row>
    <row r="10" spans="1:9">
      <c r="A10" s="3" t="s">
        <v>39</v>
      </c>
      <c r="B10" s="3" t="s">
        <v>62</v>
      </c>
      <c r="C10" s="4" t="s">
        <v>13</v>
      </c>
      <c r="D10" s="3">
        <v>8</v>
      </c>
      <c r="E10" s="3">
        <v>7.34</v>
      </c>
      <c r="F10" s="3">
        <v>122.13</v>
      </c>
      <c r="G10" s="3">
        <v>3501.1</v>
      </c>
      <c r="H10" s="3">
        <v>11815.5</v>
      </c>
      <c r="I10" s="12" t="s">
        <v>516</v>
      </c>
    </row>
    <row r="11" spans="1:9">
      <c r="A11" s="3" t="s">
        <v>40</v>
      </c>
      <c r="B11" s="3" t="s">
        <v>62</v>
      </c>
      <c r="C11" s="4" t="s">
        <v>3</v>
      </c>
      <c r="D11" s="3">
        <v>8</v>
      </c>
      <c r="E11" s="3">
        <v>7.06</v>
      </c>
      <c r="F11" s="3">
        <v>51.36</v>
      </c>
      <c r="G11" s="3">
        <v>382.8</v>
      </c>
      <c r="H11" s="3">
        <v>716.5</v>
      </c>
      <c r="I11" s="12" t="s">
        <v>516</v>
      </c>
    </row>
    <row r="12" spans="1:9">
      <c r="A12" s="3" t="s">
        <v>41</v>
      </c>
      <c r="B12" s="3" t="s">
        <v>62</v>
      </c>
      <c r="C12" s="4" t="s">
        <v>3</v>
      </c>
      <c r="D12" s="3">
        <v>8</v>
      </c>
      <c r="E12" s="3">
        <v>7.52</v>
      </c>
      <c r="F12" s="3">
        <v>26.25</v>
      </c>
      <c r="G12" s="3">
        <v>1647.8</v>
      </c>
      <c r="H12" s="3">
        <v>1722</v>
      </c>
      <c r="I12" s="12" t="s">
        <v>516</v>
      </c>
    </row>
    <row r="13" spans="1:9">
      <c r="A13" s="3" t="s">
        <v>44</v>
      </c>
      <c r="B13" s="3" t="s">
        <v>63</v>
      </c>
      <c r="C13" s="4" t="s">
        <v>3</v>
      </c>
      <c r="D13" s="3">
        <v>8</v>
      </c>
      <c r="E13" s="3">
        <v>7.69</v>
      </c>
      <c r="F13" s="3">
        <v>91.84</v>
      </c>
      <c r="G13" s="3">
        <v>3367.2</v>
      </c>
      <c r="H13" s="3">
        <v>4650.8</v>
      </c>
      <c r="I13" s="12" t="s">
        <v>516</v>
      </c>
    </row>
    <row r="14" spans="1:9">
      <c r="A14" s="3" t="s">
        <v>45</v>
      </c>
      <c r="B14" s="3" t="s">
        <v>64</v>
      </c>
      <c r="C14" s="4" t="s">
        <v>3</v>
      </c>
      <c r="D14" s="3">
        <v>8</v>
      </c>
      <c r="E14" s="3">
        <v>7.76</v>
      </c>
      <c r="F14" s="3">
        <v>114.33</v>
      </c>
      <c r="G14" s="3">
        <v>1987</v>
      </c>
      <c r="H14" s="3">
        <v>7164.6</v>
      </c>
      <c r="I14" s="12" t="s">
        <v>516</v>
      </c>
    </row>
    <row r="15" spans="1:9">
      <c r="A15" s="3" t="s">
        <v>47</v>
      </c>
      <c r="B15" s="3" t="s">
        <v>64</v>
      </c>
      <c r="C15" s="4" t="s">
        <v>3</v>
      </c>
      <c r="D15" s="3">
        <v>8</v>
      </c>
      <c r="E15" s="3">
        <v>7.3</v>
      </c>
      <c r="F15" s="3">
        <v>72.98</v>
      </c>
      <c r="G15" s="3">
        <v>1818.8</v>
      </c>
      <c r="H15" s="3">
        <v>3582.3</v>
      </c>
      <c r="I15" s="12" t="s">
        <v>516</v>
      </c>
    </row>
    <row r="16" spans="1:9">
      <c r="A16" s="3" t="s">
        <v>782</v>
      </c>
      <c r="B16" s="3" t="s">
        <v>67</v>
      </c>
      <c r="C16" s="4" t="s">
        <v>24</v>
      </c>
      <c r="D16" s="3">
        <v>10</v>
      </c>
      <c r="E16" s="3">
        <v>8.0299999999999994</v>
      </c>
      <c r="F16" s="3">
        <v>26.87</v>
      </c>
      <c r="G16" s="3">
        <v>322.89999999999998</v>
      </c>
      <c r="H16" s="3">
        <v>3186.6</v>
      </c>
      <c r="I16" s="12" t="s">
        <v>516</v>
      </c>
    </row>
    <row r="17" spans="1:9">
      <c r="A17" s="3" t="s">
        <v>783</v>
      </c>
      <c r="B17" s="3" t="s">
        <v>67</v>
      </c>
      <c r="C17" s="4" t="s">
        <v>22</v>
      </c>
      <c r="D17" s="3">
        <v>15</v>
      </c>
      <c r="E17" s="3">
        <v>7.34</v>
      </c>
      <c r="F17" s="3">
        <v>34.58</v>
      </c>
      <c r="G17" s="3">
        <v>560.9</v>
      </c>
      <c r="H17" s="3">
        <v>8668.5</v>
      </c>
      <c r="I17" s="12" t="s">
        <v>516</v>
      </c>
    </row>
    <row r="18" spans="1:9">
      <c r="A18" s="11" t="s">
        <v>784</v>
      </c>
      <c r="B18" s="11" t="s">
        <v>67</v>
      </c>
      <c r="C18" s="80" t="s">
        <v>26</v>
      </c>
      <c r="D18" s="11">
        <v>10</v>
      </c>
      <c r="E18" s="11">
        <v>7.97</v>
      </c>
      <c r="F18" s="11">
        <v>16.34</v>
      </c>
      <c r="G18" s="11">
        <v>2301.1</v>
      </c>
      <c r="H18" s="11">
        <v>13715</v>
      </c>
      <c r="I18" s="12" t="s">
        <v>516</v>
      </c>
    </row>
    <row r="19" spans="1:9">
      <c r="A19" s="11" t="s">
        <v>2</v>
      </c>
      <c r="B19" s="11" t="s">
        <v>53</v>
      </c>
      <c r="C19" s="80" t="s">
        <v>3</v>
      </c>
      <c r="D19" s="11">
        <v>25</v>
      </c>
      <c r="E19" s="11">
        <v>7.24</v>
      </c>
      <c r="F19" s="11">
        <v>28.28</v>
      </c>
      <c r="G19" s="11">
        <v>759.3</v>
      </c>
      <c r="H19" s="11">
        <v>979.7</v>
      </c>
      <c r="I19" s="12" t="s">
        <v>517</v>
      </c>
    </row>
    <row r="20" spans="1:9">
      <c r="A20" s="11" t="s">
        <v>5</v>
      </c>
      <c r="B20" s="11" t="s">
        <v>53</v>
      </c>
      <c r="C20" s="80" t="s">
        <v>3</v>
      </c>
      <c r="D20" s="11">
        <v>25</v>
      </c>
      <c r="E20" s="11">
        <v>7.3</v>
      </c>
      <c r="F20" s="11">
        <v>31.01</v>
      </c>
      <c r="G20" s="11">
        <v>1096.7</v>
      </c>
      <c r="H20" s="11">
        <v>896.6</v>
      </c>
      <c r="I20" s="12" t="s">
        <v>517</v>
      </c>
    </row>
    <row r="21" spans="1:9">
      <c r="A21" s="11" t="s">
        <v>6</v>
      </c>
      <c r="B21" s="11" t="s">
        <v>54</v>
      </c>
      <c r="C21" s="80" t="s">
        <v>7</v>
      </c>
      <c r="D21" s="11">
        <v>8</v>
      </c>
      <c r="E21" s="11">
        <v>6.98</v>
      </c>
      <c r="F21" s="11">
        <v>80.14</v>
      </c>
      <c r="G21" s="11">
        <v>423.8</v>
      </c>
      <c r="H21" s="11">
        <v>837.3</v>
      </c>
      <c r="I21" s="12" t="s">
        <v>517</v>
      </c>
    </row>
    <row r="22" spans="1:9">
      <c r="A22" s="11" t="s">
        <v>8</v>
      </c>
      <c r="B22" s="11" t="s">
        <v>54</v>
      </c>
      <c r="C22" s="80" t="s">
        <v>3</v>
      </c>
      <c r="D22" s="11">
        <v>8</v>
      </c>
      <c r="E22" s="11">
        <v>6.78</v>
      </c>
      <c r="F22" s="11">
        <v>77.87</v>
      </c>
      <c r="G22" s="11">
        <v>1193.3</v>
      </c>
      <c r="H22" s="11">
        <v>6927.2</v>
      </c>
      <c r="I22" s="12" t="s">
        <v>517</v>
      </c>
    </row>
    <row r="23" spans="1:9">
      <c r="A23" s="11" t="s">
        <v>9</v>
      </c>
      <c r="B23" s="11" t="s">
        <v>55</v>
      </c>
      <c r="C23" s="80" t="s">
        <v>3</v>
      </c>
      <c r="D23" s="11">
        <v>21</v>
      </c>
      <c r="E23" s="11">
        <v>8.06</v>
      </c>
      <c r="F23" s="11">
        <v>63.76</v>
      </c>
      <c r="G23" s="11">
        <v>3103.3</v>
      </c>
      <c r="H23" s="11">
        <v>6452.3</v>
      </c>
      <c r="I23" s="12" t="s">
        <v>517</v>
      </c>
    </row>
    <row r="24" spans="1:9">
      <c r="A24" s="11" t="s">
        <v>10</v>
      </c>
      <c r="B24" s="11" t="s">
        <v>55</v>
      </c>
      <c r="C24" s="80" t="s">
        <v>3</v>
      </c>
      <c r="D24" s="11">
        <v>21</v>
      </c>
      <c r="E24" s="11">
        <v>7.8</v>
      </c>
      <c r="F24" s="11">
        <v>90.73</v>
      </c>
      <c r="G24" s="11">
        <v>3171.9</v>
      </c>
      <c r="H24" s="11">
        <v>6294</v>
      </c>
      <c r="I24" s="12" t="s">
        <v>517</v>
      </c>
    </row>
    <row r="25" spans="1:9">
      <c r="A25" s="11" t="s">
        <v>11</v>
      </c>
      <c r="B25" s="11" t="s">
        <v>55</v>
      </c>
      <c r="C25" s="80" t="s">
        <v>3</v>
      </c>
      <c r="D25" s="11">
        <v>21</v>
      </c>
      <c r="E25" s="11">
        <v>8.07</v>
      </c>
      <c r="F25" s="11">
        <v>288.73</v>
      </c>
      <c r="G25" s="11">
        <v>5565.2</v>
      </c>
      <c r="H25" s="11">
        <v>10390.799999999999</v>
      </c>
      <c r="I25" s="12" t="s">
        <v>517</v>
      </c>
    </row>
    <row r="26" spans="1:9">
      <c r="A26" s="11" t="s">
        <v>12</v>
      </c>
      <c r="B26" s="11" t="s">
        <v>56</v>
      </c>
      <c r="C26" s="80" t="s">
        <v>13</v>
      </c>
      <c r="D26" s="11">
        <v>8</v>
      </c>
      <c r="E26" s="11">
        <v>7.85</v>
      </c>
      <c r="F26" s="11">
        <v>167.1</v>
      </c>
      <c r="G26" s="11">
        <v>4559.5</v>
      </c>
      <c r="H26" s="11">
        <v>16270.2</v>
      </c>
      <c r="I26" s="12" t="s">
        <v>517</v>
      </c>
    </row>
    <row r="27" spans="1:9">
      <c r="A27" s="11" t="s">
        <v>14</v>
      </c>
      <c r="B27" s="11" t="s">
        <v>56</v>
      </c>
      <c r="C27" s="80" t="s">
        <v>3</v>
      </c>
      <c r="D27" s="11">
        <v>8</v>
      </c>
      <c r="E27" s="11">
        <v>7.12</v>
      </c>
      <c r="F27" s="11">
        <v>59.32</v>
      </c>
      <c r="G27" s="11">
        <v>2806.3</v>
      </c>
      <c r="H27" s="11">
        <v>42987.9</v>
      </c>
      <c r="I27" s="12" t="s">
        <v>517</v>
      </c>
    </row>
    <row r="28" spans="1:9">
      <c r="A28" s="11" t="s">
        <v>15</v>
      </c>
      <c r="B28" s="11" t="s">
        <v>56</v>
      </c>
      <c r="C28" s="80" t="s">
        <v>13</v>
      </c>
      <c r="D28" s="11">
        <v>6</v>
      </c>
      <c r="E28" s="11">
        <v>7.15</v>
      </c>
      <c r="F28" s="11">
        <v>37.659999999999997</v>
      </c>
      <c r="G28" s="11">
        <v>1720.6</v>
      </c>
      <c r="H28" s="11">
        <v>3265.7</v>
      </c>
      <c r="I28" s="12" t="s">
        <v>517</v>
      </c>
    </row>
    <row r="29" spans="1:9">
      <c r="A29" s="11" t="s">
        <v>16</v>
      </c>
      <c r="B29" s="11" t="s">
        <v>57</v>
      </c>
      <c r="C29" s="80" t="s">
        <v>3</v>
      </c>
      <c r="D29" s="11">
        <v>55</v>
      </c>
      <c r="E29" s="11">
        <v>7.24</v>
      </c>
      <c r="F29" s="11">
        <v>10.1</v>
      </c>
      <c r="G29" s="11">
        <v>629</v>
      </c>
      <c r="H29" s="11">
        <v>3186.6</v>
      </c>
      <c r="I29" s="12" t="s">
        <v>517</v>
      </c>
    </row>
    <row r="30" spans="1:9">
      <c r="A30" s="11" t="s">
        <v>17</v>
      </c>
      <c r="B30" s="11" t="s">
        <v>57</v>
      </c>
      <c r="C30" s="80" t="s">
        <v>18</v>
      </c>
      <c r="D30" s="11">
        <v>10</v>
      </c>
      <c r="E30" s="11">
        <v>7.19</v>
      </c>
      <c r="F30" s="11">
        <v>18.62</v>
      </c>
      <c r="G30" s="11">
        <v>1213.3</v>
      </c>
      <c r="H30" s="11">
        <v>3661.5</v>
      </c>
      <c r="I30" s="12" t="s">
        <v>517</v>
      </c>
    </row>
    <row r="31" spans="1:9">
      <c r="A31" s="11" t="s">
        <v>19</v>
      </c>
      <c r="B31" s="11" t="s">
        <v>57</v>
      </c>
      <c r="C31" s="80" t="s">
        <v>20</v>
      </c>
      <c r="D31" s="11">
        <v>10</v>
      </c>
      <c r="E31" s="11">
        <v>7.57</v>
      </c>
      <c r="F31" s="11">
        <v>12.65</v>
      </c>
      <c r="G31" s="11">
        <v>2112</v>
      </c>
      <c r="H31" s="11">
        <v>9915.9</v>
      </c>
      <c r="I31" s="12" t="s">
        <v>517</v>
      </c>
    </row>
    <row r="32" spans="1:9">
      <c r="A32" s="11" t="s">
        <v>21</v>
      </c>
      <c r="B32" s="11" t="s">
        <v>57</v>
      </c>
      <c r="C32" s="80" t="s">
        <v>22</v>
      </c>
      <c r="D32" s="11">
        <v>10</v>
      </c>
      <c r="E32" s="11">
        <v>6.86</v>
      </c>
      <c r="F32" s="11">
        <v>122.71</v>
      </c>
      <c r="G32" s="11">
        <v>344.6</v>
      </c>
      <c r="H32" s="11">
        <v>5076.7</v>
      </c>
      <c r="I32" s="12" t="s">
        <v>517</v>
      </c>
    </row>
    <row r="33" spans="1:9">
      <c r="A33" s="11" t="s">
        <v>23</v>
      </c>
      <c r="B33" s="11" t="s">
        <v>57</v>
      </c>
      <c r="C33" s="80" t="s">
        <v>24</v>
      </c>
      <c r="D33" s="11">
        <v>12</v>
      </c>
      <c r="E33" s="11">
        <v>7.61</v>
      </c>
      <c r="F33" s="11">
        <v>35.4</v>
      </c>
      <c r="G33" s="11">
        <v>1655.7</v>
      </c>
      <c r="H33" s="11">
        <v>3344.9</v>
      </c>
      <c r="I33" s="12" t="s">
        <v>517</v>
      </c>
    </row>
    <row r="34" spans="1:9">
      <c r="A34" s="11" t="s">
        <v>25</v>
      </c>
      <c r="B34" s="11" t="s">
        <v>57</v>
      </c>
      <c r="C34" s="80" t="s">
        <v>26</v>
      </c>
      <c r="D34" s="11">
        <v>10</v>
      </c>
      <c r="E34" s="11">
        <v>7.36</v>
      </c>
      <c r="F34" s="11">
        <v>23.81</v>
      </c>
      <c r="G34" s="11">
        <v>1391.8</v>
      </c>
      <c r="H34" s="11">
        <v>5195.3999999999996</v>
      </c>
      <c r="I34" s="12" t="s">
        <v>517</v>
      </c>
    </row>
    <row r="35" spans="1:9">
      <c r="A35" s="11" t="s">
        <v>781</v>
      </c>
      <c r="B35" s="11" t="s">
        <v>58</v>
      </c>
      <c r="C35" s="80" t="s">
        <v>3</v>
      </c>
      <c r="D35" s="11">
        <v>8</v>
      </c>
      <c r="E35" s="11">
        <v>7.33</v>
      </c>
      <c r="F35" s="11">
        <v>50.07</v>
      </c>
      <c r="G35" s="11">
        <v>1676.3</v>
      </c>
      <c r="H35" s="11">
        <v>1912</v>
      </c>
      <c r="I35" s="12" t="s">
        <v>517</v>
      </c>
    </row>
    <row r="36" spans="1:9">
      <c r="A36" s="11" t="s">
        <v>28</v>
      </c>
      <c r="B36" s="11" t="s">
        <v>58</v>
      </c>
      <c r="C36" s="80" t="s">
        <v>3</v>
      </c>
      <c r="D36" s="11">
        <v>8</v>
      </c>
      <c r="E36" s="11">
        <v>8.0500000000000007</v>
      </c>
      <c r="F36" s="11">
        <v>43.59</v>
      </c>
      <c r="G36" s="11">
        <v>2228.1</v>
      </c>
      <c r="H36" s="11">
        <v>3186.6</v>
      </c>
      <c r="I36" s="12" t="s">
        <v>517</v>
      </c>
    </row>
    <row r="37" spans="1:9">
      <c r="A37" s="11" t="s">
        <v>29</v>
      </c>
      <c r="B37" s="11" t="s">
        <v>59</v>
      </c>
      <c r="C37" s="80" t="s">
        <v>3</v>
      </c>
      <c r="D37" s="11">
        <v>8</v>
      </c>
      <c r="E37" s="11">
        <v>6.85</v>
      </c>
      <c r="F37" s="11">
        <v>60.23</v>
      </c>
      <c r="G37" s="11">
        <v>754.1</v>
      </c>
      <c r="H37" s="11">
        <v>1272.9000000000001</v>
      </c>
      <c r="I37" s="12" t="s">
        <v>517</v>
      </c>
    </row>
    <row r="38" spans="1:9">
      <c r="A38" s="11" t="s">
        <v>30</v>
      </c>
      <c r="B38" s="11" t="s">
        <v>59</v>
      </c>
      <c r="C38" s="80" t="s">
        <v>31</v>
      </c>
      <c r="D38" s="11">
        <v>8</v>
      </c>
      <c r="E38" s="11">
        <v>7.04</v>
      </c>
      <c r="F38" s="11">
        <v>36.409999999999997</v>
      </c>
      <c r="G38" s="11">
        <v>750.9</v>
      </c>
      <c r="H38" s="11">
        <v>872.9</v>
      </c>
      <c r="I38" s="12" t="s">
        <v>517</v>
      </c>
    </row>
    <row r="39" spans="1:9">
      <c r="A39" s="11" t="s">
        <v>32</v>
      </c>
      <c r="B39" s="11" t="s">
        <v>59</v>
      </c>
      <c r="C39" s="80" t="s">
        <v>13</v>
      </c>
      <c r="D39" s="11">
        <v>8</v>
      </c>
      <c r="E39" s="11">
        <v>7.07</v>
      </c>
      <c r="F39" s="11">
        <v>25.83</v>
      </c>
      <c r="G39" s="11">
        <v>934.1</v>
      </c>
      <c r="H39" s="11">
        <v>2790.5</v>
      </c>
      <c r="I39" s="12" t="s">
        <v>517</v>
      </c>
    </row>
    <row r="40" spans="1:9">
      <c r="A40" s="11" t="s">
        <v>33</v>
      </c>
      <c r="B40" s="11" t="s">
        <v>60</v>
      </c>
      <c r="C40" s="80" t="s">
        <v>3</v>
      </c>
      <c r="D40" s="11">
        <v>8</v>
      </c>
      <c r="E40" s="11">
        <v>7.59</v>
      </c>
      <c r="F40" s="11">
        <v>21.72</v>
      </c>
      <c r="G40" s="11">
        <v>1761.3</v>
      </c>
      <c r="H40" s="11">
        <v>3542.8</v>
      </c>
      <c r="I40" s="12" t="s">
        <v>517</v>
      </c>
    </row>
    <row r="41" spans="1:9">
      <c r="A41" s="11" t="s">
        <v>35</v>
      </c>
      <c r="B41" s="11" t="s">
        <v>60</v>
      </c>
      <c r="C41" s="80" t="s">
        <v>3</v>
      </c>
      <c r="D41" s="11">
        <v>8</v>
      </c>
      <c r="E41" s="11">
        <v>7.33</v>
      </c>
      <c r="F41" s="11">
        <v>60.1</v>
      </c>
      <c r="G41" s="11">
        <v>1942.9</v>
      </c>
      <c r="H41" s="11">
        <v>2101.9</v>
      </c>
      <c r="I41" s="12" t="s">
        <v>517</v>
      </c>
    </row>
    <row r="42" spans="1:9">
      <c r="A42" s="11" t="s">
        <v>42</v>
      </c>
      <c r="B42" s="11" t="s">
        <v>63</v>
      </c>
      <c r="C42" s="80" t="s">
        <v>43</v>
      </c>
      <c r="D42" s="11">
        <v>8</v>
      </c>
      <c r="E42" s="11">
        <v>7.59</v>
      </c>
      <c r="F42" s="11">
        <v>49.99</v>
      </c>
      <c r="G42" s="11">
        <v>2154.1999999999998</v>
      </c>
      <c r="H42" s="11">
        <v>3265.7</v>
      </c>
      <c r="I42" s="12" t="s">
        <v>517</v>
      </c>
    </row>
    <row r="43" spans="1:9">
      <c r="A43" s="11" t="s">
        <v>46</v>
      </c>
      <c r="B43" s="11" t="s">
        <v>64</v>
      </c>
      <c r="C43" s="80" t="s">
        <v>3</v>
      </c>
      <c r="D43" s="11">
        <v>8</v>
      </c>
      <c r="E43" s="11">
        <v>9.17</v>
      </c>
      <c r="F43" s="11">
        <v>14.37</v>
      </c>
      <c r="G43" s="11">
        <v>2699.4</v>
      </c>
      <c r="H43" s="11">
        <v>2830.4</v>
      </c>
      <c r="I43" s="12" t="s">
        <v>517</v>
      </c>
    </row>
    <row r="44" spans="1:9">
      <c r="A44" s="11" t="s">
        <v>48</v>
      </c>
      <c r="B44" s="11" t="s">
        <v>65</v>
      </c>
      <c r="C44" s="80" t="s">
        <v>3</v>
      </c>
      <c r="D44" s="11">
        <v>10</v>
      </c>
      <c r="E44" s="11">
        <v>6.99</v>
      </c>
      <c r="F44" s="11">
        <v>47.19</v>
      </c>
      <c r="G44" s="11">
        <v>662.7</v>
      </c>
      <c r="H44" s="11">
        <v>350.3</v>
      </c>
      <c r="I44" s="12" t="s">
        <v>517</v>
      </c>
    </row>
    <row r="45" spans="1:9" ht="15.75" thickBot="1">
      <c r="A45" s="5" t="s">
        <v>49</v>
      </c>
      <c r="B45" s="5" t="s">
        <v>66</v>
      </c>
      <c r="C45" s="6" t="s">
        <v>31</v>
      </c>
      <c r="D45" s="5">
        <v>12</v>
      </c>
      <c r="E45" s="5">
        <v>6.48</v>
      </c>
      <c r="F45" s="5">
        <v>35.35</v>
      </c>
      <c r="G45" s="5">
        <v>103.2</v>
      </c>
      <c r="H45" s="5">
        <v>176.2</v>
      </c>
      <c r="I45" s="20" t="s">
        <v>517</v>
      </c>
    </row>
    <row r="46" spans="1:9">
      <c r="A46" s="8" t="s">
        <v>923</v>
      </c>
      <c r="B46" s="8"/>
      <c r="I46" s="81"/>
    </row>
    <row r="47" spans="1:9">
      <c r="I47" s="20"/>
    </row>
  </sheetData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"/>
  <sheetViews>
    <sheetView workbookViewId="0">
      <selection activeCell="B10" sqref="B10"/>
    </sheetView>
  </sheetViews>
  <sheetFormatPr defaultRowHeight="15"/>
  <cols>
    <col min="1" max="5" width="12.28515625" customWidth="1"/>
  </cols>
  <sheetData>
    <row r="1" spans="1:5" ht="18" customHeight="1" thickBot="1">
      <c r="A1" s="16" t="s">
        <v>905</v>
      </c>
    </row>
    <row r="2" spans="1:5" ht="17.25" thickBot="1">
      <c r="A2" s="85"/>
      <c r="B2" s="86" t="s">
        <v>1</v>
      </c>
      <c r="C2" s="86" t="s">
        <v>471</v>
      </c>
      <c r="D2" s="84" t="s">
        <v>871</v>
      </c>
      <c r="E2" s="86" t="s">
        <v>472</v>
      </c>
    </row>
    <row r="3" spans="1:5">
      <c r="A3" s="87" t="s">
        <v>872</v>
      </c>
      <c r="B3" s="87" t="s">
        <v>873</v>
      </c>
      <c r="C3" s="87">
        <v>1.9E-2</v>
      </c>
      <c r="D3" s="87" t="s">
        <v>874</v>
      </c>
      <c r="E3" s="87">
        <v>2.8000000000000001E-2</v>
      </c>
    </row>
    <row r="4" spans="1:5">
      <c r="A4" s="87" t="s">
        <v>875</v>
      </c>
      <c r="B4" s="87">
        <v>6.6000000000000003E-2</v>
      </c>
      <c r="C4" s="87">
        <v>0.11</v>
      </c>
      <c r="D4" s="87" t="s">
        <v>876</v>
      </c>
      <c r="E4" s="87" t="s">
        <v>877</v>
      </c>
    </row>
    <row r="5" spans="1:5" ht="15.75" thickBot="1">
      <c r="A5" s="88" t="s">
        <v>878</v>
      </c>
      <c r="B5" s="88" t="s">
        <v>879</v>
      </c>
      <c r="C5" s="88" t="s">
        <v>880</v>
      </c>
      <c r="D5" s="88" t="s">
        <v>881</v>
      </c>
      <c r="E5" s="88">
        <v>5.8000000000000003E-2</v>
      </c>
    </row>
    <row r="6" spans="1:5">
      <c r="A6" s="16" t="s">
        <v>887</v>
      </c>
    </row>
  </sheetData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5"/>
  <sheetViews>
    <sheetView workbookViewId="0"/>
  </sheetViews>
  <sheetFormatPr defaultRowHeight="15"/>
  <cols>
    <col min="1" max="1" width="27.140625" customWidth="1"/>
    <col min="2" max="4" width="10.7109375" customWidth="1"/>
    <col min="5" max="5" width="18.140625" customWidth="1"/>
    <col min="6" max="6" width="20.7109375" customWidth="1"/>
    <col min="7" max="10" width="9.140625" customWidth="1"/>
  </cols>
  <sheetData>
    <row r="1" spans="1:10" ht="15.75" thickBot="1">
      <c r="A1" s="16" t="s">
        <v>911</v>
      </c>
    </row>
    <row r="2" spans="1:10" ht="15.75" thickBot="1">
      <c r="A2" s="114" t="s">
        <v>865</v>
      </c>
      <c r="B2" s="116" t="s">
        <v>760</v>
      </c>
      <c r="C2" s="116"/>
      <c r="D2" s="116"/>
      <c r="E2" s="117" t="s">
        <v>908</v>
      </c>
      <c r="F2" s="117" t="s">
        <v>909</v>
      </c>
      <c r="G2" s="116" t="s">
        <v>766</v>
      </c>
      <c r="H2" s="116"/>
      <c r="I2" s="116"/>
      <c r="J2" s="116"/>
    </row>
    <row r="3" spans="1:10" ht="26.25" thickBot="1">
      <c r="A3" s="115"/>
      <c r="B3" s="9" t="s">
        <v>761</v>
      </c>
      <c r="C3" s="9" t="s">
        <v>762</v>
      </c>
      <c r="D3" s="9" t="s">
        <v>763</v>
      </c>
      <c r="E3" s="118"/>
      <c r="F3" s="118"/>
      <c r="G3" s="32" t="s">
        <v>1</v>
      </c>
      <c r="H3" s="32" t="s">
        <v>765</v>
      </c>
      <c r="I3" s="24" t="s">
        <v>767</v>
      </c>
      <c r="J3" s="32" t="s">
        <v>472</v>
      </c>
    </row>
    <row r="4" spans="1:10">
      <c r="A4" s="40" t="s">
        <v>792</v>
      </c>
      <c r="B4" s="64"/>
      <c r="C4" s="64"/>
      <c r="D4" s="64"/>
      <c r="E4" s="64"/>
      <c r="F4" s="64"/>
      <c r="G4" s="15"/>
      <c r="H4" s="15"/>
      <c r="I4" s="15"/>
      <c r="J4" s="15"/>
    </row>
    <row r="5" spans="1:10" ht="15.75">
      <c r="A5" s="65" t="s">
        <v>90</v>
      </c>
      <c r="B5" s="76" t="s">
        <v>793</v>
      </c>
      <c r="C5" s="76" t="s">
        <v>794</v>
      </c>
      <c r="D5" s="76" t="s">
        <v>795</v>
      </c>
      <c r="E5" s="64" t="s">
        <v>71</v>
      </c>
      <c r="F5" s="64"/>
      <c r="G5" s="79" t="s">
        <v>860</v>
      </c>
      <c r="H5" s="78">
        <v>0.27853446151124506</v>
      </c>
      <c r="I5" s="78">
        <v>0.20623757056665359</v>
      </c>
      <c r="J5" s="78">
        <v>-5.7791129155117214E-2</v>
      </c>
    </row>
    <row r="6" spans="1:10">
      <c r="A6" s="65" t="s">
        <v>796</v>
      </c>
      <c r="B6" s="76" t="s">
        <v>797</v>
      </c>
      <c r="C6" s="76" t="s">
        <v>798</v>
      </c>
      <c r="D6" s="76" t="s">
        <v>799</v>
      </c>
      <c r="E6" s="64" t="s">
        <v>71</v>
      </c>
      <c r="F6" s="64"/>
      <c r="G6" s="78">
        <v>4.2156633057925483E-2</v>
      </c>
      <c r="H6" s="78">
        <v>-0.122168198965015</v>
      </c>
      <c r="I6" s="78">
        <v>-1.5716267117697053E-2</v>
      </c>
      <c r="J6" s="78">
        <v>-4.1613570051289787E-2</v>
      </c>
    </row>
    <row r="7" spans="1:10">
      <c r="A7" s="65" t="s">
        <v>92</v>
      </c>
      <c r="B7" s="76" t="s">
        <v>800</v>
      </c>
      <c r="C7" s="76" t="s">
        <v>801</v>
      </c>
      <c r="D7" s="76" t="s">
        <v>802</v>
      </c>
      <c r="E7" s="64" t="s">
        <v>870</v>
      </c>
      <c r="F7" s="64"/>
      <c r="G7" s="78">
        <v>8.7690645806564646E-2</v>
      </c>
      <c r="H7" s="78">
        <v>-6.6715896017296536E-2</v>
      </c>
      <c r="I7" s="78">
        <v>-0.28086844183476078</v>
      </c>
      <c r="J7" s="78">
        <v>0.14572456008355478</v>
      </c>
    </row>
    <row r="8" spans="1:10">
      <c r="A8" s="65" t="s">
        <v>889</v>
      </c>
      <c r="B8" s="76" t="s">
        <v>676</v>
      </c>
      <c r="C8" s="76" t="s">
        <v>677</v>
      </c>
      <c r="D8" s="76" t="s">
        <v>678</v>
      </c>
      <c r="E8" s="64" t="s">
        <v>71</v>
      </c>
      <c r="F8" s="64"/>
      <c r="G8" s="78">
        <v>0.2620939002692026</v>
      </c>
      <c r="H8" s="78">
        <v>4.8834071957013971E-3</v>
      </c>
      <c r="I8" s="78">
        <v>3.8158077979237939E-2</v>
      </c>
      <c r="J8" s="78">
        <v>-5.4732786300874685E-2</v>
      </c>
    </row>
    <row r="9" spans="1:10">
      <c r="A9" s="65" t="s">
        <v>901</v>
      </c>
      <c r="B9" s="76" t="s">
        <v>803</v>
      </c>
      <c r="C9" s="76" t="s">
        <v>804</v>
      </c>
      <c r="D9" s="76" t="s">
        <v>805</v>
      </c>
      <c r="E9" s="64" t="s">
        <v>867</v>
      </c>
      <c r="F9" s="64"/>
      <c r="G9" s="78">
        <v>-0.16513881200033589</v>
      </c>
      <c r="H9" s="78">
        <v>-0.18341154748507038</v>
      </c>
      <c r="I9" s="78">
        <v>-0.16062115321698978</v>
      </c>
      <c r="J9" s="78">
        <v>-0.25391555751628192</v>
      </c>
    </row>
    <row r="10" spans="1:10">
      <c r="A10" s="65" t="s">
        <v>94</v>
      </c>
      <c r="B10" s="76" t="s">
        <v>806</v>
      </c>
      <c r="C10" s="76" t="s">
        <v>807</v>
      </c>
      <c r="D10" s="76" t="s">
        <v>808</v>
      </c>
      <c r="E10" s="64" t="s">
        <v>71</v>
      </c>
      <c r="F10" s="64"/>
      <c r="G10" s="78">
        <v>7.3044693880924161E-2</v>
      </c>
      <c r="H10" s="78">
        <v>0.19699643378198875</v>
      </c>
      <c r="I10" s="78">
        <v>0.16972794662906621</v>
      </c>
      <c r="J10" s="78">
        <v>-8.3150742981522696E-2</v>
      </c>
    </row>
    <row r="11" spans="1:10">
      <c r="A11" s="65" t="s">
        <v>95</v>
      </c>
      <c r="B11" s="76" t="s">
        <v>809</v>
      </c>
      <c r="C11" s="76" t="s">
        <v>810</v>
      </c>
      <c r="D11" s="76" t="s">
        <v>811</v>
      </c>
      <c r="E11" s="64" t="s">
        <v>71</v>
      </c>
      <c r="F11" s="64"/>
      <c r="G11" s="78">
        <v>-0.19652894014221861</v>
      </c>
      <c r="H11" s="78">
        <v>-0.10937125494766826</v>
      </c>
      <c r="I11" s="78">
        <v>-0.2273479872860015</v>
      </c>
      <c r="J11" s="78">
        <v>-9.8462244161322932E-2</v>
      </c>
    </row>
    <row r="12" spans="1:10" ht="15.75">
      <c r="A12" s="65" t="s">
        <v>890</v>
      </c>
      <c r="B12" s="76" t="s">
        <v>812</v>
      </c>
      <c r="C12" s="76" t="s">
        <v>813</v>
      </c>
      <c r="D12" s="76" t="s">
        <v>814</v>
      </c>
      <c r="E12" s="64" t="s">
        <v>71</v>
      </c>
      <c r="F12" s="64"/>
      <c r="G12" s="79" t="s">
        <v>861</v>
      </c>
      <c r="H12" s="79" t="s">
        <v>862</v>
      </c>
      <c r="I12" s="78">
        <v>0.1962993294052319</v>
      </c>
      <c r="J12" s="78">
        <v>0.14782039873621955</v>
      </c>
    </row>
    <row r="13" spans="1:10">
      <c r="A13" s="65" t="s">
        <v>100</v>
      </c>
      <c r="B13" s="76" t="s">
        <v>815</v>
      </c>
      <c r="C13" s="76" t="s">
        <v>816</v>
      </c>
      <c r="D13" s="76" t="s">
        <v>817</v>
      </c>
      <c r="E13" s="64" t="s">
        <v>868</v>
      </c>
      <c r="F13" s="64"/>
      <c r="G13" s="78">
        <v>-8.98352587574026E-2</v>
      </c>
      <c r="H13" s="78">
        <v>-0.19283116914081033</v>
      </c>
      <c r="I13" s="78">
        <v>-0.23663422991632674</v>
      </c>
      <c r="J13" s="78">
        <v>-7.8983510412363414E-2</v>
      </c>
    </row>
    <row r="14" spans="1:10">
      <c r="A14" s="65" t="s">
        <v>102</v>
      </c>
      <c r="B14" s="76" t="s">
        <v>733</v>
      </c>
      <c r="C14" s="76" t="s">
        <v>818</v>
      </c>
      <c r="D14" s="76" t="s">
        <v>819</v>
      </c>
      <c r="E14" s="64" t="s">
        <v>71</v>
      </c>
      <c r="F14" s="64"/>
      <c r="G14" s="78">
        <v>7.9932912597990638E-2</v>
      </c>
      <c r="H14" s="78">
        <v>-5.1751316642280984E-2</v>
      </c>
      <c r="I14" s="78">
        <v>-0.2671621008699479</v>
      </c>
      <c r="J14" s="78">
        <v>-0.14500168851963385</v>
      </c>
    </row>
    <row r="15" spans="1:10">
      <c r="A15" s="65" t="s">
        <v>103</v>
      </c>
      <c r="B15" s="76" t="s">
        <v>820</v>
      </c>
      <c r="C15" s="76" t="s">
        <v>821</v>
      </c>
      <c r="D15" s="76" t="s">
        <v>822</v>
      </c>
      <c r="E15" s="64" t="s">
        <v>866</v>
      </c>
      <c r="F15" s="64"/>
      <c r="G15" s="78">
        <v>-0.2422212392670629</v>
      </c>
      <c r="H15" s="78">
        <v>-0.18702175135813548</v>
      </c>
      <c r="I15" s="78">
        <v>-0.10803872269166732</v>
      </c>
      <c r="J15" s="78">
        <v>6.8270830067422822E-2</v>
      </c>
    </row>
    <row r="16" spans="1:10">
      <c r="A16" s="65" t="s">
        <v>104</v>
      </c>
      <c r="B16" s="76" t="s">
        <v>823</v>
      </c>
      <c r="C16" s="76" t="s">
        <v>824</v>
      </c>
      <c r="D16" s="76" t="s">
        <v>825</v>
      </c>
      <c r="E16" s="64" t="s">
        <v>869</v>
      </c>
      <c r="F16" s="64"/>
      <c r="G16" s="78">
        <v>-0.1618516612212294</v>
      </c>
      <c r="H16" s="78">
        <v>-0.21183410246315756</v>
      </c>
      <c r="I16" s="78">
        <v>-0.13316422374204159</v>
      </c>
      <c r="J16" s="78">
        <v>2.596103418556173E-2</v>
      </c>
    </row>
    <row r="17" spans="1:10" ht="15.75">
      <c r="A17" s="65" t="s">
        <v>115</v>
      </c>
      <c r="B17" s="76" t="s">
        <v>680</v>
      </c>
      <c r="C17" s="76" t="s">
        <v>684</v>
      </c>
      <c r="D17" s="76" t="s">
        <v>727</v>
      </c>
      <c r="E17" s="64" t="s">
        <v>71</v>
      </c>
      <c r="F17" s="64"/>
      <c r="G17" s="79" t="s">
        <v>863</v>
      </c>
      <c r="H17" s="78">
        <v>-5.4369827392812133E-2</v>
      </c>
      <c r="I17" s="78">
        <v>-1.6029644178997084E-2</v>
      </c>
      <c r="J17" s="79" t="s">
        <v>864</v>
      </c>
    </row>
    <row r="18" spans="1:10">
      <c r="A18" s="65" t="s">
        <v>116</v>
      </c>
      <c r="B18" s="76" t="s">
        <v>826</v>
      </c>
      <c r="C18" s="76" t="s">
        <v>680</v>
      </c>
      <c r="D18" s="76" t="s">
        <v>681</v>
      </c>
      <c r="E18" s="64" t="s">
        <v>78</v>
      </c>
      <c r="F18" s="64"/>
      <c r="G18" s="78">
        <v>0.27971448652328185</v>
      </c>
      <c r="H18" s="78">
        <v>-7.362680592801904E-2</v>
      </c>
      <c r="I18" s="78">
        <v>-5.0797338799973356E-2</v>
      </c>
      <c r="J18" s="78">
        <v>0.14124699658358705</v>
      </c>
    </row>
    <row r="19" spans="1:10">
      <c r="A19" s="89" t="s">
        <v>848</v>
      </c>
      <c r="B19" s="12"/>
      <c r="C19" s="12"/>
      <c r="D19" s="12"/>
      <c r="E19" s="64"/>
      <c r="F19" s="64"/>
      <c r="G19" s="64"/>
      <c r="H19" s="64"/>
      <c r="I19" s="64"/>
      <c r="J19" s="64"/>
    </row>
    <row r="20" spans="1:10">
      <c r="A20" s="65" t="s">
        <v>107</v>
      </c>
      <c r="B20" s="77" t="s">
        <v>827</v>
      </c>
      <c r="C20" s="77" t="s">
        <v>828</v>
      </c>
      <c r="D20" s="77" t="s">
        <v>820</v>
      </c>
      <c r="E20" s="64" t="s">
        <v>76</v>
      </c>
      <c r="F20" s="64"/>
      <c r="G20" s="78">
        <v>-4.6421030394461368E-2</v>
      </c>
      <c r="H20" s="78">
        <v>-0.13226728336338889</v>
      </c>
      <c r="I20" s="78">
        <v>5.1054417620294439E-2</v>
      </c>
      <c r="J20" s="78">
        <v>9.0313235406622814E-3</v>
      </c>
    </row>
    <row r="21" spans="1:10" ht="15.75">
      <c r="A21" s="65" t="s">
        <v>108</v>
      </c>
      <c r="B21" s="77" t="s">
        <v>754</v>
      </c>
      <c r="C21" s="77" t="s">
        <v>829</v>
      </c>
      <c r="D21" s="77" t="s">
        <v>830</v>
      </c>
      <c r="E21" s="64" t="s">
        <v>71</v>
      </c>
      <c r="F21" s="64"/>
      <c r="G21" s="78">
        <v>-0.23307234410251934</v>
      </c>
      <c r="H21" s="78">
        <v>4.3877988027886332E-2</v>
      </c>
      <c r="I21" s="78">
        <v>5.8439322381871141E-2</v>
      </c>
      <c r="J21" s="79" t="s">
        <v>859</v>
      </c>
    </row>
    <row r="22" spans="1:10">
      <c r="A22" s="65" t="s">
        <v>885</v>
      </c>
      <c r="B22" s="77" t="s">
        <v>682</v>
      </c>
      <c r="C22" s="77" t="s">
        <v>831</v>
      </c>
      <c r="D22" s="77" t="s">
        <v>690</v>
      </c>
      <c r="E22" s="64" t="s">
        <v>71</v>
      </c>
      <c r="F22" s="64"/>
      <c r="G22" s="78">
        <v>-2.2480243580012098E-2</v>
      </c>
      <c r="H22" s="78">
        <v>-0.18543318522423866</v>
      </c>
      <c r="I22" s="78">
        <v>-0.158992414768651</v>
      </c>
      <c r="J22" s="78">
        <v>-6.7753165103950743E-3</v>
      </c>
    </row>
    <row r="23" spans="1:10">
      <c r="A23" s="89" t="s">
        <v>849</v>
      </c>
      <c r="B23" s="12"/>
      <c r="C23" s="12"/>
      <c r="D23" s="12"/>
      <c r="E23" s="64"/>
      <c r="F23" s="64"/>
      <c r="G23" s="64"/>
      <c r="H23" s="64"/>
      <c r="I23" s="64"/>
      <c r="J23" s="64"/>
    </row>
    <row r="24" spans="1:10" ht="15.75">
      <c r="A24" s="65" t="s">
        <v>888</v>
      </c>
      <c r="B24" s="77" t="s">
        <v>832</v>
      </c>
      <c r="C24" s="77" t="s">
        <v>833</v>
      </c>
      <c r="D24" s="77" t="s">
        <v>834</v>
      </c>
      <c r="E24" s="64" t="s">
        <v>73</v>
      </c>
      <c r="F24" s="64"/>
      <c r="G24" s="78">
        <v>0.19429563199496033</v>
      </c>
      <c r="H24" s="79" t="s">
        <v>855</v>
      </c>
      <c r="I24" s="78">
        <v>0.27065653848229831</v>
      </c>
      <c r="J24" s="79" t="s">
        <v>856</v>
      </c>
    </row>
    <row r="25" spans="1:10" ht="15.75">
      <c r="A25" s="65" t="s">
        <v>98</v>
      </c>
      <c r="B25" s="77" t="s">
        <v>835</v>
      </c>
      <c r="C25" s="77" t="s">
        <v>836</v>
      </c>
      <c r="D25" s="77" t="s">
        <v>837</v>
      </c>
      <c r="E25" s="64" t="s">
        <v>73</v>
      </c>
      <c r="F25" s="64"/>
      <c r="G25" s="78">
        <v>-0.10384443124171354</v>
      </c>
      <c r="H25" s="78">
        <v>0.10743572510953153</v>
      </c>
      <c r="I25" s="79" t="s">
        <v>857</v>
      </c>
      <c r="J25" s="78">
        <v>-4.3428184923037016E-2</v>
      </c>
    </row>
    <row r="26" spans="1:10">
      <c r="A26" s="65" t="s">
        <v>105</v>
      </c>
      <c r="B26" s="77" t="s">
        <v>689</v>
      </c>
      <c r="C26" s="77" t="s">
        <v>838</v>
      </c>
      <c r="D26" s="77" t="s">
        <v>839</v>
      </c>
      <c r="E26" s="64" t="s">
        <v>886</v>
      </c>
      <c r="F26" s="64"/>
      <c r="G26" s="78">
        <v>-0.12678340613603337</v>
      </c>
      <c r="H26" s="78">
        <v>-0.1200979217475147</v>
      </c>
      <c r="I26" s="78">
        <v>4.3178719744231243E-2</v>
      </c>
      <c r="J26" s="78">
        <v>6.3371316769001759E-3</v>
      </c>
    </row>
    <row r="27" spans="1:10" ht="15.75">
      <c r="A27" s="65" t="s">
        <v>106</v>
      </c>
      <c r="B27" s="77" t="s">
        <v>752</v>
      </c>
      <c r="C27" s="77" t="s">
        <v>840</v>
      </c>
      <c r="D27" s="77" t="s">
        <v>841</v>
      </c>
      <c r="E27" s="64" t="s">
        <v>72</v>
      </c>
      <c r="F27" s="64"/>
      <c r="G27" s="78">
        <v>-0.15114510498899811</v>
      </c>
      <c r="H27" s="78">
        <v>0.15210717589941933</v>
      </c>
      <c r="I27" s="78">
        <v>3.9008416437719212E-2</v>
      </c>
      <c r="J27" s="79" t="s">
        <v>858</v>
      </c>
    </row>
    <row r="28" spans="1:10">
      <c r="A28" s="65" t="s">
        <v>850</v>
      </c>
      <c r="B28" s="77" t="s">
        <v>842</v>
      </c>
      <c r="C28" s="77" t="s">
        <v>843</v>
      </c>
      <c r="D28" s="77" t="s">
        <v>844</v>
      </c>
      <c r="E28" s="64" t="s">
        <v>72</v>
      </c>
      <c r="F28" s="64"/>
      <c r="G28" s="78">
        <v>-0.17573767325790665</v>
      </c>
      <c r="H28" s="78">
        <v>-0.27742089638471262</v>
      </c>
      <c r="I28" s="78">
        <v>-0.2559245422231386</v>
      </c>
      <c r="J28" s="78">
        <v>1.8981127377616088E-2</v>
      </c>
    </row>
    <row r="29" spans="1:10">
      <c r="A29" s="65" t="s">
        <v>851</v>
      </c>
      <c r="B29" s="77" t="s">
        <v>845</v>
      </c>
      <c r="C29" s="77" t="s">
        <v>846</v>
      </c>
      <c r="D29" s="77" t="s">
        <v>687</v>
      </c>
      <c r="E29" s="64" t="s">
        <v>79</v>
      </c>
      <c r="F29" s="64"/>
      <c r="G29" s="78">
        <v>3.7205913629271066E-2</v>
      </c>
      <c r="H29" s="78">
        <v>6.6225897883383067E-2</v>
      </c>
      <c r="I29" s="78">
        <v>-0.12675079263484643</v>
      </c>
      <c r="J29" s="78">
        <v>-8.777073088633526E-2</v>
      </c>
    </row>
    <row r="30" spans="1:10">
      <c r="A30" s="65" t="s">
        <v>129</v>
      </c>
      <c r="B30" s="77" t="s">
        <v>741</v>
      </c>
      <c r="C30" s="77" t="s">
        <v>847</v>
      </c>
      <c r="D30" s="77" t="s">
        <v>680</v>
      </c>
      <c r="E30" s="64" t="s">
        <v>76</v>
      </c>
      <c r="F30" s="64"/>
      <c r="G30" s="78">
        <v>-5.0675735459005465E-2</v>
      </c>
      <c r="H30" s="78">
        <v>-0.21054110702556555</v>
      </c>
      <c r="I30" s="78">
        <v>-0.21074655117879751</v>
      </c>
      <c r="J30" s="78">
        <v>-3.1193281321979932E-3</v>
      </c>
    </row>
    <row r="31" spans="1:10">
      <c r="A31" s="90" t="s">
        <v>789</v>
      </c>
      <c r="B31" s="64"/>
      <c r="C31" s="64"/>
      <c r="D31" s="64"/>
      <c r="E31" s="64"/>
      <c r="F31" s="64"/>
      <c r="G31" s="64"/>
      <c r="H31" s="64"/>
      <c r="I31" s="64"/>
      <c r="J31" s="64"/>
    </row>
    <row r="32" spans="1:10" ht="15.75">
      <c r="A32" s="58" t="s">
        <v>646</v>
      </c>
      <c r="B32" s="12" t="s">
        <v>647</v>
      </c>
      <c r="C32" s="12" t="s">
        <v>648</v>
      </c>
      <c r="D32" s="12" t="s">
        <v>649</v>
      </c>
      <c r="E32" s="12" t="s">
        <v>556</v>
      </c>
      <c r="F32" s="65" t="s">
        <v>770</v>
      </c>
      <c r="G32" s="66">
        <v>4.4838687239398413E-2</v>
      </c>
      <c r="H32" s="67" t="s">
        <v>650</v>
      </c>
      <c r="I32" s="66">
        <v>-0.14494052621827247</v>
      </c>
      <c r="J32" s="66">
        <v>0.10022346041332947</v>
      </c>
    </row>
    <row r="33" spans="1:10">
      <c r="A33" s="58" t="s">
        <v>764</v>
      </c>
      <c r="B33" s="12" t="s">
        <v>651</v>
      </c>
      <c r="C33" s="12" t="s">
        <v>652</v>
      </c>
      <c r="D33" s="12" t="s">
        <v>653</v>
      </c>
      <c r="E33" s="12" t="s">
        <v>642</v>
      </c>
      <c r="F33" s="65" t="s">
        <v>630</v>
      </c>
      <c r="G33" s="66">
        <v>-0.13636481890624724</v>
      </c>
      <c r="H33" s="66">
        <v>-0.23622047006340038</v>
      </c>
      <c r="I33" s="66">
        <v>-5.1387994001226622E-2</v>
      </c>
      <c r="J33" s="66">
        <v>-9.6474181959199268E-2</v>
      </c>
    </row>
    <row r="34" spans="1:10">
      <c r="A34" s="58" t="s">
        <v>151</v>
      </c>
      <c r="B34" s="12" t="s">
        <v>654</v>
      </c>
      <c r="C34" s="12" t="s">
        <v>655</v>
      </c>
      <c r="D34" s="12" t="s">
        <v>656</v>
      </c>
      <c r="E34" s="12" t="s">
        <v>555</v>
      </c>
      <c r="F34" s="12" t="s">
        <v>629</v>
      </c>
      <c r="G34" s="66">
        <v>0.10232804931193155</v>
      </c>
      <c r="H34" s="66">
        <v>-0.1795551234969141</v>
      </c>
      <c r="I34" s="66">
        <v>-0.2855785768898168</v>
      </c>
      <c r="J34" s="66">
        <v>-8.9095128920134423E-2</v>
      </c>
    </row>
    <row r="35" spans="1:10" ht="15.75">
      <c r="A35" s="58" t="s">
        <v>157</v>
      </c>
      <c r="B35" s="12" t="s">
        <v>657</v>
      </c>
      <c r="C35" s="12" t="s">
        <v>658</v>
      </c>
      <c r="D35" s="12" t="s">
        <v>659</v>
      </c>
      <c r="E35" s="12" t="s">
        <v>642</v>
      </c>
      <c r="F35" s="65" t="s">
        <v>626</v>
      </c>
      <c r="G35" s="66">
        <v>0.22363865186047385</v>
      </c>
      <c r="H35" s="66">
        <v>0.27047066072208781</v>
      </c>
      <c r="I35" s="68" t="s">
        <v>660</v>
      </c>
      <c r="J35" s="66">
        <v>5.5636135632237779E-2</v>
      </c>
    </row>
    <row r="36" spans="1:10">
      <c r="A36" s="58" t="s">
        <v>159</v>
      </c>
      <c r="B36" s="12" t="s">
        <v>661</v>
      </c>
      <c r="C36" s="12" t="s">
        <v>662</v>
      </c>
      <c r="D36" s="12" t="s">
        <v>663</v>
      </c>
      <c r="E36" s="12" t="s">
        <v>71</v>
      </c>
      <c r="F36" s="65" t="s">
        <v>619</v>
      </c>
      <c r="G36" s="66">
        <v>0.29494915259069432</v>
      </c>
      <c r="H36" s="66">
        <v>0.10827134731666554</v>
      </c>
      <c r="I36" s="66">
        <v>0.11105259830074565</v>
      </c>
      <c r="J36" s="66">
        <v>-0.1150591761103061</v>
      </c>
    </row>
    <row r="37" spans="1:10">
      <c r="A37" s="58" t="s">
        <v>162</v>
      </c>
      <c r="B37" s="12" t="s">
        <v>664</v>
      </c>
      <c r="C37" s="12" t="s">
        <v>665</v>
      </c>
      <c r="D37" s="12" t="s">
        <v>666</v>
      </c>
      <c r="E37" s="12" t="s">
        <v>71</v>
      </c>
      <c r="F37" s="65" t="s">
        <v>619</v>
      </c>
      <c r="G37" s="66">
        <v>0.17355079596037906</v>
      </c>
      <c r="H37" s="66">
        <v>5.4575668901658256E-2</v>
      </c>
      <c r="I37" s="66">
        <v>-4.7869318210629879E-3</v>
      </c>
      <c r="J37" s="66">
        <v>-0.11888119477265503</v>
      </c>
    </row>
    <row r="38" spans="1:10">
      <c r="A38" s="58" t="s">
        <v>160</v>
      </c>
      <c r="B38" s="12" t="s">
        <v>667</v>
      </c>
      <c r="C38" s="12" t="s">
        <v>668</v>
      </c>
      <c r="D38" s="12" t="s">
        <v>669</v>
      </c>
      <c r="E38" s="12" t="s">
        <v>71</v>
      </c>
      <c r="F38" s="12" t="s">
        <v>768</v>
      </c>
      <c r="G38" s="66">
        <v>3.5581329594724154E-2</v>
      </c>
      <c r="H38" s="66">
        <v>2.756573582162326E-2</v>
      </c>
      <c r="I38" s="66">
        <v>-5.2391166612531022E-2</v>
      </c>
      <c r="J38" s="66">
        <v>-0.12105542385512301</v>
      </c>
    </row>
    <row r="39" spans="1:10">
      <c r="A39" s="58" t="s">
        <v>173</v>
      </c>
      <c r="B39" s="12" t="s">
        <v>670</v>
      </c>
      <c r="C39" s="12" t="s">
        <v>671</v>
      </c>
      <c r="D39" s="12" t="s">
        <v>672</v>
      </c>
      <c r="E39" s="12" t="s">
        <v>71</v>
      </c>
      <c r="F39" s="12" t="s">
        <v>769</v>
      </c>
      <c r="G39" s="66">
        <v>6.1278820563057022E-2</v>
      </c>
      <c r="H39" s="66">
        <v>-2.7461051703566258E-2</v>
      </c>
      <c r="I39" s="66">
        <v>-0.11436760046068024</v>
      </c>
      <c r="J39" s="66">
        <v>2.765950637208894E-2</v>
      </c>
    </row>
    <row r="40" spans="1:10">
      <c r="A40" s="58" t="s">
        <v>165</v>
      </c>
      <c r="B40" s="12" t="s">
        <v>673</v>
      </c>
      <c r="C40" s="12" t="s">
        <v>674</v>
      </c>
      <c r="D40" s="12" t="s">
        <v>675</v>
      </c>
      <c r="E40" s="12" t="s">
        <v>71</v>
      </c>
      <c r="F40" s="65" t="s">
        <v>90</v>
      </c>
      <c r="G40" s="66">
        <v>0.24789933771101527</v>
      </c>
      <c r="H40" s="66">
        <v>9.5288324486487996E-2</v>
      </c>
      <c r="I40" s="66">
        <v>7.0400045160507976E-2</v>
      </c>
      <c r="J40" s="66">
        <v>-0.10416422864092847</v>
      </c>
    </row>
    <row r="41" spans="1:10">
      <c r="A41" s="58" t="s">
        <v>163</v>
      </c>
      <c r="B41" s="12" t="s">
        <v>676</v>
      </c>
      <c r="C41" s="12" t="s">
        <v>677</v>
      </c>
      <c r="D41" s="12" t="s">
        <v>678</v>
      </c>
      <c r="E41" s="12" t="s">
        <v>71</v>
      </c>
      <c r="F41" s="65" t="s">
        <v>631</v>
      </c>
      <c r="G41" s="66">
        <v>0.26218991701928435</v>
      </c>
      <c r="H41" s="66">
        <v>3.8114890513296043E-2</v>
      </c>
      <c r="I41" s="66">
        <v>5.0422090086811424E-3</v>
      </c>
      <c r="J41" s="66">
        <v>-5.4781289519939831E-2</v>
      </c>
    </row>
    <row r="42" spans="1:10">
      <c r="A42" s="91" t="s">
        <v>790</v>
      </c>
      <c r="B42" s="66"/>
      <c r="C42" s="66"/>
      <c r="D42" s="66"/>
      <c r="E42" s="12"/>
      <c r="F42" s="12"/>
      <c r="G42" s="66"/>
      <c r="H42" s="66"/>
      <c r="I42" s="66"/>
      <c r="J42" s="66"/>
    </row>
    <row r="43" spans="1:10">
      <c r="A43" s="69" t="s">
        <v>308</v>
      </c>
      <c r="B43" s="12" t="s">
        <v>679</v>
      </c>
      <c r="C43" s="12" t="s">
        <v>680</v>
      </c>
      <c r="D43" s="12" t="s">
        <v>681</v>
      </c>
      <c r="E43" s="12" t="s">
        <v>78</v>
      </c>
      <c r="F43" s="65" t="s">
        <v>774</v>
      </c>
      <c r="G43" s="70">
        <v>0.28109693514907147</v>
      </c>
      <c r="H43" s="70">
        <v>-5.4863453765998653E-2</v>
      </c>
      <c r="I43" s="70">
        <v>-7.6827428748425478E-2</v>
      </c>
      <c r="J43" s="70">
        <v>0.14014539543387233</v>
      </c>
    </row>
    <row r="44" spans="1:10">
      <c r="A44" s="69" t="s">
        <v>314</v>
      </c>
      <c r="B44" s="12" t="s">
        <v>682</v>
      </c>
      <c r="C44" s="12" t="s">
        <v>683</v>
      </c>
      <c r="D44" s="12" t="s">
        <v>684</v>
      </c>
      <c r="E44" s="12" t="s">
        <v>71</v>
      </c>
      <c r="F44" s="65" t="s">
        <v>771</v>
      </c>
      <c r="G44" s="70">
        <v>-2.3175068965085234E-2</v>
      </c>
      <c r="H44" s="70">
        <v>-0.15836109263428241</v>
      </c>
      <c r="I44" s="70">
        <v>-0.18634194285267333</v>
      </c>
      <c r="J44" s="70">
        <v>-5.8954002304369086E-3</v>
      </c>
    </row>
    <row r="45" spans="1:10">
      <c r="A45" s="69" t="s">
        <v>167</v>
      </c>
      <c r="B45" s="12" t="s">
        <v>685</v>
      </c>
      <c r="C45" s="12" t="s">
        <v>788</v>
      </c>
      <c r="D45" s="12" t="s">
        <v>687</v>
      </c>
      <c r="E45" s="12" t="s">
        <v>71</v>
      </c>
      <c r="F45" s="65" t="s">
        <v>90</v>
      </c>
      <c r="G45" s="70">
        <v>0.1275844855482465</v>
      </c>
      <c r="H45" s="70">
        <v>0.13845599141055054</v>
      </c>
      <c r="I45" s="70">
        <v>9.2423720428791767E-2</v>
      </c>
      <c r="J45" s="70">
        <v>-5.0465804546416609E-2</v>
      </c>
    </row>
    <row r="46" spans="1:10">
      <c r="A46" s="69" t="s">
        <v>168</v>
      </c>
      <c r="B46" s="12" t="s">
        <v>688</v>
      </c>
      <c r="C46" s="12" t="s">
        <v>787</v>
      </c>
      <c r="D46" s="12" t="s">
        <v>690</v>
      </c>
      <c r="E46" s="12" t="s">
        <v>71</v>
      </c>
      <c r="F46" s="12" t="s">
        <v>773</v>
      </c>
      <c r="G46" s="70">
        <v>0.11869775340452092</v>
      </c>
      <c r="H46" s="70">
        <v>0.12912578644907927</v>
      </c>
      <c r="I46" s="70">
        <v>7.5063347889031589E-3</v>
      </c>
      <c r="J46" s="70">
        <v>-6.8378340078071684E-2</v>
      </c>
    </row>
    <row r="47" spans="1:10" ht="15.75">
      <c r="A47" s="69" t="s">
        <v>166</v>
      </c>
      <c r="B47" s="12" t="s">
        <v>691</v>
      </c>
      <c r="C47" s="12" t="s">
        <v>680</v>
      </c>
      <c r="D47" s="12" t="s">
        <v>692</v>
      </c>
      <c r="E47" s="12" t="s">
        <v>71</v>
      </c>
      <c r="F47" s="65" t="s">
        <v>90</v>
      </c>
      <c r="G47" s="71" t="s">
        <v>693</v>
      </c>
      <c r="H47" s="70">
        <v>0.2598215008184202</v>
      </c>
      <c r="I47" s="70">
        <v>0.29531163847302844</v>
      </c>
      <c r="J47" s="70">
        <v>5.7915107405906045E-2</v>
      </c>
    </row>
    <row r="48" spans="1:10" ht="15.75">
      <c r="A48" s="69" t="s">
        <v>270</v>
      </c>
      <c r="B48" s="12" t="s">
        <v>694</v>
      </c>
      <c r="C48" s="12" t="s">
        <v>695</v>
      </c>
      <c r="D48" s="12" t="s">
        <v>696</v>
      </c>
      <c r="E48" s="12" t="s">
        <v>71</v>
      </c>
      <c r="F48" s="65" t="s">
        <v>90</v>
      </c>
      <c r="G48" s="71" t="s">
        <v>697</v>
      </c>
      <c r="H48" s="70">
        <v>0.22658910915316174</v>
      </c>
      <c r="I48" s="71" t="s">
        <v>698</v>
      </c>
      <c r="J48" s="70">
        <v>0.11933362385471923</v>
      </c>
    </row>
    <row r="49" spans="1:10">
      <c r="A49" s="69" t="s">
        <v>333</v>
      </c>
      <c r="B49" s="12" t="s">
        <v>699</v>
      </c>
      <c r="C49" s="12" t="s">
        <v>692</v>
      </c>
      <c r="D49" s="12" t="s">
        <v>700</v>
      </c>
      <c r="E49" s="12" t="s">
        <v>71</v>
      </c>
      <c r="F49" s="12" t="s">
        <v>334</v>
      </c>
      <c r="G49" s="70">
        <v>-4.0960231802232093E-2</v>
      </c>
      <c r="H49" s="70">
        <v>0.10244973334259821</v>
      </c>
      <c r="I49" s="70">
        <v>2.6459012167175014E-2</v>
      </c>
      <c r="J49" s="70">
        <v>0.21115775172030293</v>
      </c>
    </row>
    <row r="50" spans="1:10">
      <c r="A50" s="69" t="s">
        <v>185</v>
      </c>
      <c r="B50" s="12" t="s">
        <v>701</v>
      </c>
      <c r="C50" s="12" t="s">
        <v>686</v>
      </c>
      <c r="D50" s="12" t="s">
        <v>702</v>
      </c>
      <c r="E50" s="12" t="s">
        <v>71</v>
      </c>
      <c r="F50" s="65" t="s">
        <v>90</v>
      </c>
      <c r="G50" s="70">
        <v>0.10627372884017404</v>
      </c>
      <c r="H50" s="70">
        <v>7.764070524223822E-2</v>
      </c>
      <c r="I50" s="70">
        <v>6.3666614672985122E-2</v>
      </c>
      <c r="J50" s="70">
        <v>-0.10463494079612959</v>
      </c>
    </row>
    <row r="51" spans="1:10" ht="15.75">
      <c r="A51" s="69" t="s">
        <v>274</v>
      </c>
      <c r="B51" s="12" t="s">
        <v>703</v>
      </c>
      <c r="C51" s="12" t="s">
        <v>704</v>
      </c>
      <c r="D51" s="12" t="s">
        <v>705</v>
      </c>
      <c r="E51" s="12" t="s">
        <v>74</v>
      </c>
      <c r="F51" s="65" t="s">
        <v>770</v>
      </c>
      <c r="G51" s="71" t="s">
        <v>706</v>
      </c>
      <c r="H51" s="70">
        <v>0.28102615602805592</v>
      </c>
      <c r="I51" s="71" t="s">
        <v>707</v>
      </c>
      <c r="J51" s="71" t="s">
        <v>708</v>
      </c>
    </row>
    <row r="52" spans="1:10">
      <c r="A52" s="69" t="s">
        <v>226</v>
      </c>
      <c r="B52" s="12" t="s">
        <v>709</v>
      </c>
      <c r="C52" s="12" t="s">
        <v>695</v>
      </c>
      <c r="D52" s="12" t="s">
        <v>710</v>
      </c>
      <c r="E52" s="12" t="s">
        <v>71</v>
      </c>
      <c r="F52" s="65" t="s">
        <v>102</v>
      </c>
      <c r="G52" s="70">
        <v>1.8992305354060657E-2</v>
      </c>
      <c r="H52" s="70">
        <v>-0.25927100332654091</v>
      </c>
      <c r="I52" s="70">
        <v>-7.7805672374152035E-2</v>
      </c>
      <c r="J52" s="70">
        <v>7.8786846392699325E-2</v>
      </c>
    </row>
    <row r="53" spans="1:10">
      <c r="A53" s="69" t="s">
        <v>174</v>
      </c>
      <c r="B53" s="12" t="s">
        <v>711</v>
      </c>
      <c r="C53" s="12" t="s">
        <v>712</v>
      </c>
      <c r="D53" s="12" t="s">
        <v>713</v>
      </c>
      <c r="E53" s="12" t="s">
        <v>71</v>
      </c>
      <c r="F53" s="65" t="s">
        <v>90</v>
      </c>
      <c r="G53" s="70">
        <v>7.4612596026037703E-2</v>
      </c>
      <c r="H53" s="70">
        <v>0.15054623053718019</v>
      </c>
      <c r="I53" s="70">
        <v>0.18209983324999771</v>
      </c>
      <c r="J53" s="70">
        <v>3.093726769364236E-2</v>
      </c>
    </row>
    <row r="54" spans="1:10">
      <c r="A54" s="69" t="s">
        <v>323</v>
      </c>
      <c r="B54" s="12" t="s">
        <v>714</v>
      </c>
      <c r="C54" s="12" t="s">
        <v>715</v>
      </c>
      <c r="D54" s="12" t="s">
        <v>686</v>
      </c>
      <c r="E54" s="12" t="s">
        <v>71</v>
      </c>
      <c r="F54" s="12" t="s">
        <v>624</v>
      </c>
      <c r="G54" s="70">
        <v>-1.1803844303635829E-2</v>
      </c>
      <c r="H54" s="70">
        <v>0.15527278285597992</v>
      </c>
      <c r="I54" s="70">
        <v>5.6050009890236382E-2</v>
      </c>
      <c r="J54" s="70">
        <v>0.25805779043812155</v>
      </c>
    </row>
    <row r="55" spans="1:10" ht="15.75">
      <c r="A55" s="69" t="s">
        <v>331</v>
      </c>
      <c r="B55" s="12" t="s">
        <v>716</v>
      </c>
      <c r="C55" s="12" t="s">
        <v>717</v>
      </c>
      <c r="D55" s="12" t="s">
        <v>718</v>
      </c>
      <c r="E55" s="12" t="s">
        <v>71</v>
      </c>
      <c r="F55" s="12" t="s">
        <v>155</v>
      </c>
      <c r="G55" s="71" t="s">
        <v>719</v>
      </c>
      <c r="H55" s="70">
        <v>-0.12386093219741989</v>
      </c>
      <c r="I55" s="70">
        <v>0.16317620643741992</v>
      </c>
      <c r="J55" s="70">
        <v>-8.1402767064463061E-2</v>
      </c>
    </row>
    <row r="56" spans="1:10">
      <c r="A56" s="69" t="s">
        <v>229</v>
      </c>
      <c r="B56" s="12" t="s">
        <v>720</v>
      </c>
      <c r="C56" s="12" t="s">
        <v>721</v>
      </c>
      <c r="D56" s="12" t="s">
        <v>722</v>
      </c>
      <c r="E56" s="12" t="s">
        <v>76</v>
      </c>
      <c r="F56" s="65" t="s">
        <v>772</v>
      </c>
      <c r="G56" s="70">
        <v>-5.5923564228103635E-2</v>
      </c>
      <c r="H56" s="70">
        <v>0.11955323530536195</v>
      </c>
      <c r="I56" s="70">
        <v>-1.9608984359772055E-2</v>
      </c>
      <c r="J56" s="70">
        <v>-5.0830938918218882E-2</v>
      </c>
    </row>
    <row r="57" spans="1:10">
      <c r="A57" s="91" t="s">
        <v>791</v>
      </c>
      <c r="B57" s="70"/>
      <c r="C57" s="70"/>
      <c r="D57" s="70"/>
      <c r="E57" s="12"/>
      <c r="F57" s="12"/>
      <c r="G57" s="70"/>
      <c r="H57" s="70"/>
      <c r="I57" s="70"/>
      <c r="J57" s="70"/>
    </row>
    <row r="58" spans="1:10" ht="15.75">
      <c r="A58" s="58" t="s">
        <v>350</v>
      </c>
      <c r="B58" s="12" t="s">
        <v>723</v>
      </c>
      <c r="C58" s="12" t="s">
        <v>709</v>
      </c>
      <c r="D58" s="12" t="s">
        <v>724</v>
      </c>
      <c r="E58" s="12" t="s">
        <v>71</v>
      </c>
      <c r="F58" s="12" t="s">
        <v>257</v>
      </c>
      <c r="G58" s="72">
        <v>0.14450382173709356</v>
      </c>
      <c r="H58" s="72">
        <v>0.11591214446359549</v>
      </c>
      <c r="I58" s="73" t="s">
        <v>725</v>
      </c>
      <c r="J58" s="72">
        <v>0.25637106398016396</v>
      </c>
    </row>
    <row r="59" spans="1:10">
      <c r="A59" s="58" t="s">
        <v>199</v>
      </c>
      <c r="B59" s="12">
        <v>0</v>
      </c>
      <c r="C59" s="12" t="s">
        <v>726</v>
      </c>
      <c r="D59" s="12" t="s">
        <v>727</v>
      </c>
      <c r="E59" s="12" t="s">
        <v>72</v>
      </c>
      <c r="F59" s="12" t="s">
        <v>198</v>
      </c>
      <c r="G59" s="72">
        <v>-0.29250537101576846</v>
      </c>
      <c r="H59" s="72">
        <v>-0.22287103588803583</v>
      </c>
      <c r="I59" s="72">
        <v>-0.27084284286661342</v>
      </c>
      <c r="J59" s="72">
        <v>-0.235607401237384</v>
      </c>
    </row>
    <row r="60" spans="1:10">
      <c r="A60" s="58" t="s">
        <v>205</v>
      </c>
      <c r="B60" s="12">
        <v>0</v>
      </c>
      <c r="C60" s="12" t="s">
        <v>728</v>
      </c>
      <c r="D60" s="12" t="s">
        <v>729</v>
      </c>
      <c r="E60" s="12" t="s">
        <v>775</v>
      </c>
      <c r="F60" s="65" t="s">
        <v>621</v>
      </c>
      <c r="G60" s="72">
        <v>-0.26008220375509322</v>
      </c>
      <c r="H60" s="72">
        <v>-0.13493516275081352</v>
      </c>
      <c r="I60" s="72">
        <v>-0.28501924572547865</v>
      </c>
      <c r="J60" s="72">
        <v>-6.6277673003935195E-2</v>
      </c>
    </row>
    <row r="61" spans="1:10">
      <c r="A61" s="58" t="s">
        <v>209</v>
      </c>
      <c r="B61" s="12">
        <v>0</v>
      </c>
      <c r="C61" s="12" t="s">
        <v>730</v>
      </c>
      <c r="D61" s="12" t="s">
        <v>731</v>
      </c>
      <c r="E61" s="12" t="s">
        <v>73</v>
      </c>
      <c r="F61" s="65" t="s">
        <v>901</v>
      </c>
      <c r="G61" s="72">
        <v>-0.13981115197759866</v>
      </c>
      <c r="H61" s="72">
        <v>-0.18149935035614381</v>
      </c>
      <c r="I61" s="72">
        <v>-0.13374984373936116</v>
      </c>
      <c r="J61" s="72">
        <v>-9.4004282353564644E-2</v>
      </c>
    </row>
    <row r="62" spans="1:10">
      <c r="A62" s="58" t="s">
        <v>204</v>
      </c>
      <c r="B62" s="12" t="s">
        <v>732</v>
      </c>
      <c r="C62" s="12" t="s">
        <v>733</v>
      </c>
      <c r="D62" s="12" t="s">
        <v>734</v>
      </c>
      <c r="E62" s="12" t="s">
        <v>73</v>
      </c>
      <c r="F62" s="65" t="s">
        <v>778</v>
      </c>
      <c r="G62" s="72">
        <v>-0.2894319907524654</v>
      </c>
      <c r="H62" s="72">
        <v>-0.17456495339342393</v>
      </c>
      <c r="I62" s="72">
        <v>-0.25579157510767447</v>
      </c>
      <c r="J62" s="72">
        <v>3.196816026200127E-3</v>
      </c>
    </row>
    <row r="63" spans="1:10">
      <c r="A63" s="58" t="s">
        <v>210</v>
      </c>
      <c r="B63" s="12">
        <v>0</v>
      </c>
      <c r="C63" s="12" t="s">
        <v>735</v>
      </c>
      <c r="D63" s="12" t="s">
        <v>736</v>
      </c>
      <c r="E63" s="12" t="s">
        <v>73</v>
      </c>
      <c r="F63" s="65" t="s">
        <v>779</v>
      </c>
      <c r="G63" s="72">
        <v>-0.23003897059803163</v>
      </c>
      <c r="H63" s="72">
        <v>-0.24010557551317332</v>
      </c>
      <c r="I63" s="72">
        <v>-0.23050295122757092</v>
      </c>
      <c r="J63" s="72">
        <v>-0.27028440587122488</v>
      </c>
    </row>
    <row r="64" spans="1:10" ht="15.75">
      <c r="A64" s="58" t="s">
        <v>195</v>
      </c>
      <c r="B64" s="12" t="s">
        <v>737</v>
      </c>
      <c r="C64" s="12" t="s">
        <v>738</v>
      </c>
      <c r="D64" s="12" t="s">
        <v>739</v>
      </c>
      <c r="E64" s="12" t="s">
        <v>72</v>
      </c>
      <c r="F64" s="12" t="s">
        <v>639</v>
      </c>
      <c r="G64" s="72">
        <v>-0.25474425248036886</v>
      </c>
      <c r="H64" s="73" t="s">
        <v>740</v>
      </c>
      <c r="I64" s="72">
        <v>-0.29511347449616038</v>
      </c>
      <c r="J64" s="72">
        <v>-0.28468320998888874</v>
      </c>
    </row>
    <row r="65" spans="1:10">
      <c r="A65" s="58" t="s">
        <v>184</v>
      </c>
      <c r="B65" s="12" t="s">
        <v>741</v>
      </c>
      <c r="C65" s="12" t="s">
        <v>742</v>
      </c>
      <c r="D65" s="12" t="s">
        <v>686</v>
      </c>
      <c r="E65" s="12" t="s">
        <v>76</v>
      </c>
      <c r="F65" s="65" t="s">
        <v>129</v>
      </c>
      <c r="G65" s="72">
        <v>-3.8785367945709186E-2</v>
      </c>
      <c r="H65" s="72">
        <v>-0.20658559259853934</v>
      </c>
      <c r="I65" s="72">
        <v>-0.21336991608404585</v>
      </c>
      <c r="J65" s="72">
        <v>2.3754928608182343E-3</v>
      </c>
    </row>
    <row r="66" spans="1:10">
      <c r="A66" s="59" t="s">
        <v>301</v>
      </c>
      <c r="B66" s="12" t="s">
        <v>743</v>
      </c>
      <c r="C66" s="12" t="s">
        <v>744</v>
      </c>
      <c r="D66" s="12" t="s">
        <v>745</v>
      </c>
      <c r="E66" s="20" t="s">
        <v>78</v>
      </c>
      <c r="F66" s="74" t="s">
        <v>104</v>
      </c>
      <c r="G66" s="72">
        <v>-0.18710806299822905</v>
      </c>
      <c r="H66" s="72">
        <v>-0.12438663220076708</v>
      </c>
      <c r="I66" s="72">
        <v>-0.16728892356693528</v>
      </c>
      <c r="J66" s="72">
        <v>3.1742437391641936E-3</v>
      </c>
    </row>
    <row r="67" spans="1:10">
      <c r="A67" s="59" t="s">
        <v>197</v>
      </c>
      <c r="B67" s="12">
        <v>0</v>
      </c>
      <c r="C67" s="12" t="s">
        <v>746</v>
      </c>
      <c r="D67" s="12" t="s">
        <v>747</v>
      </c>
      <c r="E67" s="20" t="s">
        <v>72</v>
      </c>
      <c r="F67" s="20" t="s">
        <v>198</v>
      </c>
      <c r="G67" s="72">
        <v>-8.2734724745881436E-2</v>
      </c>
      <c r="H67" s="72">
        <v>-0.25057158118067635</v>
      </c>
      <c r="I67" s="72">
        <v>-5.6904523064222855E-2</v>
      </c>
      <c r="J67" s="72">
        <v>-2.7183181517086093E-2</v>
      </c>
    </row>
    <row r="68" spans="1:10" ht="15.75">
      <c r="A68" s="59" t="s">
        <v>233</v>
      </c>
      <c r="B68" s="12" t="s">
        <v>748</v>
      </c>
      <c r="C68" s="12" t="s">
        <v>749</v>
      </c>
      <c r="D68" s="12" t="s">
        <v>750</v>
      </c>
      <c r="E68" s="20" t="s">
        <v>72</v>
      </c>
      <c r="F68" s="20" t="s">
        <v>777</v>
      </c>
      <c r="G68" s="72">
        <v>-0.12380157627490969</v>
      </c>
      <c r="H68" s="72">
        <v>4.081436789396195E-2</v>
      </c>
      <c r="I68" s="72">
        <v>9.1229654980968661E-2</v>
      </c>
      <c r="J68" s="73" t="s">
        <v>751</v>
      </c>
    </row>
    <row r="69" spans="1:10">
      <c r="A69" s="59" t="s">
        <v>192</v>
      </c>
      <c r="B69" s="12" t="s">
        <v>752</v>
      </c>
      <c r="C69" s="12" t="s">
        <v>753</v>
      </c>
      <c r="D69" s="12" t="s">
        <v>754</v>
      </c>
      <c r="E69" s="20" t="s">
        <v>71</v>
      </c>
      <c r="F69" s="74" t="s">
        <v>90</v>
      </c>
      <c r="G69" s="72">
        <v>-0.10441170124020802</v>
      </c>
      <c r="H69" s="72">
        <v>-0.21749859432126126</v>
      </c>
      <c r="I69" s="72">
        <v>-0.13630662895266055</v>
      </c>
      <c r="J69" s="72">
        <v>-0.11064806491321556</v>
      </c>
    </row>
    <row r="70" spans="1:10" ht="15.75">
      <c r="A70" s="59" t="s">
        <v>208</v>
      </c>
      <c r="B70" s="12" t="s">
        <v>755</v>
      </c>
      <c r="C70" s="12" t="s">
        <v>756</v>
      </c>
      <c r="D70" s="12" t="s">
        <v>757</v>
      </c>
      <c r="E70" s="20" t="s">
        <v>72</v>
      </c>
      <c r="F70" s="20" t="s">
        <v>172</v>
      </c>
      <c r="G70" s="72">
        <v>-0.16075000153876856</v>
      </c>
      <c r="H70" s="72">
        <v>-0.25575976106092974</v>
      </c>
      <c r="I70" s="72">
        <v>-0.17262382859580869</v>
      </c>
      <c r="J70" s="73" t="s">
        <v>758</v>
      </c>
    </row>
    <row r="71" spans="1:10" ht="15.75" thickBot="1">
      <c r="A71" s="62" t="s">
        <v>211</v>
      </c>
      <c r="B71" s="17">
        <v>0</v>
      </c>
      <c r="C71" s="17" t="s">
        <v>759</v>
      </c>
      <c r="D71" s="17" t="s">
        <v>736</v>
      </c>
      <c r="E71" s="17" t="s">
        <v>72</v>
      </c>
      <c r="F71" s="17" t="s">
        <v>776</v>
      </c>
      <c r="G71" s="75">
        <v>-0.14765676433079372</v>
      </c>
      <c r="H71" s="75">
        <v>-0.26409998814972846</v>
      </c>
      <c r="I71" s="75">
        <v>-0.14399805563624088</v>
      </c>
      <c r="J71" s="75">
        <v>-0.2173437199085089</v>
      </c>
    </row>
    <row r="72" spans="1:10">
      <c r="A72" s="40" t="s">
        <v>852</v>
      </c>
    </row>
    <row r="73" spans="1:10">
      <c r="A73" s="40" t="s">
        <v>853</v>
      </c>
    </row>
    <row r="74" spans="1:10">
      <c r="A74" s="40" t="s">
        <v>854</v>
      </c>
    </row>
    <row r="75" spans="1:10">
      <c r="A75" s="8" t="s">
        <v>530</v>
      </c>
    </row>
  </sheetData>
  <mergeCells count="5">
    <mergeCell ref="A2:A3"/>
    <mergeCell ref="B2:D2"/>
    <mergeCell ref="E2:E3"/>
    <mergeCell ref="F2:F3"/>
    <mergeCell ref="G2:J2"/>
  </mergeCells>
  <phoneticPr fontId="3" type="noConversion"/>
  <conditionalFormatting sqref="B32:C71">
    <cfRule type="containsText" dxfId="6" priority="1" operator="containsText" text="*~*">
      <formula>NOT(ISERROR(SEARCH("*~*",B32)))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82"/>
  <sheetViews>
    <sheetView workbookViewId="0">
      <selection activeCell="Q79" sqref="Q79"/>
    </sheetView>
  </sheetViews>
  <sheetFormatPr defaultRowHeight="15"/>
  <cols>
    <col min="1" max="1" width="20.7109375" customWidth="1"/>
    <col min="2" max="2" width="13.28515625" customWidth="1"/>
    <col min="3" max="19" width="6.28515625" customWidth="1"/>
    <col min="20" max="20" width="1.28515625" customWidth="1"/>
    <col min="21" max="48" width="6.28515625" customWidth="1"/>
  </cols>
  <sheetData>
    <row r="1" spans="1:48" ht="15.75" thickBot="1">
      <c r="A1" s="16" t="s">
        <v>906</v>
      </c>
      <c r="B1" s="16"/>
    </row>
    <row r="2" spans="1:48" ht="15.75" thickBot="1">
      <c r="A2" s="15"/>
      <c r="B2" s="15"/>
      <c r="C2" s="119" t="s">
        <v>147</v>
      </c>
      <c r="D2" s="119"/>
      <c r="E2" s="119"/>
      <c r="F2" s="119"/>
      <c r="G2" s="119"/>
      <c r="H2" s="119"/>
      <c r="I2" s="119"/>
      <c r="J2" s="119"/>
      <c r="K2" s="119"/>
      <c r="L2" s="119"/>
      <c r="M2" s="119"/>
      <c r="N2" s="119"/>
      <c r="O2" s="119"/>
      <c r="P2" s="119"/>
      <c r="Q2" s="119"/>
      <c r="R2" s="119"/>
      <c r="S2" s="119"/>
      <c r="T2" s="14"/>
      <c r="U2" s="119" t="s">
        <v>148</v>
      </c>
      <c r="V2" s="119"/>
      <c r="W2" s="119"/>
      <c r="X2" s="119"/>
      <c r="Y2" s="119"/>
      <c r="Z2" s="119"/>
      <c r="AA2" s="119"/>
      <c r="AB2" s="119"/>
      <c r="AC2" s="119"/>
      <c r="AD2" s="119"/>
      <c r="AE2" s="119"/>
      <c r="AF2" s="119"/>
      <c r="AG2" s="119"/>
      <c r="AH2" s="119"/>
      <c r="AI2" s="119"/>
      <c r="AJ2" s="119"/>
      <c r="AK2" s="119"/>
      <c r="AL2" s="119"/>
      <c r="AM2" s="119"/>
      <c r="AN2" s="119"/>
      <c r="AO2" s="119"/>
      <c r="AP2" s="119"/>
      <c r="AQ2" s="119"/>
      <c r="AR2" s="119"/>
      <c r="AS2" s="119"/>
      <c r="AT2" s="119"/>
      <c r="AU2" s="119"/>
      <c r="AV2" s="119"/>
    </row>
    <row r="3" spans="1:48" s="10" customFormat="1" ht="40.9" customHeight="1" thickBot="1">
      <c r="A3" s="31" t="s">
        <v>519</v>
      </c>
      <c r="B3" s="31" t="s">
        <v>910</v>
      </c>
      <c r="C3" s="6" t="s">
        <v>4</v>
      </c>
      <c r="D3" s="6" t="s">
        <v>27</v>
      </c>
      <c r="E3" s="6" t="s">
        <v>780</v>
      </c>
      <c r="F3" s="6" t="s">
        <v>34</v>
      </c>
      <c r="G3" s="6" t="s">
        <v>36</v>
      </c>
      <c r="H3" s="6" t="s">
        <v>37</v>
      </c>
      <c r="I3" s="6" t="s">
        <v>38</v>
      </c>
      <c r="J3" s="6" t="s">
        <v>39</v>
      </c>
      <c r="K3" s="6" t="s">
        <v>40</v>
      </c>
      <c r="L3" s="6" t="s">
        <v>41</v>
      </c>
      <c r="M3" s="6" t="s">
        <v>44</v>
      </c>
      <c r="N3" s="6" t="s">
        <v>45</v>
      </c>
      <c r="O3" s="6" t="s">
        <v>47</v>
      </c>
      <c r="P3" s="6" t="s">
        <v>782</v>
      </c>
      <c r="Q3" s="6" t="s">
        <v>783</v>
      </c>
      <c r="R3" s="6" t="s">
        <v>785</v>
      </c>
      <c r="S3" s="6" t="s">
        <v>591</v>
      </c>
      <c r="T3" s="6"/>
      <c r="U3" s="6" t="s">
        <v>2</v>
      </c>
      <c r="V3" s="6" t="s">
        <v>5</v>
      </c>
      <c r="W3" s="6" t="s">
        <v>6</v>
      </c>
      <c r="X3" s="6" t="s">
        <v>8</v>
      </c>
      <c r="Y3" s="6" t="s">
        <v>9</v>
      </c>
      <c r="Z3" s="6" t="s">
        <v>10</v>
      </c>
      <c r="AA3" s="6" t="s">
        <v>11</v>
      </c>
      <c r="AB3" s="6" t="s">
        <v>12</v>
      </c>
      <c r="AC3" s="6" t="s">
        <v>14</v>
      </c>
      <c r="AD3" s="6" t="s">
        <v>15</v>
      </c>
      <c r="AE3" s="6" t="s">
        <v>16</v>
      </c>
      <c r="AF3" s="6" t="s">
        <v>17</v>
      </c>
      <c r="AG3" s="6" t="s">
        <v>19</v>
      </c>
      <c r="AH3" s="6" t="s">
        <v>21</v>
      </c>
      <c r="AI3" s="6" t="s">
        <v>23</v>
      </c>
      <c r="AJ3" s="6" t="s">
        <v>25</v>
      </c>
      <c r="AK3" s="6" t="s">
        <v>781</v>
      </c>
      <c r="AL3" s="6" t="s">
        <v>28</v>
      </c>
      <c r="AM3" s="6" t="s">
        <v>29</v>
      </c>
      <c r="AN3" s="6" t="s">
        <v>30</v>
      </c>
      <c r="AO3" s="6" t="s">
        <v>32</v>
      </c>
      <c r="AP3" s="6" t="s">
        <v>33</v>
      </c>
      <c r="AQ3" s="6" t="s">
        <v>35</v>
      </c>
      <c r="AR3" s="6" t="s">
        <v>42</v>
      </c>
      <c r="AS3" s="6" t="s">
        <v>46</v>
      </c>
      <c r="AT3" s="6" t="s">
        <v>48</v>
      </c>
      <c r="AU3" s="6" t="s">
        <v>49</v>
      </c>
      <c r="AV3" s="6" t="s">
        <v>591</v>
      </c>
    </row>
    <row r="4" spans="1:48">
      <c r="A4" s="12" t="s">
        <v>520</v>
      </c>
      <c r="B4" s="12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11"/>
      <c r="S4" s="11"/>
      <c r="T4" s="11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</row>
    <row r="5" spans="1:48">
      <c r="A5" s="8" t="s">
        <v>71</v>
      </c>
      <c r="B5" s="82" t="s">
        <v>522</v>
      </c>
      <c r="C5" s="44">
        <v>68.650999999999996</v>
      </c>
      <c r="D5" s="44">
        <v>86.394000000000005</v>
      </c>
      <c r="E5" s="44">
        <v>68.168000000000006</v>
      </c>
      <c r="F5" s="44">
        <v>90.587999999999994</v>
      </c>
      <c r="G5" s="44">
        <v>78.578000000000003</v>
      </c>
      <c r="H5" s="44">
        <v>87.953000000000003</v>
      </c>
      <c r="I5" s="44">
        <v>93.406999999999996</v>
      </c>
      <c r="J5" s="44">
        <v>85.981999999999999</v>
      </c>
      <c r="K5" s="44">
        <v>89.073999999999998</v>
      </c>
      <c r="L5" s="44">
        <v>71.787000000000006</v>
      </c>
      <c r="M5" s="44">
        <v>77.141999999999996</v>
      </c>
      <c r="N5" s="44">
        <v>88.126000000000005</v>
      </c>
      <c r="O5" s="44">
        <v>57.231999999999999</v>
      </c>
      <c r="P5" s="44">
        <v>23.466999999999999</v>
      </c>
      <c r="Q5" s="44">
        <v>67.698999999999998</v>
      </c>
      <c r="R5" s="44">
        <v>68.650999999999996</v>
      </c>
      <c r="S5" s="44">
        <v>75.180999999999997</v>
      </c>
      <c r="T5" s="13"/>
      <c r="U5" s="44">
        <v>31.920999999999999</v>
      </c>
      <c r="V5" s="44">
        <v>41.255000000000003</v>
      </c>
      <c r="W5" s="44">
        <v>24.158999999999999</v>
      </c>
      <c r="X5" s="44">
        <v>45.901000000000003</v>
      </c>
      <c r="Y5" s="44">
        <v>41.631</v>
      </c>
      <c r="Z5" s="44">
        <v>38.026000000000003</v>
      </c>
      <c r="AA5" s="44">
        <v>34.612000000000002</v>
      </c>
      <c r="AB5" s="44">
        <v>26.190999999999999</v>
      </c>
      <c r="AC5" s="44">
        <v>36.270000000000003</v>
      </c>
      <c r="AD5" s="44">
        <v>31.279</v>
      </c>
      <c r="AE5" s="44">
        <v>24.145</v>
      </c>
      <c r="AF5" s="44">
        <v>12.048</v>
      </c>
      <c r="AG5" s="44">
        <v>43.286999999999999</v>
      </c>
      <c r="AH5" s="44">
        <v>30.12</v>
      </c>
      <c r="AI5" s="44">
        <v>32.396999999999998</v>
      </c>
      <c r="AJ5" s="44">
        <v>28.911000000000001</v>
      </c>
      <c r="AK5" s="44">
        <v>29.681000000000001</v>
      </c>
      <c r="AL5" s="44">
        <v>41.003</v>
      </c>
      <c r="AM5" s="44">
        <v>41.194000000000003</v>
      </c>
      <c r="AN5" s="44">
        <v>14.818</v>
      </c>
      <c r="AO5" s="44">
        <v>45.154000000000003</v>
      </c>
      <c r="AP5" s="44">
        <v>35.718000000000004</v>
      </c>
      <c r="AQ5" s="44">
        <v>36.612000000000002</v>
      </c>
      <c r="AR5" s="44">
        <v>52.073</v>
      </c>
      <c r="AS5" s="44">
        <v>47.127000000000002</v>
      </c>
      <c r="AT5" s="44">
        <v>11.644</v>
      </c>
      <c r="AU5" s="44">
        <v>15.84</v>
      </c>
      <c r="AV5" s="44">
        <v>33.075000000000003</v>
      </c>
    </row>
    <row r="6" spans="1:48">
      <c r="A6" s="8" t="s">
        <v>72</v>
      </c>
      <c r="B6" s="83" t="s">
        <v>522</v>
      </c>
      <c r="C6" s="44">
        <v>5.1120000000000001</v>
      </c>
      <c r="D6" s="44">
        <v>1.5169999999999999</v>
      </c>
      <c r="E6" s="44">
        <v>1.8580000000000001</v>
      </c>
      <c r="F6" s="44">
        <v>0.54700000000000004</v>
      </c>
      <c r="G6" s="44">
        <v>1.5269999999999999</v>
      </c>
      <c r="H6" s="44">
        <v>9.6000000000000002E-2</v>
      </c>
      <c r="I6" s="44">
        <v>0.26</v>
      </c>
      <c r="J6" s="44">
        <v>3.9430000000000001</v>
      </c>
      <c r="K6" s="44">
        <v>0.436</v>
      </c>
      <c r="L6" s="44">
        <v>4.2960000000000003</v>
      </c>
      <c r="M6" s="44">
        <v>1.2909999999999999</v>
      </c>
      <c r="N6" s="44">
        <v>0.59899999999999998</v>
      </c>
      <c r="O6" s="44">
        <v>0.755</v>
      </c>
      <c r="P6" s="44">
        <v>15.749000000000001</v>
      </c>
      <c r="Q6" s="44">
        <v>1.413</v>
      </c>
      <c r="R6" s="44">
        <v>0.86499999999999999</v>
      </c>
      <c r="S6" s="44">
        <v>2.5169999999999999</v>
      </c>
      <c r="T6" s="13"/>
      <c r="U6" s="44">
        <v>27.521999999999998</v>
      </c>
      <c r="V6" s="44">
        <v>30.954000000000001</v>
      </c>
      <c r="W6" s="44">
        <v>26.207999999999998</v>
      </c>
      <c r="X6" s="44">
        <v>24.076000000000001</v>
      </c>
      <c r="Y6" s="44">
        <v>24.35</v>
      </c>
      <c r="Z6" s="44">
        <v>33.371000000000002</v>
      </c>
      <c r="AA6" s="44">
        <v>24.736000000000001</v>
      </c>
      <c r="AB6" s="44">
        <v>35.808</v>
      </c>
      <c r="AC6" s="44">
        <v>32.337000000000003</v>
      </c>
      <c r="AD6" s="44">
        <v>29.456</v>
      </c>
      <c r="AE6" s="44">
        <v>29.850999999999999</v>
      </c>
      <c r="AF6" s="44">
        <v>30.728999999999999</v>
      </c>
      <c r="AG6" s="44">
        <v>10.535</v>
      </c>
      <c r="AH6" s="44">
        <v>25.288</v>
      </c>
      <c r="AI6" s="44">
        <v>16.274999999999999</v>
      </c>
      <c r="AJ6" s="44">
        <v>15.986000000000001</v>
      </c>
      <c r="AK6" s="44">
        <v>32.039000000000001</v>
      </c>
      <c r="AL6" s="44">
        <v>22.105</v>
      </c>
      <c r="AM6" s="44">
        <v>23.138000000000002</v>
      </c>
      <c r="AN6" s="44">
        <v>31.719000000000001</v>
      </c>
      <c r="AO6" s="44">
        <v>19.594999999999999</v>
      </c>
      <c r="AP6" s="44">
        <v>21.596</v>
      </c>
      <c r="AQ6" s="44">
        <v>33.396000000000001</v>
      </c>
      <c r="AR6" s="44">
        <v>17.992999999999999</v>
      </c>
      <c r="AS6" s="44">
        <v>24.56</v>
      </c>
      <c r="AT6" s="44">
        <v>29.204000000000001</v>
      </c>
      <c r="AU6" s="44">
        <v>23.428000000000001</v>
      </c>
      <c r="AV6" s="44">
        <v>25.786999999999999</v>
      </c>
    </row>
    <row r="7" spans="1:48">
      <c r="A7" s="8" t="s">
        <v>73</v>
      </c>
      <c r="B7" s="83" t="s">
        <v>523</v>
      </c>
      <c r="C7" s="44">
        <v>0.58199999999999996</v>
      </c>
      <c r="D7" s="44">
        <v>0.70799999999999996</v>
      </c>
      <c r="E7" s="44">
        <v>0.52500000000000002</v>
      </c>
      <c r="F7" s="44">
        <v>4.4999999999999998E-2</v>
      </c>
      <c r="G7" s="44">
        <v>0.63300000000000001</v>
      </c>
      <c r="H7" s="44">
        <v>4.4999999999999998E-2</v>
      </c>
      <c r="I7" s="44">
        <v>4.4999999999999998E-2</v>
      </c>
      <c r="J7" s="44">
        <v>0.26400000000000001</v>
      </c>
      <c r="K7" s="44">
        <v>0.23300000000000001</v>
      </c>
      <c r="L7" s="44">
        <v>2.371</v>
      </c>
      <c r="M7" s="44">
        <v>2.2629999999999999</v>
      </c>
      <c r="N7" s="44">
        <v>4.4999999999999998E-2</v>
      </c>
      <c r="O7" s="44">
        <v>0.09</v>
      </c>
      <c r="P7" s="44">
        <v>0.13500000000000001</v>
      </c>
      <c r="Q7" s="44">
        <v>0.17899999999999999</v>
      </c>
      <c r="R7" s="44">
        <v>0.20399999999999999</v>
      </c>
      <c r="S7" s="44">
        <v>0.52300000000000002</v>
      </c>
      <c r="T7" s="13"/>
      <c r="U7" s="44">
        <v>13.702999999999999</v>
      </c>
      <c r="V7" s="44">
        <v>8.5470000000000006</v>
      </c>
      <c r="W7" s="44">
        <v>21.222999999999999</v>
      </c>
      <c r="X7" s="44">
        <v>7.1109999999999998</v>
      </c>
      <c r="Y7" s="44">
        <v>22.960999999999999</v>
      </c>
      <c r="Z7" s="44">
        <v>17.803000000000001</v>
      </c>
      <c r="AA7" s="44">
        <v>27.079000000000001</v>
      </c>
      <c r="AB7" s="44">
        <v>27.035</v>
      </c>
      <c r="AC7" s="44">
        <v>16.542000000000002</v>
      </c>
      <c r="AD7" s="44">
        <v>16.536000000000001</v>
      </c>
      <c r="AE7" s="44">
        <v>15.377000000000001</v>
      </c>
      <c r="AF7" s="44">
        <v>28.663</v>
      </c>
      <c r="AG7" s="44">
        <v>6.1959999999999997</v>
      </c>
      <c r="AH7" s="44">
        <v>12.147</v>
      </c>
      <c r="AI7" s="44">
        <v>34.935000000000002</v>
      </c>
      <c r="AJ7" s="44">
        <v>19.251000000000001</v>
      </c>
      <c r="AK7" s="44">
        <v>18.149000000000001</v>
      </c>
      <c r="AL7" s="44">
        <v>19.579999999999998</v>
      </c>
      <c r="AM7" s="44">
        <v>13.475</v>
      </c>
      <c r="AN7" s="44">
        <v>17.866</v>
      </c>
      <c r="AO7" s="44">
        <v>9.2119999999999997</v>
      </c>
      <c r="AP7" s="44">
        <v>9.7789999999999999</v>
      </c>
      <c r="AQ7" s="44">
        <v>12.023</v>
      </c>
      <c r="AR7" s="44">
        <v>9.9629999999999992</v>
      </c>
      <c r="AS7" s="44">
        <v>10.260999999999999</v>
      </c>
      <c r="AT7" s="44">
        <v>5.8780000000000001</v>
      </c>
      <c r="AU7" s="44">
        <v>6.556</v>
      </c>
      <c r="AV7" s="44">
        <v>15.846</v>
      </c>
    </row>
    <row r="8" spans="1:48">
      <c r="A8" s="8" t="s">
        <v>74</v>
      </c>
      <c r="B8" s="83"/>
      <c r="C8" s="44">
        <v>1.5209999999999999</v>
      </c>
      <c r="D8" s="44">
        <v>1.113</v>
      </c>
      <c r="E8" s="44">
        <v>14.67</v>
      </c>
      <c r="F8" s="44">
        <v>0.84799999999999998</v>
      </c>
      <c r="G8" s="44">
        <v>3.97</v>
      </c>
      <c r="H8" s="44">
        <v>0.44900000000000001</v>
      </c>
      <c r="I8" s="44">
        <v>1.202</v>
      </c>
      <c r="J8" s="44">
        <v>2.4039999999999999</v>
      </c>
      <c r="K8" s="44">
        <v>0.623</v>
      </c>
      <c r="L8" s="44">
        <v>3.3330000000000002</v>
      </c>
      <c r="M8" s="44">
        <v>1.1220000000000001</v>
      </c>
      <c r="N8" s="44">
        <v>2.4279999999999999</v>
      </c>
      <c r="O8" s="44">
        <v>1.0309999999999999</v>
      </c>
      <c r="P8" s="44">
        <v>17.084</v>
      </c>
      <c r="Q8" s="44">
        <v>1.6379999999999999</v>
      </c>
      <c r="R8" s="44">
        <v>22.061</v>
      </c>
      <c r="S8" s="44">
        <v>4.7190000000000003</v>
      </c>
      <c r="T8" s="13"/>
      <c r="U8" s="44">
        <v>2.234</v>
      </c>
      <c r="V8" s="44">
        <v>1.2350000000000001</v>
      </c>
      <c r="W8" s="44">
        <v>1.498</v>
      </c>
      <c r="X8" s="44">
        <v>1.81</v>
      </c>
      <c r="Y8" s="44">
        <v>1.39</v>
      </c>
      <c r="Z8" s="44">
        <v>2.3839999999999999</v>
      </c>
      <c r="AA8" s="44">
        <v>4.2489999999999997</v>
      </c>
      <c r="AB8" s="44">
        <v>4.26</v>
      </c>
      <c r="AC8" s="44">
        <v>2.68</v>
      </c>
      <c r="AD8" s="44">
        <v>5.9729999999999999</v>
      </c>
      <c r="AE8" s="44">
        <v>15.041</v>
      </c>
      <c r="AF8" s="44">
        <v>15.23</v>
      </c>
      <c r="AG8" s="44">
        <v>23.053999999999998</v>
      </c>
      <c r="AH8" s="44">
        <v>4.4249999999999998</v>
      </c>
      <c r="AI8" s="44">
        <v>6.2089999999999996</v>
      </c>
      <c r="AJ8" s="44">
        <v>11.78</v>
      </c>
      <c r="AK8" s="44">
        <v>5.4690000000000003</v>
      </c>
      <c r="AL8" s="44">
        <v>5.7519999999999998</v>
      </c>
      <c r="AM8" s="44">
        <v>2.246</v>
      </c>
      <c r="AN8" s="44">
        <v>2.3149999999999999</v>
      </c>
      <c r="AO8" s="44">
        <v>1.278</v>
      </c>
      <c r="AP8" s="44">
        <v>18.852</v>
      </c>
      <c r="AQ8" s="44">
        <v>2.3929999999999998</v>
      </c>
      <c r="AR8" s="44">
        <v>2.2709999999999999</v>
      </c>
      <c r="AS8" s="44">
        <v>1.8660000000000001</v>
      </c>
      <c r="AT8" s="44">
        <v>3.274</v>
      </c>
      <c r="AU8" s="44">
        <v>2.13</v>
      </c>
      <c r="AV8" s="44">
        <v>5.6040000000000001</v>
      </c>
    </row>
    <row r="9" spans="1:48">
      <c r="A9" s="8" t="s">
        <v>75</v>
      </c>
      <c r="B9" s="83" t="s">
        <v>524</v>
      </c>
      <c r="C9" s="44">
        <v>11.776</v>
      </c>
      <c r="D9" s="44">
        <v>5.0330000000000004</v>
      </c>
      <c r="E9" s="44">
        <v>1.268</v>
      </c>
      <c r="F9" s="44">
        <v>4.5140000000000002</v>
      </c>
      <c r="G9" s="44">
        <v>2.4</v>
      </c>
      <c r="H9" s="44">
        <v>5.6390000000000002</v>
      </c>
      <c r="I9" s="44">
        <v>1.8839999999999999</v>
      </c>
      <c r="J9" s="44">
        <v>0.48099999999999998</v>
      </c>
      <c r="K9" s="44">
        <v>4.9029999999999996</v>
      </c>
      <c r="L9" s="44">
        <v>10.653</v>
      </c>
      <c r="M9" s="44">
        <v>3.9279999999999999</v>
      </c>
      <c r="N9" s="44">
        <v>2.7109999999999999</v>
      </c>
      <c r="O9" s="44">
        <v>27.733000000000001</v>
      </c>
      <c r="P9" s="44">
        <v>21.131</v>
      </c>
      <c r="Q9" s="44">
        <v>14.513</v>
      </c>
      <c r="R9" s="44">
        <v>3.4350000000000001</v>
      </c>
      <c r="S9" s="44">
        <v>7.625</v>
      </c>
      <c r="T9" s="13"/>
      <c r="U9" s="44">
        <v>2.3719999999999999</v>
      </c>
      <c r="V9" s="44">
        <v>0.91400000000000003</v>
      </c>
      <c r="W9" s="44">
        <v>2.2629999999999999</v>
      </c>
      <c r="X9" s="44">
        <v>6.9050000000000002</v>
      </c>
      <c r="Y9" s="44">
        <v>0.24199999999999999</v>
      </c>
      <c r="Z9" s="44">
        <v>0.76400000000000001</v>
      </c>
      <c r="AA9" s="44">
        <v>1.24</v>
      </c>
      <c r="AB9" s="44">
        <v>0.38</v>
      </c>
      <c r="AC9" s="44">
        <v>0.48299999999999998</v>
      </c>
      <c r="AD9" s="44">
        <v>0.84899999999999998</v>
      </c>
      <c r="AE9" s="44">
        <v>0.58699999999999997</v>
      </c>
      <c r="AF9" s="44">
        <v>0.26900000000000002</v>
      </c>
      <c r="AG9" s="44">
        <v>0.46800000000000003</v>
      </c>
      <c r="AH9" s="44">
        <v>0.36099999999999999</v>
      </c>
      <c r="AI9" s="44">
        <v>0.79500000000000004</v>
      </c>
      <c r="AJ9" s="44">
        <v>2.2909999999999999</v>
      </c>
      <c r="AK9" s="44">
        <v>2.3580000000000001</v>
      </c>
      <c r="AL9" s="44">
        <v>0.221</v>
      </c>
      <c r="AM9" s="44">
        <v>1.3</v>
      </c>
      <c r="AN9" s="44">
        <v>6.7530000000000001</v>
      </c>
      <c r="AO9" s="44">
        <v>0.373</v>
      </c>
      <c r="AP9" s="44">
        <v>1.448</v>
      </c>
      <c r="AQ9" s="44">
        <v>3.31</v>
      </c>
      <c r="AR9" s="44">
        <v>4.8499999999999996</v>
      </c>
      <c r="AS9" s="44">
        <v>4.282</v>
      </c>
      <c r="AT9" s="44">
        <v>15.401999999999999</v>
      </c>
      <c r="AU9" s="44">
        <v>11.647</v>
      </c>
      <c r="AV9" s="44">
        <v>2.7080000000000002</v>
      </c>
    </row>
    <row r="10" spans="1:48">
      <c r="A10" s="8" t="s">
        <v>76</v>
      </c>
      <c r="B10" s="83"/>
      <c r="C10" s="44">
        <v>4.0439999999999996</v>
      </c>
      <c r="D10" s="44">
        <v>1.998</v>
      </c>
      <c r="E10" s="44">
        <v>3.4980000000000002</v>
      </c>
      <c r="F10" s="44">
        <v>1.423</v>
      </c>
      <c r="G10" s="44">
        <v>3.5449999999999999</v>
      </c>
      <c r="H10" s="44">
        <v>1.25</v>
      </c>
      <c r="I10" s="44">
        <v>0.48699999999999999</v>
      </c>
      <c r="J10" s="44">
        <v>3.823</v>
      </c>
      <c r="K10" s="44">
        <v>0.996</v>
      </c>
      <c r="L10" s="44">
        <v>0.24099999999999999</v>
      </c>
      <c r="M10" s="44">
        <v>10.026</v>
      </c>
      <c r="N10" s="44">
        <v>1.746</v>
      </c>
      <c r="O10" s="44">
        <v>1.1779999999999999</v>
      </c>
      <c r="P10" s="44">
        <v>8.49</v>
      </c>
      <c r="Q10" s="44">
        <v>1.772</v>
      </c>
      <c r="R10" s="44">
        <v>0.254</v>
      </c>
      <c r="S10" s="44">
        <v>2.798</v>
      </c>
      <c r="T10" s="13"/>
      <c r="U10" s="44">
        <v>5.5960000000000001</v>
      </c>
      <c r="V10" s="44">
        <v>3.8290000000000002</v>
      </c>
      <c r="W10" s="44">
        <v>10.092000000000001</v>
      </c>
      <c r="X10" s="44">
        <v>3.827</v>
      </c>
      <c r="Y10" s="44">
        <v>2.4169999999999998</v>
      </c>
      <c r="Z10" s="44">
        <v>1.359</v>
      </c>
      <c r="AA10" s="44">
        <v>2.5720000000000001</v>
      </c>
      <c r="AB10" s="44">
        <v>1.054</v>
      </c>
      <c r="AC10" s="44">
        <v>3.3610000000000002</v>
      </c>
      <c r="AD10" s="44">
        <v>2.1379999999999999</v>
      </c>
      <c r="AE10" s="44">
        <v>1.5309999999999999</v>
      </c>
      <c r="AF10" s="44">
        <v>2.2730000000000001</v>
      </c>
      <c r="AG10" s="44">
        <v>4.1539999999999999</v>
      </c>
      <c r="AH10" s="44">
        <v>3.7029999999999998</v>
      </c>
      <c r="AI10" s="44">
        <v>1.2350000000000001</v>
      </c>
      <c r="AJ10" s="44">
        <v>3.3340000000000001</v>
      </c>
      <c r="AK10" s="44">
        <v>2.4369999999999998</v>
      </c>
      <c r="AL10" s="44">
        <v>1.014</v>
      </c>
      <c r="AM10" s="44">
        <v>3.8420000000000001</v>
      </c>
      <c r="AN10" s="44">
        <v>8.702</v>
      </c>
      <c r="AO10" s="44">
        <v>5.5910000000000002</v>
      </c>
      <c r="AP10" s="44">
        <v>2.0870000000000002</v>
      </c>
      <c r="AQ10" s="44">
        <v>2.524</v>
      </c>
      <c r="AR10" s="44">
        <v>2.4620000000000002</v>
      </c>
      <c r="AS10" s="44">
        <v>3.7210000000000001</v>
      </c>
      <c r="AT10" s="44">
        <v>11.161</v>
      </c>
      <c r="AU10" s="44">
        <v>17.303999999999998</v>
      </c>
      <c r="AV10" s="44">
        <v>4.1970000000000001</v>
      </c>
    </row>
    <row r="11" spans="1:48">
      <c r="A11" s="8" t="s">
        <v>77</v>
      </c>
      <c r="B11" s="83" t="s">
        <v>524</v>
      </c>
      <c r="C11" s="44">
        <v>2.4590000000000001</v>
      </c>
      <c r="D11" s="44">
        <v>0.20200000000000001</v>
      </c>
      <c r="E11" s="44">
        <v>4.0229999999999997</v>
      </c>
      <c r="F11" s="44">
        <v>0.35599999999999998</v>
      </c>
      <c r="G11" s="44">
        <v>0.44700000000000001</v>
      </c>
      <c r="H11" s="44">
        <v>0.13500000000000001</v>
      </c>
      <c r="I11" s="44">
        <v>4.4999999999999998E-2</v>
      </c>
      <c r="J11" s="44">
        <v>0.09</v>
      </c>
      <c r="K11" s="44">
        <v>0.52900000000000003</v>
      </c>
      <c r="L11" s="44">
        <v>0.44700000000000001</v>
      </c>
      <c r="M11" s="44">
        <v>0.28100000000000003</v>
      </c>
      <c r="N11" s="44">
        <v>0.499</v>
      </c>
      <c r="O11" s="44">
        <v>0.82799999999999996</v>
      </c>
      <c r="P11" s="44">
        <v>0.27100000000000002</v>
      </c>
      <c r="Q11" s="44">
        <v>5.6079999999999997</v>
      </c>
      <c r="R11" s="44">
        <v>0.13500000000000001</v>
      </c>
      <c r="S11" s="44">
        <v>1.022</v>
      </c>
      <c r="T11" s="13"/>
      <c r="U11" s="44">
        <v>3.27</v>
      </c>
      <c r="V11" s="44">
        <v>2.915</v>
      </c>
      <c r="W11" s="44">
        <v>8.2569999999999997</v>
      </c>
      <c r="X11" s="44">
        <v>2.1720000000000002</v>
      </c>
      <c r="Y11" s="44">
        <v>0.66500000000000004</v>
      </c>
      <c r="Z11" s="44">
        <v>1.024</v>
      </c>
      <c r="AA11" s="44">
        <v>1.056</v>
      </c>
      <c r="AB11" s="44">
        <v>0.33700000000000002</v>
      </c>
      <c r="AC11" s="44">
        <v>1.5820000000000001</v>
      </c>
      <c r="AD11" s="44">
        <v>2.3889999999999998</v>
      </c>
      <c r="AE11" s="44">
        <v>8.2439999999999998</v>
      </c>
      <c r="AF11" s="44">
        <v>8.1630000000000003</v>
      </c>
      <c r="AG11" s="44">
        <v>1.6870000000000001</v>
      </c>
      <c r="AH11" s="44">
        <v>11.244</v>
      </c>
      <c r="AI11" s="44">
        <v>2.4529999999999998</v>
      </c>
      <c r="AJ11" s="44">
        <v>9.6430000000000007</v>
      </c>
      <c r="AK11" s="44">
        <v>2.8530000000000002</v>
      </c>
      <c r="AL11" s="44">
        <v>3.19</v>
      </c>
      <c r="AM11" s="44">
        <v>3.871</v>
      </c>
      <c r="AN11" s="44">
        <v>8.9719999999999995</v>
      </c>
      <c r="AO11" s="44">
        <v>5.3780000000000001</v>
      </c>
      <c r="AP11" s="44">
        <v>2.7770000000000001</v>
      </c>
      <c r="AQ11" s="44">
        <v>3.4780000000000002</v>
      </c>
      <c r="AR11" s="44">
        <v>2.0219999999999998</v>
      </c>
      <c r="AS11" s="44">
        <v>2.0030000000000001</v>
      </c>
      <c r="AT11" s="44">
        <v>6.4729999999999999</v>
      </c>
      <c r="AU11" s="44">
        <v>7.5209999999999999</v>
      </c>
      <c r="AV11" s="44">
        <v>4.2089999999999996</v>
      </c>
    </row>
    <row r="12" spans="1:48">
      <c r="A12" s="8" t="s">
        <v>78</v>
      </c>
      <c r="B12" s="83"/>
      <c r="C12" s="44">
        <v>2.2320000000000002</v>
      </c>
      <c r="D12" s="44">
        <v>1.897</v>
      </c>
      <c r="E12" s="44">
        <v>2.1859999999999999</v>
      </c>
      <c r="F12" s="44">
        <v>0.73899999999999999</v>
      </c>
      <c r="G12" s="44">
        <v>4.5380000000000003</v>
      </c>
      <c r="H12" s="44">
        <v>3.3</v>
      </c>
      <c r="I12" s="44">
        <v>1.429</v>
      </c>
      <c r="J12" s="44">
        <v>1.371</v>
      </c>
      <c r="K12" s="44">
        <v>1.712</v>
      </c>
      <c r="L12" s="44">
        <v>1.2370000000000001</v>
      </c>
      <c r="M12" s="44">
        <v>1.9830000000000001</v>
      </c>
      <c r="N12" s="44">
        <v>2.1789999999999998</v>
      </c>
      <c r="O12" s="44">
        <v>8.0790000000000006</v>
      </c>
      <c r="P12" s="44">
        <v>5.3609999999999998</v>
      </c>
      <c r="Q12" s="44">
        <v>4.6879999999999997</v>
      </c>
      <c r="R12" s="44">
        <v>3.028</v>
      </c>
      <c r="S12" s="44">
        <v>2.8719999999999999</v>
      </c>
      <c r="T12" s="13"/>
      <c r="U12" s="44">
        <v>2.649</v>
      </c>
      <c r="V12" s="44">
        <v>5.5830000000000002</v>
      </c>
      <c r="W12" s="44">
        <v>0.94799999999999995</v>
      </c>
      <c r="X12" s="44">
        <v>0.85299999999999998</v>
      </c>
      <c r="Y12" s="44">
        <v>0.39300000000000002</v>
      </c>
      <c r="Z12" s="44">
        <v>0.70799999999999996</v>
      </c>
      <c r="AA12" s="44">
        <v>1.079</v>
      </c>
      <c r="AB12" s="44">
        <v>0.80100000000000005</v>
      </c>
      <c r="AC12" s="44">
        <v>1.3839999999999999</v>
      </c>
      <c r="AD12" s="44">
        <v>1.163</v>
      </c>
      <c r="AE12" s="44">
        <v>0.98599999999999999</v>
      </c>
      <c r="AF12" s="44">
        <v>0.17899999999999999</v>
      </c>
      <c r="AG12" s="44">
        <v>2.4390000000000001</v>
      </c>
      <c r="AH12" s="44">
        <v>3.319</v>
      </c>
      <c r="AI12" s="44">
        <v>1.167</v>
      </c>
      <c r="AJ12" s="44">
        <v>1.8979999999999999</v>
      </c>
      <c r="AK12" s="44">
        <v>1.962</v>
      </c>
      <c r="AL12" s="44">
        <v>0.92200000000000004</v>
      </c>
      <c r="AM12" s="44">
        <v>3.9009999999999998</v>
      </c>
      <c r="AN12" s="44">
        <v>1.2929999999999999</v>
      </c>
      <c r="AO12" s="44">
        <v>7.508</v>
      </c>
      <c r="AP12" s="44">
        <v>1.532</v>
      </c>
      <c r="AQ12" s="44">
        <v>0.61699999999999999</v>
      </c>
      <c r="AR12" s="44">
        <v>1.9930000000000001</v>
      </c>
      <c r="AS12" s="44">
        <v>1.208</v>
      </c>
      <c r="AT12" s="44">
        <v>2.3439999999999999</v>
      </c>
      <c r="AU12" s="44">
        <v>1.6970000000000001</v>
      </c>
      <c r="AV12" s="44">
        <v>1.871</v>
      </c>
    </row>
    <row r="13" spans="1:48">
      <c r="A13" s="8" t="s">
        <v>79</v>
      </c>
      <c r="B13" s="83" t="s">
        <v>525</v>
      </c>
      <c r="C13" s="44">
        <v>4.4999999999999998E-2</v>
      </c>
      <c r="D13" s="44">
        <v>0.48099999999999998</v>
      </c>
      <c r="E13" s="44">
        <v>2.23</v>
      </c>
      <c r="F13" s="44">
        <v>0.35599999999999998</v>
      </c>
      <c r="G13" s="44">
        <v>0.13500000000000001</v>
      </c>
      <c r="H13" s="44">
        <v>0.192</v>
      </c>
      <c r="I13" s="44">
        <v>0.45500000000000002</v>
      </c>
      <c r="J13" s="44">
        <v>0.96199999999999997</v>
      </c>
      <c r="K13" s="44">
        <v>0.13500000000000001</v>
      </c>
      <c r="L13" s="44">
        <v>0.09</v>
      </c>
      <c r="M13" s="44">
        <v>0.33700000000000002</v>
      </c>
      <c r="N13" s="44">
        <v>0.13500000000000001</v>
      </c>
      <c r="O13" s="44">
        <v>4.4999999999999998E-2</v>
      </c>
      <c r="P13" s="44">
        <v>2.3780000000000001</v>
      </c>
      <c r="Q13" s="44">
        <v>0.53800000000000003</v>
      </c>
      <c r="R13" s="44">
        <v>1.0940000000000001</v>
      </c>
      <c r="S13" s="44">
        <v>0.60099999999999998</v>
      </c>
      <c r="T13" s="13"/>
      <c r="U13" s="44">
        <v>1.6120000000000001</v>
      </c>
      <c r="V13" s="44">
        <v>1.655</v>
      </c>
      <c r="W13" s="44">
        <v>1.8959999999999999</v>
      </c>
      <c r="X13" s="44">
        <v>1.5</v>
      </c>
      <c r="Y13" s="44">
        <v>4.1390000000000002</v>
      </c>
      <c r="Z13" s="44">
        <v>2.8119999999999998</v>
      </c>
      <c r="AA13" s="44">
        <v>1.8140000000000001</v>
      </c>
      <c r="AB13" s="44">
        <v>3.3740000000000001</v>
      </c>
      <c r="AC13" s="44">
        <v>3.0539999999999998</v>
      </c>
      <c r="AD13" s="44">
        <v>2.5459999999999998</v>
      </c>
      <c r="AE13" s="44">
        <v>0.755</v>
      </c>
      <c r="AF13" s="44">
        <v>0.82699999999999996</v>
      </c>
      <c r="AG13" s="44">
        <v>1.29</v>
      </c>
      <c r="AH13" s="44">
        <v>3.093</v>
      </c>
      <c r="AI13" s="44">
        <v>0.72699999999999998</v>
      </c>
      <c r="AJ13" s="44">
        <v>1.4359999999999999</v>
      </c>
      <c r="AK13" s="44">
        <v>1.05</v>
      </c>
      <c r="AL13" s="44">
        <v>2.0459999999999998</v>
      </c>
      <c r="AM13" s="44">
        <v>0.85699999999999998</v>
      </c>
      <c r="AN13" s="44">
        <v>1.8520000000000001</v>
      </c>
      <c r="AO13" s="44">
        <v>1.4379999999999999</v>
      </c>
      <c r="AP13" s="44">
        <v>2.7440000000000002</v>
      </c>
      <c r="AQ13" s="44">
        <v>2.1880000000000002</v>
      </c>
      <c r="AR13" s="44">
        <v>0.92300000000000004</v>
      </c>
      <c r="AS13" s="44">
        <v>2.9260000000000002</v>
      </c>
      <c r="AT13" s="44">
        <v>0.29799999999999999</v>
      </c>
      <c r="AU13" s="44">
        <v>4.4999999999999998E-2</v>
      </c>
      <c r="AV13" s="44">
        <v>1.8109999999999999</v>
      </c>
    </row>
    <row r="14" spans="1:48">
      <c r="A14" s="8" t="s">
        <v>80</v>
      </c>
      <c r="B14" s="83"/>
      <c r="C14" s="44">
        <v>4.4999999999999998E-2</v>
      </c>
      <c r="D14" s="44">
        <v>0.50600000000000001</v>
      </c>
      <c r="E14" s="44">
        <v>4.4999999999999998E-2</v>
      </c>
      <c r="F14" s="44">
        <v>0.13500000000000001</v>
      </c>
      <c r="G14" s="44">
        <v>1.92</v>
      </c>
      <c r="H14" s="44">
        <v>0.09</v>
      </c>
      <c r="I14" s="44">
        <v>0.29199999999999998</v>
      </c>
      <c r="J14" s="44">
        <v>0.192</v>
      </c>
      <c r="K14" s="44">
        <v>4.4999999999999998E-2</v>
      </c>
      <c r="L14" s="44">
        <v>4.4999999999999998E-2</v>
      </c>
      <c r="M14" s="44">
        <v>0.65500000000000003</v>
      </c>
      <c r="N14" s="44">
        <v>0.09</v>
      </c>
      <c r="O14" s="44">
        <v>0.35</v>
      </c>
      <c r="P14" s="44">
        <v>1.1679999999999999</v>
      </c>
      <c r="Q14" s="44">
        <v>1.2789999999999999</v>
      </c>
      <c r="R14" s="44">
        <v>0.09</v>
      </c>
      <c r="S14" s="44">
        <v>0.434</v>
      </c>
      <c r="T14" s="13"/>
      <c r="U14" s="44">
        <v>3.2010000000000001</v>
      </c>
      <c r="V14" s="44">
        <v>0.74099999999999999</v>
      </c>
      <c r="W14" s="44">
        <v>0</v>
      </c>
      <c r="X14" s="44">
        <v>0.09</v>
      </c>
      <c r="Y14" s="44">
        <v>0.30199999999999999</v>
      </c>
      <c r="Z14" s="44">
        <v>0.35399999999999998</v>
      </c>
      <c r="AA14" s="44">
        <v>0.09</v>
      </c>
      <c r="AB14" s="44">
        <v>0</v>
      </c>
      <c r="AC14" s="44">
        <v>0.85699999999999998</v>
      </c>
      <c r="AD14" s="44">
        <v>5.7210000000000001</v>
      </c>
      <c r="AE14" s="44">
        <v>1.5309999999999999</v>
      </c>
      <c r="AF14" s="44">
        <v>0.33100000000000002</v>
      </c>
      <c r="AG14" s="44">
        <v>4.8209999999999997</v>
      </c>
      <c r="AH14" s="44">
        <v>1.1739999999999999</v>
      </c>
      <c r="AI14" s="44">
        <v>1.962</v>
      </c>
      <c r="AJ14" s="44">
        <v>1.282</v>
      </c>
      <c r="AK14" s="44">
        <v>0.753</v>
      </c>
      <c r="AL14" s="44">
        <v>0.95899999999999996</v>
      </c>
      <c r="AM14" s="44">
        <v>1.891</v>
      </c>
      <c r="AN14" s="44">
        <v>1.0229999999999999</v>
      </c>
      <c r="AO14" s="44">
        <v>0.69199999999999995</v>
      </c>
      <c r="AP14" s="44">
        <v>0.58899999999999997</v>
      </c>
      <c r="AQ14" s="44">
        <v>0.505</v>
      </c>
      <c r="AR14" s="44">
        <v>0.57099999999999995</v>
      </c>
      <c r="AS14" s="44">
        <v>4.4999999999999998E-2</v>
      </c>
      <c r="AT14" s="44">
        <v>0.223</v>
      </c>
      <c r="AU14" s="44">
        <v>0.13500000000000001</v>
      </c>
      <c r="AV14" s="44">
        <v>1.105</v>
      </c>
    </row>
    <row r="15" spans="1:48">
      <c r="A15" s="8" t="s">
        <v>81</v>
      </c>
      <c r="B15" s="83"/>
      <c r="C15" s="44">
        <v>1.2290000000000001</v>
      </c>
      <c r="D15" s="44">
        <v>0</v>
      </c>
      <c r="E15" s="44">
        <v>0.17899999999999999</v>
      </c>
      <c r="F15" s="44">
        <v>0.17899999999999999</v>
      </c>
      <c r="G15" s="44">
        <v>0.54500000000000004</v>
      </c>
      <c r="H15" s="44">
        <v>0.41699999999999998</v>
      </c>
      <c r="I15" s="44">
        <v>0.26</v>
      </c>
      <c r="J15" s="44">
        <v>4.4999999999999998E-2</v>
      </c>
      <c r="K15" s="44">
        <v>0.996</v>
      </c>
      <c r="L15" s="44">
        <v>0.27500000000000002</v>
      </c>
      <c r="M15" s="44">
        <v>0.13500000000000001</v>
      </c>
      <c r="N15" s="44">
        <v>0.76500000000000001</v>
      </c>
      <c r="O15" s="44">
        <v>1.4910000000000001</v>
      </c>
      <c r="P15" s="44">
        <v>2.0649999999999999</v>
      </c>
      <c r="Q15" s="44">
        <v>0.33700000000000002</v>
      </c>
      <c r="R15" s="44">
        <v>0.09</v>
      </c>
      <c r="S15" s="44">
        <v>0.56299999999999994</v>
      </c>
      <c r="T15" s="13"/>
      <c r="U15" s="44">
        <v>0.53</v>
      </c>
      <c r="V15" s="44">
        <v>0.29599999999999999</v>
      </c>
      <c r="W15" s="44">
        <v>0.48899999999999999</v>
      </c>
      <c r="X15" s="44">
        <v>0.54300000000000004</v>
      </c>
      <c r="Y15" s="44">
        <v>0.13500000000000001</v>
      </c>
      <c r="Z15" s="44">
        <v>0.20499999999999999</v>
      </c>
      <c r="AA15" s="44">
        <v>0.184</v>
      </c>
      <c r="AB15" s="44">
        <v>0.17899999999999999</v>
      </c>
      <c r="AC15" s="44">
        <v>0.70299999999999996</v>
      </c>
      <c r="AD15" s="44">
        <v>0.40899999999999997</v>
      </c>
      <c r="AE15" s="44">
        <v>0.629</v>
      </c>
      <c r="AF15" s="44">
        <v>0</v>
      </c>
      <c r="AG15" s="44">
        <v>0.24099999999999999</v>
      </c>
      <c r="AH15" s="44">
        <v>0.63200000000000001</v>
      </c>
      <c r="AI15" s="44">
        <v>0.38900000000000001</v>
      </c>
      <c r="AJ15" s="44">
        <v>1.4530000000000001</v>
      </c>
      <c r="AK15" s="44">
        <v>0.63400000000000001</v>
      </c>
      <c r="AL15" s="44">
        <v>0.79300000000000004</v>
      </c>
      <c r="AM15" s="44">
        <v>0.53200000000000003</v>
      </c>
      <c r="AN15" s="44">
        <v>1.1379999999999999</v>
      </c>
      <c r="AO15" s="44">
        <v>0.85199999999999998</v>
      </c>
      <c r="AP15" s="44">
        <v>1.8009999999999999</v>
      </c>
      <c r="AQ15" s="44">
        <v>0.52400000000000002</v>
      </c>
      <c r="AR15" s="44">
        <v>0.93799999999999994</v>
      </c>
      <c r="AS15" s="44">
        <v>0.20100000000000001</v>
      </c>
      <c r="AT15" s="44">
        <v>1.5629999999999999</v>
      </c>
      <c r="AU15" s="44">
        <v>3.2610000000000001</v>
      </c>
      <c r="AV15" s="44">
        <v>0.71299999999999997</v>
      </c>
    </row>
    <row r="16" spans="1:48">
      <c r="A16" s="8" t="s">
        <v>82</v>
      </c>
      <c r="B16" s="83"/>
      <c r="C16" s="44">
        <v>0.874</v>
      </c>
      <c r="D16" s="44">
        <v>0</v>
      </c>
      <c r="E16" s="44">
        <v>0.91800000000000004</v>
      </c>
      <c r="F16" s="44">
        <v>0.09</v>
      </c>
      <c r="G16" s="44">
        <v>0.13500000000000001</v>
      </c>
      <c r="H16" s="44">
        <v>0.19800000000000001</v>
      </c>
      <c r="I16" s="44">
        <v>0.13500000000000001</v>
      </c>
      <c r="J16" s="44">
        <v>4.4999999999999998E-2</v>
      </c>
      <c r="K16" s="44">
        <v>4.4999999999999998E-2</v>
      </c>
      <c r="L16" s="44">
        <v>1.2370000000000001</v>
      </c>
      <c r="M16" s="44">
        <v>4.4999999999999998E-2</v>
      </c>
      <c r="N16" s="44">
        <v>0.2</v>
      </c>
      <c r="O16" s="44">
        <v>0.83899999999999997</v>
      </c>
      <c r="P16" s="44">
        <v>0.09</v>
      </c>
      <c r="Q16" s="44">
        <v>0</v>
      </c>
      <c r="R16" s="44">
        <v>0</v>
      </c>
      <c r="S16" s="44">
        <v>0.30299999999999999</v>
      </c>
      <c r="T16" s="13"/>
      <c r="U16" s="44">
        <v>0.13500000000000001</v>
      </c>
      <c r="V16" s="44">
        <v>4.4999999999999998E-2</v>
      </c>
      <c r="W16" s="44">
        <v>0</v>
      </c>
      <c r="X16" s="44">
        <v>0.36199999999999999</v>
      </c>
      <c r="Y16" s="44">
        <v>4.4999999999999998E-2</v>
      </c>
      <c r="Z16" s="44">
        <v>4.4999999999999998E-2</v>
      </c>
      <c r="AA16" s="44">
        <v>0.09</v>
      </c>
      <c r="AB16" s="44">
        <v>0</v>
      </c>
      <c r="AC16" s="44">
        <v>4.4999999999999998E-2</v>
      </c>
      <c r="AD16" s="44">
        <v>0</v>
      </c>
      <c r="AE16" s="44">
        <v>4.4999999999999998E-2</v>
      </c>
      <c r="AF16" s="44">
        <v>0</v>
      </c>
      <c r="AG16" s="44">
        <v>0.13500000000000001</v>
      </c>
      <c r="AH16" s="44">
        <v>0</v>
      </c>
      <c r="AI16" s="44">
        <v>0.09</v>
      </c>
      <c r="AJ16" s="44">
        <v>4.4999999999999998E-2</v>
      </c>
      <c r="AK16" s="44">
        <v>0.23799999999999999</v>
      </c>
      <c r="AL16" s="44">
        <v>4.4999999999999998E-2</v>
      </c>
      <c r="AM16" s="44">
        <v>4.4999999999999998E-2</v>
      </c>
      <c r="AN16" s="44">
        <v>0.27</v>
      </c>
      <c r="AO16" s="44">
        <v>0</v>
      </c>
      <c r="AP16" s="44">
        <v>0.13500000000000001</v>
      </c>
      <c r="AQ16" s="44">
        <v>0.89800000000000002</v>
      </c>
      <c r="AR16" s="44">
        <v>0.17899999999999999</v>
      </c>
      <c r="AS16" s="44">
        <v>0.09</v>
      </c>
      <c r="AT16" s="44">
        <v>0.81799999999999995</v>
      </c>
      <c r="AU16" s="44">
        <v>1.6970000000000001</v>
      </c>
      <c r="AV16" s="44">
        <v>0.20399999999999999</v>
      </c>
    </row>
    <row r="17" spans="1:48">
      <c r="A17" s="8" t="s">
        <v>83</v>
      </c>
      <c r="B17" s="83" t="s">
        <v>526</v>
      </c>
      <c r="C17" s="44">
        <v>0</v>
      </c>
      <c r="D17" s="44">
        <v>0</v>
      </c>
      <c r="E17" s="44">
        <v>4.4999999999999998E-2</v>
      </c>
      <c r="F17" s="44">
        <v>0</v>
      </c>
      <c r="G17" s="44">
        <v>4.4999999999999998E-2</v>
      </c>
      <c r="H17" s="44">
        <v>0</v>
      </c>
      <c r="I17" s="44">
        <v>0</v>
      </c>
      <c r="J17" s="44">
        <v>0</v>
      </c>
      <c r="K17" s="44">
        <v>0</v>
      </c>
      <c r="L17" s="44">
        <v>0</v>
      </c>
      <c r="M17" s="44">
        <v>4.4999999999999998E-2</v>
      </c>
      <c r="N17" s="44">
        <v>0</v>
      </c>
      <c r="O17" s="44">
        <v>4.4999999999999998E-2</v>
      </c>
      <c r="P17" s="44">
        <v>0</v>
      </c>
      <c r="Q17" s="44">
        <v>0</v>
      </c>
      <c r="R17" s="44">
        <v>0</v>
      </c>
      <c r="S17" s="44">
        <v>1.0999999999999999E-2</v>
      </c>
      <c r="T17" s="13"/>
      <c r="U17" s="44">
        <v>0.41499999999999998</v>
      </c>
      <c r="V17" s="44">
        <v>0.09</v>
      </c>
      <c r="W17" s="44">
        <v>0.30599999999999999</v>
      </c>
      <c r="X17" s="44">
        <v>0.69799999999999995</v>
      </c>
      <c r="Y17" s="44">
        <v>0.13500000000000001</v>
      </c>
      <c r="Z17" s="44">
        <v>0.13500000000000001</v>
      </c>
      <c r="AA17" s="44">
        <v>0.253</v>
      </c>
      <c r="AB17" s="44">
        <v>0.29499999999999998</v>
      </c>
      <c r="AC17" s="44">
        <v>0.28599999999999998</v>
      </c>
      <c r="AD17" s="44">
        <v>0.66</v>
      </c>
      <c r="AE17" s="44">
        <v>4.4999999999999998E-2</v>
      </c>
      <c r="AF17" s="44">
        <v>4.4999999999999998E-2</v>
      </c>
      <c r="AG17" s="44">
        <v>0.21299999999999999</v>
      </c>
      <c r="AH17" s="44">
        <v>2.4380000000000002</v>
      </c>
      <c r="AI17" s="44">
        <v>4.4999999999999998E-2</v>
      </c>
      <c r="AJ17" s="44">
        <v>0.92300000000000004</v>
      </c>
      <c r="AK17" s="44">
        <v>0.25800000000000001</v>
      </c>
      <c r="AL17" s="44">
        <v>4.4999999999999998E-2</v>
      </c>
      <c r="AM17" s="44">
        <v>0.443</v>
      </c>
      <c r="AN17" s="44">
        <v>0.46300000000000002</v>
      </c>
      <c r="AO17" s="44">
        <v>0.21299999999999999</v>
      </c>
      <c r="AP17" s="44">
        <v>0.219</v>
      </c>
      <c r="AQ17" s="44">
        <v>0.35499999999999998</v>
      </c>
      <c r="AR17" s="44">
        <v>0.58599999999999997</v>
      </c>
      <c r="AS17" s="44">
        <v>0.17899999999999999</v>
      </c>
      <c r="AT17" s="44">
        <v>0.09</v>
      </c>
      <c r="AU17" s="44">
        <v>4.4999999999999998E-2</v>
      </c>
      <c r="AV17" s="44">
        <v>0.36599999999999999</v>
      </c>
    </row>
    <row r="18" spans="1:48">
      <c r="A18" s="8" t="s">
        <v>84</v>
      </c>
      <c r="B18" s="83"/>
      <c r="C18" s="44">
        <v>4.4999999999999998E-2</v>
      </c>
      <c r="D18" s="44">
        <v>4.4999999999999998E-2</v>
      </c>
      <c r="E18" s="44">
        <v>0</v>
      </c>
      <c r="F18" s="44">
        <v>0</v>
      </c>
      <c r="G18" s="44">
        <v>0.55600000000000005</v>
      </c>
      <c r="H18" s="44">
        <v>0.13500000000000001</v>
      </c>
      <c r="I18" s="44">
        <v>0</v>
      </c>
      <c r="J18" s="44">
        <v>0</v>
      </c>
      <c r="K18" s="44">
        <v>4.4999999999999998E-2</v>
      </c>
      <c r="L18" s="44">
        <v>2.9550000000000001</v>
      </c>
      <c r="M18" s="44">
        <v>0.09</v>
      </c>
      <c r="N18" s="44">
        <v>0.26200000000000001</v>
      </c>
      <c r="O18" s="44">
        <v>0.09</v>
      </c>
      <c r="P18" s="44">
        <v>0</v>
      </c>
      <c r="Q18" s="44">
        <v>0</v>
      </c>
      <c r="R18" s="44">
        <v>0</v>
      </c>
      <c r="S18" s="44">
        <v>0.26400000000000001</v>
      </c>
      <c r="T18" s="13"/>
      <c r="U18" s="44">
        <v>0</v>
      </c>
      <c r="V18" s="44">
        <v>0</v>
      </c>
      <c r="W18" s="44">
        <v>0</v>
      </c>
      <c r="X18" s="44">
        <v>0</v>
      </c>
      <c r="Y18" s="44">
        <v>4.4999999999999998E-2</v>
      </c>
      <c r="Z18" s="44">
        <v>4.4999999999999998E-2</v>
      </c>
      <c r="AA18" s="44">
        <v>4.4999999999999998E-2</v>
      </c>
      <c r="AB18" s="44">
        <v>0</v>
      </c>
      <c r="AC18" s="44">
        <v>0</v>
      </c>
      <c r="AD18" s="44">
        <v>0</v>
      </c>
      <c r="AE18" s="44">
        <v>4.4999999999999998E-2</v>
      </c>
      <c r="AF18" s="44">
        <v>0</v>
      </c>
      <c r="AG18" s="44">
        <v>0</v>
      </c>
      <c r="AH18" s="44">
        <v>0</v>
      </c>
      <c r="AI18" s="44">
        <v>0</v>
      </c>
      <c r="AJ18" s="44">
        <v>0.09</v>
      </c>
      <c r="AK18" s="44">
        <v>0.45600000000000002</v>
      </c>
      <c r="AL18" s="44">
        <v>0.09</v>
      </c>
      <c r="AM18" s="44">
        <v>4.4999999999999998E-2</v>
      </c>
      <c r="AN18" s="44">
        <v>0.32800000000000001</v>
      </c>
      <c r="AO18" s="44">
        <v>0</v>
      </c>
      <c r="AP18" s="44">
        <v>0</v>
      </c>
      <c r="AQ18" s="44">
        <v>0.24299999999999999</v>
      </c>
      <c r="AR18" s="44">
        <v>1.714</v>
      </c>
      <c r="AS18" s="44">
        <v>0.81599999999999995</v>
      </c>
      <c r="AT18" s="44">
        <v>0.55800000000000005</v>
      </c>
      <c r="AU18" s="44">
        <v>1.198</v>
      </c>
      <c r="AV18" s="44">
        <v>0.21199999999999999</v>
      </c>
    </row>
    <row r="19" spans="1:48">
      <c r="A19" s="8" t="s">
        <v>85</v>
      </c>
      <c r="B19" s="83" t="s">
        <v>527</v>
      </c>
      <c r="C19" s="44">
        <v>0</v>
      </c>
      <c r="D19" s="44">
        <v>0</v>
      </c>
      <c r="E19" s="44">
        <v>0</v>
      </c>
      <c r="F19" s="44">
        <v>0</v>
      </c>
      <c r="G19" s="44">
        <v>0</v>
      </c>
      <c r="H19" s="44">
        <v>0</v>
      </c>
      <c r="I19" s="44">
        <v>0</v>
      </c>
      <c r="J19" s="44">
        <v>0</v>
      </c>
      <c r="K19" s="44">
        <v>0</v>
      </c>
      <c r="L19" s="44">
        <v>0</v>
      </c>
      <c r="M19" s="44">
        <v>0</v>
      </c>
      <c r="N19" s="44">
        <v>4.4999999999999998E-2</v>
      </c>
      <c r="O19" s="44">
        <v>0</v>
      </c>
      <c r="P19" s="44">
        <v>4.4999999999999998E-2</v>
      </c>
      <c r="Q19" s="44">
        <v>4.4999999999999998E-2</v>
      </c>
      <c r="R19" s="44">
        <v>0</v>
      </c>
      <c r="S19" s="44">
        <v>8.0000000000000002E-3</v>
      </c>
      <c r="T19" s="13"/>
      <c r="U19" s="44">
        <v>1.0589999999999999</v>
      </c>
      <c r="V19" s="44">
        <v>0.49399999999999999</v>
      </c>
      <c r="W19" s="44">
        <v>0.58099999999999996</v>
      </c>
      <c r="X19" s="44">
        <v>0</v>
      </c>
      <c r="Y19" s="44">
        <v>0.33200000000000002</v>
      </c>
      <c r="Z19" s="44">
        <v>0.20499999999999999</v>
      </c>
      <c r="AA19" s="44">
        <v>4.4999999999999998E-2</v>
      </c>
      <c r="AB19" s="44">
        <v>0.13500000000000001</v>
      </c>
      <c r="AC19" s="44">
        <v>0</v>
      </c>
      <c r="AD19" s="44">
        <v>0.251</v>
      </c>
      <c r="AE19" s="44">
        <v>0.315</v>
      </c>
      <c r="AF19" s="44">
        <v>0.55800000000000005</v>
      </c>
      <c r="AG19" s="44">
        <v>0.63800000000000001</v>
      </c>
      <c r="AH19" s="44">
        <v>0.72299999999999998</v>
      </c>
      <c r="AI19" s="44">
        <v>0.64300000000000002</v>
      </c>
      <c r="AJ19" s="44">
        <v>0.23899999999999999</v>
      </c>
      <c r="AK19" s="44">
        <v>0.317</v>
      </c>
      <c r="AL19" s="44">
        <v>0.996</v>
      </c>
      <c r="AM19" s="44">
        <v>0.73899999999999999</v>
      </c>
      <c r="AN19" s="44">
        <v>4.4999999999999998E-2</v>
      </c>
      <c r="AO19" s="44">
        <v>0.90500000000000003</v>
      </c>
      <c r="AP19" s="44">
        <v>4.4999999999999998E-2</v>
      </c>
      <c r="AQ19" s="44">
        <v>4.4999999999999998E-2</v>
      </c>
      <c r="AR19" s="44">
        <v>0.17899999999999999</v>
      </c>
      <c r="AS19" s="44">
        <v>4.4999999999999998E-2</v>
      </c>
      <c r="AT19" s="44">
        <v>0</v>
      </c>
      <c r="AU19" s="44">
        <v>0</v>
      </c>
      <c r="AV19" s="44">
        <v>0.35299999999999998</v>
      </c>
    </row>
    <row r="20" spans="1:48">
      <c r="A20" s="8" t="s">
        <v>86</v>
      </c>
      <c r="B20" s="12"/>
      <c r="C20" s="44">
        <v>0</v>
      </c>
      <c r="D20" s="44">
        <v>0</v>
      </c>
      <c r="E20" s="44">
        <v>0</v>
      </c>
      <c r="F20" s="44">
        <v>0</v>
      </c>
      <c r="G20" s="44">
        <v>4.4999999999999998E-2</v>
      </c>
      <c r="H20" s="44">
        <v>0</v>
      </c>
      <c r="I20" s="44">
        <v>0</v>
      </c>
      <c r="J20" s="44">
        <v>0</v>
      </c>
      <c r="K20" s="44">
        <v>0</v>
      </c>
      <c r="L20" s="44">
        <v>0</v>
      </c>
      <c r="M20" s="44">
        <v>0</v>
      </c>
      <c r="N20" s="44">
        <v>0</v>
      </c>
      <c r="O20" s="44">
        <v>0</v>
      </c>
      <c r="P20" s="44">
        <v>0</v>
      </c>
      <c r="Q20" s="44">
        <v>0</v>
      </c>
      <c r="R20" s="44">
        <v>0</v>
      </c>
      <c r="S20" s="44">
        <v>3.0000000000000001E-3</v>
      </c>
      <c r="T20" s="13"/>
      <c r="U20" s="44">
        <v>0.36799999999999999</v>
      </c>
      <c r="V20" s="44">
        <v>0.09</v>
      </c>
      <c r="W20" s="44">
        <v>0.13500000000000001</v>
      </c>
      <c r="X20" s="44">
        <v>0.13500000000000001</v>
      </c>
      <c r="Y20" s="44">
        <v>0.24199999999999999</v>
      </c>
      <c r="Z20" s="44">
        <v>4.4999999999999998E-2</v>
      </c>
      <c r="AA20" s="44">
        <v>0</v>
      </c>
      <c r="AB20" s="44">
        <v>0</v>
      </c>
      <c r="AC20" s="44">
        <v>4.4999999999999998E-2</v>
      </c>
      <c r="AD20" s="44">
        <v>4.4999999999999998E-2</v>
      </c>
      <c r="AE20" s="44">
        <v>4.4999999999999998E-2</v>
      </c>
      <c r="AF20" s="44">
        <v>0</v>
      </c>
      <c r="AG20" s="44">
        <v>0</v>
      </c>
      <c r="AH20" s="44">
        <v>0.20300000000000001</v>
      </c>
      <c r="AI20" s="44">
        <v>0</v>
      </c>
      <c r="AJ20" s="44">
        <v>4.4999999999999998E-2</v>
      </c>
      <c r="AK20" s="44">
        <v>4.4999999999999998E-2</v>
      </c>
      <c r="AL20" s="44">
        <v>0.13500000000000001</v>
      </c>
      <c r="AM20" s="44">
        <v>0.76800000000000002</v>
      </c>
      <c r="AN20" s="44">
        <v>0.23200000000000001</v>
      </c>
      <c r="AO20" s="44">
        <v>0.58599999999999997</v>
      </c>
      <c r="AP20" s="44">
        <v>4.4999999999999998E-2</v>
      </c>
      <c r="AQ20" s="44">
        <v>0.13500000000000001</v>
      </c>
      <c r="AR20" s="44">
        <v>0</v>
      </c>
      <c r="AS20" s="44">
        <v>0</v>
      </c>
      <c r="AT20" s="44">
        <v>3.3849999999999998</v>
      </c>
      <c r="AU20" s="44">
        <v>0.33300000000000002</v>
      </c>
      <c r="AV20" s="44">
        <v>0.26200000000000001</v>
      </c>
    </row>
    <row r="21" spans="1:48">
      <c r="A21" s="8" t="s">
        <v>87</v>
      </c>
      <c r="B21" s="12"/>
      <c r="C21" s="44">
        <v>0.29099999999999998</v>
      </c>
      <c r="D21" s="44">
        <v>0</v>
      </c>
      <c r="E21" s="44">
        <v>0</v>
      </c>
      <c r="F21" s="44">
        <v>0</v>
      </c>
      <c r="G21" s="44">
        <v>4.4999999999999998E-2</v>
      </c>
      <c r="H21" s="44">
        <v>0</v>
      </c>
      <c r="I21" s="44">
        <v>0</v>
      </c>
      <c r="J21" s="44">
        <v>0</v>
      </c>
      <c r="K21" s="44">
        <v>4.4999999999999998E-2</v>
      </c>
      <c r="L21" s="44">
        <v>4.4999999999999998E-2</v>
      </c>
      <c r="M21" s="44">
        <v>4.4999999999999998E-2</v>
      </c>
      <c r="N21" s="44">
        <v>4.4999999999999998E-2</v>
      </c>
      <c r="O21" s="44">
        <v>0.09</v>
      </c>
      <c r="P21" s="44">
        <v>0.13500000000000001</v>
      </c>
      <c r="Q21" s="44">
        <v>4.4999999999999998E-2</v>
      </c>
      <c r="R21" s="44">
        <v>0</v>
      </c>
      <c r="S21" s="44">
        <v>4.9000000000000002E-2</v>
      </c>
      <c r="T21" s="13"/>
      <c r="U21" s="44">
        <v>0.438</v>
      </c>
      <c r="V21" s="44">
        <v>0.27200000000000002</v>
      </c>
      <c r="W21" s="44">
        <v>0.39800000000000002</v>
      </c>
      <c r="X21" s="44">
        <v>0.20699999999999999</v>
      </c>
      <c r="Y21" s="44">
        <v>4.4999999999999998E-2</v>
      </c>
      <c r="Z21" s="44">
        <v>4.4999999999999998E-2</v>
      </c>
      <c r="AA21" s="44">
        <v>0</v>
      </c>
      <c r="AB21" s="44">
        <v>0</v>
      </c>
      <c r="AC21" s="44">
        <v>0</v>
      </c>
      <c r="AD21" s="44">
        <v>4.4999999999999998E-2</v>
      </c>
      <c r="AE21" s="44">
        <v>0.23100000000000001</v>
      </c>
      <c r="AF21" s="44">
        <v>0</v>
      </c>
      <c r="AG21" s="44">
        <v>4.4999999999999998E-2</v>
      </c>
      <c r="AH21" s="44">
        <v>0.09</v>
      </c>
      <c r="AI21" s="44">
        <v>0</v>
      </c>
      <c r="AJ21" s="44">
        <v>4.4999999999999998E-2</v>
      </c>
      <c r="AK21" s="44">
        <v>0.17899999999999999</v>
      </c>
      <c r="AL21" s="44">
        <v>0.221</v>
      </c>
      <c r="AM21" s="44">
        <v>4.4999999999999998E-2</v>
      </c>
      <c r="AN21" s="44">
        <v>0.40500000000000003</v>
      </c>
      <c r="AO21" s="44">
        <v>0</v>
      </c>
      <c r="AP21" s="44">
        <v>4.4999999999999998E-2</v>
      </c>
      <c r="AQ21" s="44">
        <v>4.4999999999999998E-2</v>
      </c>
      <c r="AR21" s="44">
        <v>0.13500000000000001</v>
      </c>
      <c r="AS21" s="44">
        <v>0.09</v>
      </c>
      <c r="AT21" s="44">
        <v>1.339</v>
      </c>
      <c r="AU21" s="44">
        <v>1.2310000000000001</v>
      </c>
      <c r="AV21" s="44">
        <v>0.20699999999999999</v>
      </c>
    </row>
    <row r="22" spans="1:48">
      <c r="A22" s="8" t="s">
        <v>88</v>
      </c>
      <c r="B22" s="12"/>
      <c r="C22" s="44">
        <v>0.13500000000000001</v>
      </c>
      <c r="D22" s="44">
        <v>0</v>
      </c>
      <c r="E22" s="44">
        <v>0.13500000000000001</v>
      </c>
      <c r="F22" s="44">
        <v>0.09</v>
      </c>
      <c r="G22" s="44">
        <v>4.4999999999999998E-2</v>
      </c>
      <c r="H22" s="44">
        <v>4.4999999999999998E-2</v>
      </c>
      <c r="I22" s="44">
        <v>4.4999999999999998E-2</v>
      </c>
      <c r="J22" s="44">
        <v>0.13500000000000001</v>
      </c>
      <c r="K22" s="44">
        <v>0.13500000000000001</v>
      </c>
      <c r="L22" s="44">
        <v>0.13500000000000001</v>
      </c>
      <c r="M22" s="44">
        <v>0.187</v>
      </c>
      <c r="N22" s="44">
        <v>0</v>
      </c>
      <c r="O22" s="44">
        <v>4.4999999999999998E-2</v>
      </c>
      <c r="P22" s="44">
        <v>2.2530000000000001</v>
      </c>
      <c r="Q22" s="44">
        <v>4.4999999999999998E-2</v>
      </c>
      <c r="R22" s="44">
        <v>4.4999999999999998E-2</v>
      </c>
      <c r="S22" s="44">
        <v>0.217</v>
      </c>
      <c r="T22" s="13"/>
      <c r="U22" s="44">
        <v>0.23</v>
      </c>
      <c r="V22" s="44">
        <v>4.4999999999999998E-2</v>
      </c>
      <c r="W22" s="44">
        <v>0.13500000000000001</v>
      </c>
      <c r="X22" s="44">
        <v>4.4999999999999998E-2</v>
      </c>
      <c r="Y22" s="44">
        <v>0</v>
      </c>
      <c r="Z22" s="44">
        <v>0</v>
      </c>
      <c r="AA22" s="44">
        <v>0</v>
      </c>
      <c r="AB22" s="44">
        <v>0</v>
      </c>
      <c r="AC22" s="44">
        <v>0.13500000000000001</v>
      </c>
      <c r="AD22" s="44">
        <v>0.09</v>
      </c>
      <c r="AE22" s="44">
        <v>0.09</v>
      </c>
      <c r="AF22" s="44">
        <v>0.09</v>
      </c>
      <c r="AG22" s="44">
        <v>4.4999999999999998E-2</v>
      </c>
      <c r="AH22" s="44">
        <v>0.20300000000000001</v>
      </c>
      <c r="AI22" s="44">
        <v>4.4999999999999998E-2</v>
      </c>
      <c r="AJ22" s="44">
        <v>0.35899999999999999</v>
      </c>
      <c r="AK22" s="44">
        <v>4.4999999999999998E-2</v>
      </c>
      <c r="AL22" s="44">
        <v>4.4999999999999998E-2</v>
      </c>
      <c r="AM22" s="44">
        <v>0.621</v>
      </c>
      <c r="AN22" s="44">
        <v>0.21199999999999999</v>
      </c>
      <c r="AO22" s="44">
        <v>0.17899999999999999</v>
      </c>
      <c r="AP22" s="44">
        <v>4.4999999999999998E-2</v>
      </c>
      <c r="AQ22" s="44">
        <v>4.4999999999999998E-2</v>
      </c>
      <c r="AR22" s="44">
        <v>4.4999999999999998E-2</v>
      </c>
      <c r="AS22" s="44">
        <v>4.4999999999999998E-2</v>
      </c>
      <c r="AT22" s="44">
        <v>0.09</v>
      </c>
      <c r="AU22" s="44">
        <v>4.4999999999999998E-2</v>
      </c>
      <c r="AV22" s="44">
        <v>0.108</v>
      </c>
    </row>
    <row r="23" spans="1:48">
      <c r="A23" s="8" t="s">
        <v>89</v>
      </c>
      <c r="B23" s="12"/>
      <c r="C23" s="44">
        <v>0.55000000000000004</v>
      </c>
      <c r="D23" s="44">
        <v>0</v>
      </c>
      <c r="E23" s="44">
        <v>0</v>
      </c>
      <c r="F23" s="44">
        <v>0</v>
      </c>
      <c r="G23" s="44">
        <v>0.38200000000000001</v>
      </c>
      <c r="H23" s="44">
        <v>4.4999999999999998E-2</v>
      </c>
      <c r="I23" s="44">
        <v>0</v>
      </c>
      <c r="J23" s="44">
        <v>0</v>
      </c>
      <c r="K23" s="44">
        <v>0</v>
      </c>
      <c r="L23" s="44">
        <v>0.79</v>
      </c>
      <c r="M23" s="44">
        <v>0.20599999999999999</v>
      </c>
      <c r="N23" s="44">
        <v>4.4999999999999998E-2</v>
      </c>
      <c r="O23" s="44">
        <v>4.4999999999999998E-2</v>
      </c>
      <c r="P23" s="44">
        <v>0</v>
      </c>
      <c r="Q23" s="44">
        <v>0.17899999999999999</v>
      </c>
      <c r="R23" s="44">
        <v>0</v>
      </c>
      <c r="S23" s="44">
        <v>0.14000000000000001</v>
      </c>
      <c r="T23" s="13"/>
      <c r="U23" s="44">
        <v>0.184</v>
      </c>
      <c r="V23" s="44">
        <v>0.34599999999999997</v>
      </c>
      <c r="W23" s="44">
        <v>0.09</v>
      </c>
      <c r="X23" s="44">
        <v>0.44</v>
      </c>
      <c r="Y23" s="44">
        <v>4.4999999999999998E-2</v>
      </c>
      <c r="Z23" s="44">
        <v>0.57699999999999996</v>
      </c>
      <c r="AA23" s="44">
        <v>0</v>
      </c>
      <c r="AB23" s="44">
        <v>0</v>
      </c>
      <c r="AC23" s="44">
        <v>0</v>
      </c>
      <c r="AD23" s="44">
        <v>0</v>
      </c>
      <c r="AE23" s="44">
        <v>0</v>
      </c>
      <c r="AF23" s="44">
        <v>4.4999999999999998E-2</v>
      </c>
      <c r="AG23" s="44">
        <v>0</v>
      </c>
      <c r="AH23" s="44">
        <v>0</v>
      </c>
      <c r="AI23" s="44">
        <v>0.09</v>
      </c>
      <c r="AJ23" s="44">
        <v>0.09</v>
      </c>
      <c r="AK23" s="44">
        <v>0.45600000000000002</v>
      </c>
      <c r="AL23" s="44">
        <v>4.4999999999999998E-2</v>
      </c>
      <c r="AM23" s="44">
        <v>0</v>
      </c>
      <c r="AN23" s="44">
        <v>0.09</v>
      </c>
      <c r="AO23" s="44">
        <v>4.4999999999999998E-2</v>
      </c>
      <c r="AP23" s="44">
        <v>4.4999999999999998E-2</v>
      </c>
      <c r="AQ23" s="44">
        <v>4.4999999999999998E-2</v>
      </c>
      <c r="AR23" s="44">
        <v>0.38100000000000001</v>
      </c>
      <c r="AS23" s="44">
        <v>0.13500000000000001</v>
      </c>
      <c r="AT23" s="44">
        <v>0.09</v>
      </c>
      <c r="AU23" s="44">
        <v>0.26600000000000001</v>
      </c>
      <c r="AV23" s="44">
        <v>0.13</v>
      </c>
    </row>
    <row r="24" spans="1:48">
      <c r="A24" s="8" t="s">
        <v>149</v>
      </c>
      <c r="B24" s="12"/>
      <c r="C24" s="44">
        <v>0</v>
      </c>
      <c r="D24" s="44">
        <v>0</v>
      </c>
      <c r="E24" s="44">
        <v>0.09</v>
      </c>
      <c r="F24" s="44">
        <v>0</v>
      </c>
      <c r="G24" s="44">
        <v>4.4999999999999998E-2</v>
      </c>
      <c r="H24" s="44">
        <v>0</v>
      </c>
      <c r="I24" s="44">
        <v>0</v>
      </c>
      <c r="J24" s="44">
        <v>0</v>
      </c>
      <c r="K24" s="44">
        <v>0</v>
      </c>
      <c r="L24" s="44">
        <v>0</v>
      </c>
      <c r="M24" s="44">
        <v>4.4999999999999998E-2</v>
      </c>
      <c r="N24" s="44">
        <v>0</v>
      </c>
      <c r="O24" s="44">
        <v>0</v>
      </c>
      <c r="P24" s="44">
        <v>0</v>
      </c>
      <c r="Q24" s="44">
        <v>0</v>
      </c>
      <c r="R24" s="44">
        <v>0</v>
      </c>
      <c r="S24" s="44">
        <v>1.0999999999999999E-2</v>
      </c>
      <c r="T24" s="13"/>
      <c r="U24" s="44">
        <v>4.4999999999999998E-2</v>
      </c>
      <c r="V24" s="44">
        <v>0</v>
      </c>
      <c r="W24" s="44">
        <v>0.09</v>
      </c>
      <c r="X24" s="44">
        <v>0</v>
      </c>
      <c r="Y24" s="44">
        <v>0</v>
      </c>
      <c r="Z24" s="44">
        <v>4.4999999999999998E-2</v>
      </c>
      <c r="AA24" s="44">
        <v>0</v>
      </c>
      <c r="AB24" s="44">
        <v>0</v>
      </c>
      <c r="AC24" s="44">
        <v>0</v>
      </c>
      <c r="AD24" s="44">
        <v>0</v>
      </c>
      <c r="AE24" s="44">
        <v>0</v>
      </c>
      <c r="AF24" s="44">
        <v>0</v>
      </c>
      <c r="AG24" s="44">
        <v>4.4999999999999998E-2</v>
      </c>
      <c r="AH24" s="44">
        <v>0</v>
      </c>
      <c r="AI24" s="44">
        <v>0</v>
      </c>
      <c r="AJ24" s="44">
        <v>0</v>
      </c>
      <c r="AK24" s="44">
        <v>0</v>
      </c>
      <c r="AL24" s="44">
        <v>0</v>
      </c>
      <c r="AM24" s="44">
        <v>4.4999999999999998E-2</v>
      </c>
      <c r="AN24" s="44">
        <v>0.251</v>
      </c>
      <c r="AO24" s="44">
        <v>0</v>
      </c>
      <c r="AP24" s="44">
        <v>0</v>
      </c>
      <c r="AQ24" s="44">
        <v>0</v>
      </c>
      <c r="AR24" s="44">
        <v>0</v>
      </c>
      <c r="AS24" s="44">
        <v>0</v>
      </c>
      <c r="AT24" s="44">
        <v>3.4969999999999999</v>
      </c>
      <c r="AU24" s="44">
        <v>1.331</v>
      </c>
      <c r="AV24" s="44">
        <v>0.19800000000000001</v>
      </c>
    </row>
    <row r="25" spans="1:48">
      <c r="A25" s="12" t="s">
        <v>521</v>
      </c>
      <c r="B25" s="12"/>
      <c r="S25" s="44"/>
    </row>
    <row r="26" spans="1:48">
      <c r="A26" s="39" t="s">
        <v>90</v>
      </c>
      <c r="B26" s="12" t="s">
        <v>528</v>
      </c>
      <c r="C26" s="44">
        <v>39.146000000000001</v>
      </c>
      <c r="D26" s="44">
        <v>40.110999999999997</v>
      </c>
      <c r="E26" s="44">
        <v>14.254</v>
      </c>
      <c r="F26" s="44">
        <v>57.155000000000001</v>
      </c>
      <c r="G26" s="44">
        <v>40.063000000000002</v>
      </c>
      <c r="H26" s="44">
        <v>58.442999999999998</v>
      </c>
      <c r="I26" s="44">
        <v>47.84</v>
      </c>
      <c r="J26" s="44">
        <v>24.068000000000001</v>
      </c>
      <c r="K26" s="44">
        <v>45.088999999999999</v>
      </c>
      <c r="L26" s="44">
        <v>36.494999999999997</v>
      </c>
      <c r="M26" s="44">
        <v>45.585000000000001</v>
      </c>
      <c r="N26" s="44">
        <v>40.927999999999997</v>
      </c>
      <c r="O26" s="44">
        <v>32.26</v>
      </c>
      <c r="P26" s="44">
        <v>4.923</v>
      </c>
      <c r="Q26" s="44">
        <v>7.9409999999999998</v>
      </c>
      <c r="R26" s="44">
        <v>15.547000000000001</v>
      </c>
      <c r="S26" s="44">
        <v>34.366</v>
      </c>
      <c r="T26" s="44"/>
      <c r="U26" s="44">
        <v>8.1530000000000005</v>
      </c>
      <c r="V26" s="44">
        <v>9.2639999999999993</v>
      </c>
      <c r="W26" s="44">
        <v>1.7430000000000001</v>
      </c>
      <c r="X26" s="44">
        <v>8.0169999999999995</v>
      </c>
      <c r="Y26" s="44">
        <v>24.562000000000001</v>
      </c>
      <c r="Z26" s="44">
        <v>18.082000000000001</v>
      </c>
      <c r="AA26" s="44">
        <v>15.802</v>
      </c>
      <c r="AB26" s="44">
        <v>8.6460000000000008</v>
      </c>
      <c r="AC26" s="44">
        <v>7.0960000000000001</v>
      </c>
      <c r="AD26" s="44">
        <v>8.7390000000000008</v>
      </c>
      <c r="AE26" s="44">
        <v>7.8460000000000001</v>
      </c>
      <c r="AF26" s="44">
        <v>2.2730000000000001</v>
      </c>
      <c r="AG26" s="44">
        <v>12.945</v>
      </c>
      <c r="AH26" s="44">
        <v>6.9539999999999997</v>
      </c>
      <c r="AI26" s="44">
        <v>9.2029999999999994</v>
      </c>
      <c r="AJ26" s="44">
        <v>5.1120000000000001</v>
      </c>
      <c r="AK26" s="44">
        <v>10.66</v>
      </c>
      <c r="AL26" s="44">
        <v>20.925999999999998</v>
      </c>
      <c r="AM26" s="44">
        <v>8.2449999999999992</v>
      </c>
      <c r="AN26" s="44">
        <v>3.8969999999999998</v>
      </c>
      <c r="AO26" s="44">
        <v>11.129</v>
      </c>
      <c r="AP26" s="44">
        <v>14.071999999999999</v>
      </c>
      <c r="AQ26" s="44">
        <v>7.3490000000000002</v>
      </c>
      <c r="AR26" s="44">
        <v>25.713999999999999</v>
      </c>
      <c r="AS26" s="44">
        <v>20.734000000000002</v>
      </c>
      <c r="AT26" s="44">
        <v>3.7570000000000001</v>
      </c>
      <c r="AU26" s="44">
        <v>4.226</v>
      </c>
      <c r="AV26" s="44">
        <v>10.561</v>
      </c>
    </row>
    <row r="27" spans="1:48">
      <c r="A27" s="39" t="s">
        <v>559</v>
      </c>
      <c r="B27" s="12" t="s">
        <v>528</v>
      </c>
      <c r="C27" s="44">
        <v>12.52</v>
      </c>
      <c r="D27" s="44">
        <v>9.6609999999999996</v>
      </c>
      <c r="E27" s="44">
        <v>4.22</v>
      </c>
      <c r="F27" s="44">
        <v>9.7949999999999999</v>
      </c>
      <c r="G27" s="44">
        <v>1.3959999999999999</v>
      </c>
      <c r="H27" s="44">
        <v>8.2349999999999994</v>
      </c>
      <c r="I27" s="44">
        <v>8.7370000000000001</v>
      </c>
      <c r="J27" s="44">
        <v>10.363</v>
      </c>
      <c r="K27" s="44">
        <v>28.093</v>
      </c>
      <c r="L27" s="44">
        <v>11.237</v>
      </c>
      <c r="M27" s="44">
        <v>2.75</v>
      </c>
      <c r="N27" s="44">
        <v>18.309999999999999</v>
      </c>
      <c r="O27" s="44">
        <v>7.766</v>
      </c>
      <c r="P27" s="44">
        <v>2.4609999999999999</v>
      </c>
      <c r="Q27" s="44">
        <v>21.4</v>
      </c>
      <c r="R27" s="44">
        <v>8.8550000000000004</v>
      </c>
      <c r="S27" s="44">
        <v>10.362</v>
      </c>
      <c r="T27" s="44"/>
      <c r="U27" s="44">
        <v>3.5009999999999999</v>
      </c>
      <c r="V27" s="44">
        <v>2.0009999999999999</v>
      </c>
      <c r="W27" s="44">
        <v>0.13500000000000001</v>
      </c>
      <c r="X27" s="44">
        <v>1.1120000000000001</v>
      </c>
      <c r="Y27" s="44">
        <v>4.532</v>
      </c>
      <c r="Z27" s="44">
        <v>3.1840000000000002</v>
      </c>
      <c r="AA27" s="44">
        <v>1.1020000000000001</v>
      </c>
      <c r="AB27" s="44">
        <v>1.097</v>
      </c>
      <c r="AC27" s="44">
        <v>1.0329999999999999</v>
      </c>
      <c r="AD27" s="44">
        <v>1.2889999999999999</v>
      </c>
      <c r="AE27" s="44">
        <v>1.238</v>
      </c>
      <c r="AF27" s="44">
        <v>0.84699999999999998</v>
      </c>
      <c r="AG27" s="44">
        <v>1.0209999999999999</v>
      </c>
      <c r="AH27" s="44">
        <v>2.867</v>
      </c>
      <c r="AI27" s="44">
        <v>4.7880000000000003</v>
      </c>
      <c r="AJ27" s="44">
        <v>2.9060000000000001</v>
      </c>
      <c r="AK27" s="44">
        <v>0.85199999999999998</v>
      </c>
      <c r="AL27" s="44">
        <v>1.917</v>
      </c>
      <c r="AM27" s="44">
        <v>2.7189999999999999</v>
      </c>
      <c r="AN27" s="44">
        <v>0.56000000000000005</v>
      </c>
      <c r="AO27" s="44">
        <v>3.9940000000000002</v>
      </c>
      <c r="AP27" s="44">
        <v>2.2719999999999998</v>
      </c>
      <c r="AQ27" s="44">
        <v>0.15</v>
      </c>
      <c r="AR27" s="44">
        <v>3.3410000000000002</v>
      </c>
      <c r="AS27" s="44">
        <v>4.1449999999999996</v>
      </c>
      <c r="AT27" s="44">
        <v>0.112</v>
      </c>
      <c r="AU27" s="44">
        <v>3.7269999999999999</v>
      </c>
      <c r="AV27" s="44">
        <v>2.09</v>
      </c>
    </row>
    <row r="28" spans="1:48">
      <c r="A28" s="39" t="s">
        <v>91</v>
      </c>
      <c r="B28" s="12" t="s">
        <v>528</v>
      </c>
      <c r="C28" s="44">
        <v>0</v>
      </c>
      <c r="D28" s="44">
        <v>0</v>
      </c>
      <c r="E28" s="44">
        <v>0.09</v>
      </c>
      <c r="F28" s="44">
        <v>0</v>
      </c>
      <c r="G28" s="44">
        <v>0.38200000000000001</v>
      </c>
      <c r="H28" s="44">
        <v>0</v>
      </c>
      <c r="I28" s="44">
        <v>0</v>
      </c>
      <c r="J28" s="44">
        <v>0.09</v>
      </c>
      <c r="K28" s="44">
        <v>4.4999999999999998E-2</v>
      </c>
      <c r="L28" s="44">
        <v>0</v>
      </c>
      <c r="M28" s="44">
        <v>4.4999999999999998E-2</v>
      </c>
      <c r="N28" s="44">
        <v>4.4999999999999998E-2</v>
      </c>
      <c r="O28" s="44">
        <v>4.4999999999999998E-2</v>
      </c>
      <c r="P28" s="44">
        <v>0.09</v>
      </c>
      <c r="Q28" s="44">
        <v>0.13500000000000001</v>
      </c>
      <c r="R28" s="44">
        <v>0.09</v>
      </c>
      <c r="S28" s="44">
        <v>6.6000000000000003E-2</v>
      </c>
      <c r="T28" s="44"/>
      <c r="U28" s="44">
        <v>4.9749999999999996</v>
      </c>
      <c r="V28" s="44">
        <v>1.927</v>
      </c>
      <c r="W28" s="44">
        <v>0.94799999999999995</v>
      </c>
      <c r="X28" s="44">
        <v>2.4049999999999998</v>
      </c>
      <c r="Y28" s="44">
        <v>16.163</v>
      </c>
      <c r="Z28" s="44">
        <v>11.62</v>
      </c>
      <c r="AA28" s="44">
        <v>15.641</v>
      </c>
      <c r="AB28" s="44">
        <v>21.721</v>
      </c>
      <c r="AC28" s="44">
        <v>13.048999999999999</v>
      </c>
      <c r="AD28" s="44">
        <v>11.946</v>
      </c>
      <c r="AE28" s="44">
        <v>10.615</v>
      </c>
      <c r="AF28" s="44">
        <v>9.7539999999999996</v>
      </c>
      <c r="AG28" s="44">
        <v>3.488</v>
      </c>
      <c r="AH28" s="44">
        <v>5.8479999999999999</v>
      </c>
      <c r="AI28" s="44">
        <v>15.715999999999999</v>
      </c>
      <c r="AJ28" s="44">
        <v>7.6079999999999997</v>
      </c>
      <c r="AK28" s="44">
        <v>7.8659999999999997</v>
      </c>
      <c r="AL28" s="44">
        <v>7.7619999999999996</v>
      </c>
      <c r="AM28" s="44">
        <v>1.891</v>
      </c>
      <c r="AN28" s="44">
        <v>1.679</v>
      </c>
      <c r="AO28" s="44">
        <v>3.8340000000000001</v>
      </c>
      <c r="AP28" s="44">
        <v>2.7770000000000001</v>
      </c>
      <c r="AQ28" s="44">
        <v>2.5430000000000001</v>
      </c>
      <c r="AR28" s="44">
        <v>5.1719999999999997</v>
      </c>
      <c r="AS28" s="44">
        <v>3.9009999999999998</v>
      </c>
      <c r="AT28" s="44">
        <v>0.29799999999999999</v>
      </c>
      <c r="AU28" s="44">
        <v>0</v>
      </c>
      <c r="AV28" s="44">
        <v>7.08</v>
      </c>
    </row>
    <row r="29" spans="1:48">
      <c r="A29" s="39" t="s">
        <v>92</v>
      </c>
      <c r="B29" s="12"/>
      <c r="C29" s="44">
        <v>0.38800000000000001</v>
      </c>
      <c r="D29" s="44">
        <v>1.012</v>
      </c>
      <c r="E29" s="44">
        <v>13.861000000000001</v>
      </c>
      <c r="F29" s="44">
        <v>0.46500000000000002</v>
      </c>
      <c r="G29" s="44">
        <v>1.4510000000000001</v>
      </c>
      <c r="H29" s="44">
        <v>0.224</v>
      </c>
      <c r="I29" s="44">
        <v>0.52</v>
      </c>
      <c r="J29" s="44">
        <v>1.274</v>
      </c>
      <c r="K29" s="44">
        <v>0.28000000000000003</v>
      </c>
      <c r="L29" s="44">
        <v>1.409</v>
      </c>
      <c r="M29" s="44">
        <v>0.54200000000000004</v>
      </c>
      <c r="N29" s="44">
        <v>1.181</v>
      </c>
      <c r="O29" s="44">
        <v>0.47799999999999998</v>
      </c>
      <c r="P29" s="44">
        <v>16.896000000000001</v>
      </c>
      <c r="Q29" s="44">
        <v>1.6379999999999999</v>
      </c>
      <c r="R29" s="44">
        <v>20.84</v>
      </c>
      <c r="S29" s="44">
        <v>3.9039999999999999</v>
      </c>
      <c r="T29" s="44"/>
      <c r="U29" s="44">
        <v>1.105</v>
      </c>
      <c r="V29" s="44">
        <v>0.51900000000000002</v>
      </c>
      <c r="W29" s="44">
        <v>0.88700000000000001</v>
      </c>
      <c r="X29" s="44">
        <v>0.879</v>
      </c>
      <c r="Y29" s="44">
        <v>0.96699999999999997</v>
      </c>
      <c r="Z29" s="44">
        <v>1.5269999999999999</v>
      </c>
      <c r="AA29" s="44">
        <v>3.7440000000000002</v>
      </c>
      <c r="AB29" s="44">
        <v>3.8380000000000001</v>
      </c>
      <c r="AC29" s="44">
        <v>1.845</v>
      </c>
      <c r="AD29" s="44">
        <v>4.7149999999999999</v>
      </c>
      <c r="AE29" s="44">
        <v>12.083</v>
      </c>
      <c r="AF29" s="44">
        <v>14.651999999999999</v>
      </c>
      <c r="AG29" s="44">
        <v>22.416</v>
      </c>
      <c r="AH29" s="44">
        <v>3.3639999999999999</v>
      </c>
      <c r="AI29" s="44">
        <v>1.5229999999999999</v>
      </c>
      <c r="AJ29" s="44">
        <v>7.335</v>
      </c>
      <c r="AK29" s="44">
        <v>2.5960000000000001</v>
      </c>
      <c r="AL29" s="44">
        <v>1.881</v>
      </c>
      <c r="AM29" s="44">
        <v>1.5069999999999999</v>
      </c>
      <c r="AN29" s="44">
        <v>0.88800000000000001</v>
      </c>
      <c r="AO29" s="44">
        <v>0.90500000000000003</v>
      </c>
      <c r="AP29" s="44">
        <v>17.033999999999999</v>
      </c>
      <c r="AQ29" s="44">
        <v>1.0469999999999999</v>
      </c>
      <c r="AR29" s="44">
        <v>1.04</v>
      </c>
      <c r="AS29" s="44">
        <v>0.27600000000000002</v>
      </c>
      <c r="AT29" s="44">
        <v>0.63200000000000001</v>
      </c>
      <c r="AU29" s="44">
        <v>4.4999999999999998E-2</v>
      </c>
      <c r="AV29" s="44">
        <v>4.0460000000000003</v>
      </c>
    </row>
    <row r="30" spans="1:48">
      <c r="A30" s="39" t="s">
        <v>93</v>
      </c>
      <c r="B30" s="12" t="s">
        <v>528</v>
      </c>
      <c r="C30" s="44">
        <v>4.5289999999999999</v>
      </c>
      <c r="D30" s="44">
        <v>3.6419999999999999</v>
      </c>
      <c r="E30" s="44">
        <v>1.29</v>
      </c>
      <c r="F30" s="44">
        <v>2.0790000000000002</v>
      </c>
      <c r="G30" s="44">
        <v>2.0070000000000001</v>
      </c>
      <c r="H30" s="44">
        <v>6.4080000000000004</v>
      </c>
      <c r="I30" s="44">
        <v>10.815</v>
      </c>
      <c r="J30" s="44">
        <v>2.2839999999999998</v>
      </c>
      <c r="K30" s="44">
        <v>4.6689999999999996</v>
      </c>
      <c r="L30" s="44">
        <v>8.0069999999999997</v>
      </c>
      <c r="M30" s="44">
        <v>0.879</v>
      </c>
      <c r="N30" s="44">
        <v>12.023999999999999</v>
      </c>
      <c r="O30" s="44">
        <v>4.5090000000000003</v>
      </c>
      <c r="P30" s="44">
        <v>2.8370000000000002</v>
      </c>
      <c r="Q30" s="44">
        <v>4.2839999999999998</v>
      </c>
      <c r="R30" s="44">
        <v>2.2650000000000001</v>
      </c>
      <c r="S30" s="44">
        <v>4.5330000000000004</v>
      </c>
      <c r="T30" s="44"/>
      <c r="U30" s="44">
        <v>3.1549999999999998</v>
      </c>
      <c r="V30" s="44">
        <v>0.88900000000000001</v>
      </c>
      <c r="W30" s="44">
        <v>0.13500000000000001</v>
      </c>
      <c r="X30" s="44">
        <v>1.7330000000000001</v>
      </c>
      <c r="Y30" s="44">
        <v>3.1419999999999999</v>
      </c>
      <c r="Z30" s="44">
        <v>4.3760000000000003</v>
      </c>
      <c r="AA30" s="44">
        <v>1.24</v>
      </c>
      <c r="AB30" s="44">
        <v>0.38</v>
      </c>
      <c r="AC30" s="44">
        <v>0.76900000000000002</v>
      </c>
      <c r="AD30" s="44">
        <v>0.47199999999999998</v>
      </c>
      <c r="AE30" s="44">
        <v>3.734</v>
      </c>
      <c r="AF30" s="44">
        <v>0.22700000000000001</v>
      </c>
      <c r="AG30" s="44">
        <v>1.8009999999999999</v>
      </c>
      <c r="AH30" s="44">
        <v>1.4450000000000001</v>
      </c>
      <c r="AI30" s="44">
        <v>2.3849999999999998</v>
      </c>
      <c r="AJ30" s="44">
        <v>2.069</v>
      </c>
      <c r="AK30" s="44">
        <v>0.71299999999999997</v>
      </c>
      <c r="AL30" s="44">
        <v>2.5070000000000001</v>
      </c>
      <c r="AM30" s="44">
        <v>1.33</v>
      </c>
      <c r="AN30" s="44">
        <v>0.193</v>
      </c>
      <c r="AO30" s="44">
        <v>2.9289999999999998</v>
      </c>
      <c r="AP30" s="44">
        <v>1.8009999999999999</v>
      </c>
      <c r="AQ30" s="44">
        <v>0.09</v>
      </c>
      <c r="AR30" s="44">
        <v>0.996</v>
      </c>
      <c r="AS30" s="44">
        <v>3.18</v>
      </c>
      <c r="AT30" s="44">
        <v>0</v>
      </c>
      <c r="AU30" s="44">
        <v>0.59899999999999998</v>
      </c>
      <c r="AV30" s="44">
        <v>1.5660000000000001</v>
      </c>
    </row>
    <row r="31" spans="1:48">
      <c r="A31" s="39" t="s">
        <v>902</v>
      </c>
      <c r="B31" s="12" t="s">
        <v>528</v>
      </c>
      <c r="C31" s="44">
        <v>0.58199999999999996</v>
      </c>
      <c r="D31" s="44">
        <v>0.63200000000000001</v>
      </c>
      <c r="E31" s="44">
        <v>4.4999999999999998E-2</v>
      </c>
      <c r="F31" s="44">
        <v>4.4999999999999998E-2</v>
      </c>
      <c r="G31" s="44">
        <v>4.4999999999999998E-2</v>
      </c>
      <c r="H31" s="44">
        <v>4.4999999999999998E-2</v>
      </c>
      <c r="I31" s="44">
        <v>4.4999999999999998E-2</v>
      </c>
      <c r="J31" s="44">
        <v>0</v>
      </c>
      <c r="K31" s="44">
        <v>0.09</v>
      </c>
      <c r="L31" s="44">
        <v>2.3370000000000002</v>
      </c>
      <c r="M31" s="44">
        <v>2.17</v>
      </c>
      <c r="N31" s="44">
        <v>0</v>
      </c>
      <c r="O31" s="44">
        <v>4.4999999999999998E-2</v>
      </c>
      <c r="P31" s="44">
        <v>4.4999999999999998E-2</v>
      </c>
      <c r="Q31" s="44">
        <v>0</v>
      </c>
      <c r="R31" s="44">
        <v>0.09</v>
      </c>
      <c r="S31" s="44">
        <v>0.38900000000000001</v>
      </c>
      <c r="T31" s="44"/>
      <c r="U31" s="44">
        <v>2.4409999999999998</v>
      </c>
      <c r="V31" s="44">
        <v>1.952</v>
      </c>
      <c r="W31" s="44">
        <v>16.544</v>
      </c>
      <c r="X31" s="44">
        <v>0.36199999999999999</v>
      </c>
      <c r="Y31" s="44">
        <v>0.24199999999999999</v>
      </c>
      <c r="Z31" s="44">
        <v>1.415</v>
      </c>
      <c r="AA31" s="44">
        <v>5.3739999999999997</v>
      </c>
      <c r="AB31" s="44">
        <v>0.17899999999999999</v>
      </c>
      <c r="AC31" s="44">
        <v>1.823</v>
      </c>
      <c r="AD31" s="44">
        <v>1.5720000000000001</v>
      </c>
      <c r="AE31" s="44">
        <v>2.5379999999999998</v>
      </c>
      <c r="AF31" s="44">
        <v>15.747</v>
      </c>
      <c r="AG31" s="44">
        <v>1.262</v>
      </c>
      <c r="AH31" s="44">
        <v>1.1060000000000001</v>
      </c>
      <c r="AI31" s="44">
        <v>16.748000000000001</v>
      </c>
      <c r="AJ31" s="44">
        <v>8.2579999999999991</v>
      </c>
      <c r="AK31" s="44">
        <v>7.49</v>
      </c>
      <c r="AL31" s="44">
        <v>8.2780000000000005</v>
      </c>
      <c r="AM31" s="44">
        <v>8.1560000000000006</v>
      </c>
      <c r="AN31" s="44">
        <v>14.567</v>
      </c>
      <c r="AO31" s="44">
        <v>3.3010000000000002</v>
      </c>
      <c r="AP31" s="44">
        <v>4.4939999999999998</v>
      </c>
      <c r="AQ31" s="44">
        <v>8.1340000000000003</v>
      </c>
      <c r="AR31" s="44">
        <v>1.5089999999999999</v>
      </c>
      <c r="AS31" s="44">
        <v>3.6459999999999999</v>
      </c>
      <c r="AT31" s="44">
        <v>4.3529999999999998</v>
      </c>
      <c r="AU31" s="44">
        <v>2.8290000000000002</v>
      </c>
      <c r="AV31" s="44">
        <v>5.3449999999999998</v>
      </c>
    </row>
    <row r="32" spans="1:48">
      <c r="A32" s="39" t="s">
        <v>94</v>
      </c>
      <c r="B32" s="12"/>
      <c r="C32" s="44">
        <v>1.359</v>
      </c>
      <c r="D32" s="44">
        <v>4.4999999999999998E-2</v>
      </c>
      <c r="E32" s="44">
        <v>0.67800000000000005</v>
      </c>
      <c r="F32" s="44">
        <v>2.5720000000000001</v>
      </c>
      <c r="G32" s="44">
        <v>8.9990000000000006</v>
      </c>
      <c r="H32" s="44">
        <v>0.35199999999999998</v>
      </c>
      <c r="I32" s="44">
        <v>0.747</v>
      </c>
      <c r="J32" s="44">
        <v>5.0010000000000003</v>
      </c>
      <c r="K32" s="44">
        <v>0.311</v>
      </c>
      <c r="L32" s="44">
        <v>4.3639999999999999</v>
      </c>
      <c r="M32" s="44">
        <v>4.8070000000000004</v>
      </c>
      <c r="N32" s="44">
        <v>1.913</v>
      </c>
      <c r="O32" s="44">
        <v>0.42299999999999999</v>
      </c>
      <c r="P32" s="44">
        <v>4.4999999999999998E-2</v>
      </c>
      <c r="Q32" s="44">
        <v>0.17899999999999999</v>
      </c>
      <c r="R32" s="44">
        <v>0.30499999999999999</v>
      </c>
      <c r="S32" s="44">
        <v>2.0059999999999998</v>
      </c>
      <c r="T32" s="44"/>
      <c r="U32" s="44">
        <v>0.39200000000000002</v>
      </c>
      <c r="V32" s="44">
        <v>2.6930000000000001</v>
      </c>
      <c r="W32" s="44">
        <v>7.0949999999999998</v>
      </c>
      <c r="X32" s="44">
        <v>0.18099999999999999</v>
      </c>
      <c r="Y32" s="44">
        <v>1.2390000000000001</v>
      </c>
      <c r="Z32" s="44">
        <v>2.6819999999999999</v>
      </c>
      <c r="AA32" s="44">
        <v>0.27600000000000002</v>
      </c>
      <c r="AB32" s="44">
        <v>5.7779999999999996</v>
      </c>
      <c r="AC32" s="44">
        <v>0.61499999999999999</v>
      </c>
      <c r="AD32" s="44">
        <v>1.446</v>
      </c>
      <c r="AE32" s="44">
        <v>1.5309999999999999</v>
      </c>
      <c r="AF32" s="44">
        <v>1.571</v>
      </c>
      <c r="AG32" s="44">
        <v>1.8009999999999999</v>
      </c>
      <c r="AH32" s="44">
        <v>1.129</v>
      </c>
      <c r="AI32" s="44">
        <v>3.0790000000000002</v>
      </c>
      <c r="AJ32" s="44">
        <v>1.1970000000000001</v>
      </c>
      <c r="AK32" s="44">
        <v>2.1800000000000002</v>
      </c>
      <c r="AL32" s="44">
        <v>1.77</v>
      </c>
      <c r="AM32" s="44">
        <v>1.093</v>
      </c>
      <c r="AN32" s="44">
        <v>1.08</v>
      </c>
      <c r="AO32" s="44">
        <v>2.13</v>
      </c>
      <c r="AP32" s="44">
        <v>2.222</v>
      </c>
      <c r="AQ32" s="44">
        <v>3.665</v>
      </c>
      <c r="AR32" s="44">
        <v>8.0589999999999993</v>
      </c>
      <c r="AS32" s="44">
        <v>0.76300000000000001</v>
      </c>
      <c r="AT32" s="44">
        <v>0.96699999999999997</v>
      </c>
      <c r="AU32" s="44">
        <v>2.5960000000000001</v>
      </c>
      <c r="AV32" s="44">
        <v>2.194</v>
      </c>
    </row>
    <row r="33" spans="1:48">
      <c r="A33" s="39" t="s">
        <v>95</v>
      </c>
      <c r="B33" s="12" t="s">
        <v>529</v>
      </c>
      <c r="C33" s="44">
        <v>0.80900000000000005</v>
      </c>
      <c r="D33" s="44">
        <v>0</v>
      </c>
      <c r="E33" s="44">
        <v>1.5089999999999999</v>
      </c>
      <c r="F33" s="44">
        <v>0.46500000000000002</v>
      </c>
      <c r="G33" s="44">
        <v>0.48</v>
      </c>
      <c r="H33" s="44">
        <v>4.4999999999999998E-2</v>
      </c>
      <c r="I33" s="44">
        <v>0.26</v>
      </c>
      <c r="J33" s="44">
        <v>0.60099999999999998</v>
      </c>
      <c r="K33" s="44">
        <v>4.4999999999999998E-2</v>
      </c>
      <c r="L33" s="44">
        <v>1.306</v>
      </c>
      <c r="M33" s="44">
        <v>0.46800000000000003</v>
      </c>
      <c r="N33" s="44">
        <v>0.09</v>
      </c>
      <c r="O33" s="44">
        <v>4.4999999999999998E-2</v>
      </c>
      <c r="P33" s="44">
        <v>0.188</v>
      </c>
      <c r="Q33" s="44">
        <v>0.60599999999999998</v>
      </c>
      <c r="R33" s="44">
        <v>4.4999999999999998E-2</v>
      </c>
      <c r="S33" s="44">
        <v>0.435</v>
      </c>
      <c r="T33" s="44"/>
      <c r="U33" s="44">
        <v>1.589</v>
      </c>
      <c r="V33" s="44">
        <v>4.4470000000000001</v>
      </c>
      <c r="W33" s="44">
        <v>1.284</v>
      </c>
      <c r="X33" s="44">
        <v>1.655</v>
      </c>
      <c r="Y33" s="44">
        <v>0.54400000000000004</v>
      </c>
      <c r="Z33" s="44">
        <v>0.35399999999999998</v>
      </c>
      <c r="AA33" s="44">
        <v>4.4999999999999998E-2</v>
      </c>
      <c r="AB33" s="44">
        <v>0.38</v>
      </c>
      <c r="AC33" s="44">
        <v>0.85699999999999998</v>
      </c>
      <c r="AD33" s="44">
        <v>2.0750000000000002</v>
      </c>
      <c r="AE33" s="44">
        <v>0.17899999999999999</v>
      </c>
      <c r="AF33" s="44">
        <v>0.45500000000000002</v>
      </c>
      <c r="AG33" s="44">
        <v>4.7779999999999996</v>
      </c>
      <c r="AH33" s="44">
        <v>0.88100000000000001</v>
      </c>
      <c r="AI33" s="44">
        <v>0.626</v>
      </c>
      <c r="AJ33" s="44">
        <v>1.6579999999999999</v>
      </c>
      <c r="AK33" s="44">
        <v>1.843</v>
      </c>
      <c r="AL33" s="44">
        <v>0.13500000000000001</v>
      </c>
      <c r="AM33" s="44">
        <v>1.0049999999999999</v>
      </c>
      <c r="AN33" s="44">
        <v>0.73299999999999998</v>
      </c>
      <c r="AO33" s="44">
        <v>3.7810000000000001</v>
      </c>
      <c r="AP33" s="44">
        <v>0.97599999999999998</v>
      </c>
      <c r="AQ33" s="44">
        <v>7.6849999999999996</v>
      </c>
      <c r="AR33" s="44">
        <v>1.978</v>
      </c>
      <c r="AS33" s="44">
        <v>0.35</v>
      </c>
      <c r="AT33" s="44">
        <v>4.4999999999999998E-2</v>
      </c>
      <c r="AU33" s="44">
        <v>4.4999999999999998E-2</v>
      </c>
      <c r="AV33" s="44">
        <v>1.496</v>
      </c>
    </row>
    <row r="34" spans="1:48">
      <c r="A34" s="39" t="s">
        <v>96</v>
      </c>
      <c r="B34" s="12" t="s">
        <v>529</v>
      </c>
      <c r="C34" s="44">
        <v>2.2320000000000002</v>
      </c>
      <c r="D34" s="44">
        <v>4.4999999999999998E-2</v>
      </c>
      <c r="E34" s="44">
        <v>0.09</v>
      </c>
      <c r="F34" s="44">
        <v>0</v>
      </c>
      <c r="G34" s="44">
        <v>0.13500000000000001</v>
      </c>
      <c r="H34" s="44">
        <v>0.09</v>
      </c>
      <c r="I34" s="44">
        <v>0</v>
      </c>
      <c r="J34" s="44">
        <v>4.4999999999999998E-2</v>
      </c>
      <c r="K34" s="44">
        <v>0</v>
      </c>
      <c r="L34" s="44">
        <v>0.44700000000000001</v>
      </c>
      <c r="M34" s="44">
        <v>0.09</v>
      </c>
      <c r="N34" s="44">
        <v>4.4999999999999998E-2</v>
      </c>
      <c r="O34" s="44">
        <v>0.29399999999999998</v>
      </c>
      <c r="P34" s="44">
        <v>0</v>
      </c>
      <c r="Q34" s="44">
        <v>0</v>
      </c>
      <c r="R34" s="44">
        <v>0</v>
      </c>
      <c r="S34" s="44">
        <v>0.22</v>
      </c>
      <c r="T34" s="44"/>
      <c r="U34" s="44">
        <v>0.89800000000000002</v>
      </c>
      <c r="V34" s="44">
        <v>1.087</v>
      </c>
      <c r="W34" s="44">
        <v>0.94799999999999995</v>
      </c>
      <c r="X34" s="44">
        <v>0.879</v>
      </c>
      <c r="Y34" s="44">
        <v>0</v>
      </c>
      <c r="Z34" s="44">
        <v>0</v>
      </c>
      <c r="AA34" s="44">
        <v>0</v>
      </c>
      <c r="AB34" s="44">
        <v>4.4999999999999998E-2</v>
      </c>
      <c r="AC34" s="44">
        <v>4.4999999999999998E-2</v>
      </c>
      <c r="AD34" s="44">
        <v>0.189</v>
      </c>
      <c r="AE34" s="44">
        <v>3.8809999999999998</v>
      </c>
      <c r="AF34" s="44">
        <v>0</v>
      </c>
      <c r="AG34" s="44">
        <v>4.4999999999999998E-2</v>
      </c>
      <c r="AH34" s="44">
        <v>4.4999999999999998E-2</v>
      </c>
      <c r="AI34" s="44">
        <v>0.82899999999999996</v>
      </c>
      <c r="AJ34" s="44">
        <v>6.1890000000000001</v>
      </c>
      <c r="AK34" s="44">
        <v>1.427</v>
      </c>
      <c r="AL34" s="44">
        <v>0.57199999999999995</v>
      </c>
      <c r="AM34" s="44">
        <v>1.625</v>
      </c>
      <c r="AN34" s="44">
        <v>7.5629999999999997</v>
      </c>
      <c r="AO34" s="44">
        <v>1.1180000000000001</v>
      </c>
      <c r="AP34" s="44">
        <v>1.8520000000000001</v>
      </c>
      <c r="AQ34" s="44">
        <v>2.1880000000000002</v>
      </c>
      <c r="AR34" s="44">
        <v>1.1140000000000001</v>
      </c>
      <c r="AS34" s="44">
        <v>0.61499999999999999</v>
      </c>
      <c r="AT34" s="44">
        <v>5.1710000000000003</v>
      </c>
      <c r="AU34" s="44">
        <v>5.2249999999999996</v>
      </c>
      <c r="AV34" s="44">
        <v>1.613</v>
      </c>
    </row>
    <row r="35" spans="1:48">
      <c r="A35" s="39" t="s">
        <v>97</v>
      </c>
      <c r="B35" s="12" t="s">
        <v>528</v>
      </c>
      <c r="C35" s="44">
        <v>1.8759999999999999</v>
      </c>
      <c r="D35" s="44">
        <v>3.2879999999999998</v>
      </c>
      <c r="E35" s="44">
        <v>0.24</v>
      </c>
      <c r="F35" s="44">
        <v>0.246</v>
      </c>
      <c r="G35" s="44">
        <v>0.79600000000000004</v>
      </c>
      <c r="H35" s="44">
        <v>3.1080000000000001</v>
      </c>
      <c r="I35" s="44">
        <v>5.7489999999999997</v>
      </c>
      <c r="J35" s="44">
        <v>4.5199999999999996</v>
      </c>
      <c r="K35" s="44">
        <v>0.09</v>
      </c>
      <c r="L35" s="44">
        <v>0.58399999999999996</v>
      </c>
      <c r="M35" s="44">
        <v>1.1779999999999999</v>
      </c>
      <c r="N35" s="44">
        <v>0.41599999999999998</v>
      </c>
      <c r="O35" s="44">
        <v>1.0669999999999999</v>
      </c>
      <c r="P35" s="44">
        <v>0.09</v>
      </c>
      <c r="Q35" s="44">
        <v>0.09</v>
      </c>
      <c r="R35" s="44">
        <v>4.3</v>
      </c>
      <c r="S35" s="44">
        <v>1.7270000000000001</v>
      </c>
      <c r="T35" s="44"/>
      <c r="U35" s="44">
        <v>0.48399999999999999</v>
      </c>
      <c r="V35" s="44">
        <v>1.038</v>
      </c>
      <c r="W35" s="44">
        <v>0</v>
      </c>
      <c r="X35" s="44">
        <v>0.09</v>
      </c>
      <c r="Y35" s="44">
        <v>0.39300000000000002</v>
      </c>
      <c r="Z35" s="44">
        <v>1.304</v>
      </c>
      <c r="AA35" s="44">
        <v>1.3089999999999999</v>
      </c>
      <c r="AB35" s="44">
        <v>1.645</v>
      </c>
      <c r="AC35" s="44">
        <v>0.09</v>
      </c>
      <c r="AD35" s="44">
        <v>0.84899999999999998</v>
      </c>
      <c r="AE35" s="44">
        <v>4.4999999999999998E-2</v>
      </c>
      <c r="AF35" s="44">
        <v>0.39300000000000002</v>
      </c>
      <c r="AG35" s="44">
        <v>0.59499999999999997</v>
      </c>
      <c r="AH35" s="44">
        <v>0.09</v>
      </c>
      <c r="AI35" s="44">
        <v>0.84599999999999997</v>
      </c>
      <c r="AJ35" s="44">
        <v>4.4999999999999998E-2</v>
      </c>
      <c r="AK35" s="44">
        <v>0.35699999999999998</v>
      </c>
      <c r="AL35" s="44">
        <v>0.47899999999999998</v>
      </c>
      <c r="AM35" s="44">
        <v>0.17899999999999999</v>
      </c>
      <c r="AN35" s="44">
        <v>4.4999999999999998E-2</v>
      </c>
      <c r="AO35" s="44">
        <v>0.26600000000000001</v>
      </c>
      <c r="AP35" s="44">
        <v>0.09</v>
      </c>
      <c r="AQ35" s="44">
        <v>4.4999999999999998E-2</v>
      </c>
      <c r="AR35" s="44">
        <v>0.35199999999999998</v>
      </c>
      <c r="AS35" s="44">
        <v>3.53</v>
      </c>
      <c r="AT35" s="44">
        <v>0</v>
      </c>
      <c r="AU35" s="44">
        <v>0</v>
      </c>
      <c r="AV35" s="44">
        <v>0.53900000000000003</v>
      </c>
    </row>
    <row r="36" spans="1:48">
      <c r="A36" s="39" t="s">
        <v>98</v>
      </c>
      <c r="B36" s="12" t="s">
        <v>528</v>
      </c>
      <c r="C36" s="44">
        <v>0</v>
      </c>
      <c r="D36" s="44">
        <v>0.09</v>
      </c>
      <c r="E36" s="44">
        <v>4.4999999999999998E-2</v>
      </c>
      <c r="F36" s="44">
        <v>0</v>
      </c>
      <c r="G36" s="44">
        <v>0.17899999999999999</v>
      </c>
      <c r="H36" s="44">
        <v>0</v>
      </c>
      <c r="I36" s="44">
        <v>0</v>
      </c>
      <c r="J36" s="44">
        <v>4.4999999999999998E-2</v>
      </c>
      <c r="K36" s="44">
        <v>0</v>
      </c>
      <c r="L36" s="44">
        <v>0</v>
      </c>
      <c r="M36" s="44">
        <v>4.4999999999999998E-2</v>
      </c>
      <c r="N36" s="44">
        <v>4.4999999999999998E-2</v>
      </c>
      <c r="O36" s="44">
        <v>4.4999999999999998E-2</v>
      </c>
      <c r="P36" s="44">
        <v>0</v>
      </c>
      <c r="Q36" s="44">
        <v>4.4999999999999998E-2</v>
      </c>
      <c r="R36" s="44">
        <v>4.4999999999999998E-2</v>
      </c>
      <c r="S36" s="44">
        <v>3.6999999999999998E-2</v>
      </c>
      <c r="T36" s="44"/>
      <c r="U36" s="44">
        <v>2.464</v>
      </c>
      <c r="V36" s="44">
        <v>2.1989999999999998</v>
      </c>
      <c r="W36" s="44">
        <v>2.63</v>
      </c>
      <c r="X36" s="44">
        <v>0.49099999999999999</v>
      </c>
      <c r="Y36" s="44">
        <v>2.1749999999999998</v>
      </c>
      <c r="Z36" s="44">
        <v>1.3220000000000001</v>
      </c>
      <c r="AA36" s="44">
        <v>3.4220000000000002</v>
      </c>
      <c r="AB36" s="44">
        <v>1.94</v>
      </c>
      <c r="AC36" s="44">
        <v>0.61499999999999999</v>
      </c>
      <c r="AD36" s="44">
        <v>0.88</v>
      </c>
      <c r="AE36" s="44">
        <v>0.46200000000000002</v>
      </c>
      <c r="AF36" s="44">
        <v>1.323</v>
      </c>
      <c r="AG36" s="44">
        <v>0.48199999999999998</v>
      </c>
      <c r="AH36" s="44">
        <v>4.4029999999999996</v>
      </c>
      <c r="AI36" s="44">
        <v>0.54100000000000004</v>
      </c>
      <c r="AJ36" s="44">
        <v>2.2400000000000002</v>
      </c>
      <c r="AK36" s="44">
        <v>0.89200000000000002</v>
      </c>
      <c r="AL36" s="44">
        <v>0.86699999999999999</v>
      </c>
      <c r="AM36" s="44">
        <v>1.655</v>
      </c>
      <c r="AN36" s="44">
        <v>0.56000000000000005</v>
      </c>
      <c r="AO36" s="44">
        <v>0.745</v>
      </c>
      <c r="AP36" s="44">
        <v>0.99299999999999999</v>
      </c>
      <c r="AQ36" s="44">
        <v>0.95399999999999996</v>
      </c>
      <c r="AR36" s="44">
        <v>2.1389999999999998</v>
      </c>
      <c r="AS36" s="44">
        <v>0.26500000000000001</v>
      </c>
      <c r="AT36" s="44">
        <v>0.63200000000000001</v>
      </c>
      <c r="AU36" s="44">
        <v>0.2</v>
      </c>
      <c r="AV36" s="44">
        <v>1.389</v>
      </c>
    </row>
    <row r="37" spans="1:48">
      <c r="A37" s="39" t="s">
        <v>99</v>
      </c>
      <c r="B37" s="12"/>
      <c r="C37" s="44">
        <v>4.4999999999999998E-2</v>
      </c>
      <c r="D37" s="44">
        <v>0</v>
      </c>
      <c r="E37" s="44">
        <v>0.19700000000000001</v>
      </c>
      <c r="F37" s="44">
        <v>4.4999999999999998E-2</v>
      </c>
      <c r="G37" s="44">
        <v>0</v>
      </c>
      <c r="H37" s="44">
        <v>0</v>
      </c>
      <c r="I37" s="44">
        <v>0</v>
      </c>
      <c r="J37" s="44">
        <v>0</v>
      </c>
      <c r="K37" s="44">
        <v>0</v>
      </c>
      <c r="L37" s="44">
        <v>0</v>
      </c>
      <c r="M37" s="44">
        <v>0</v>
      </c>
      <c r="N37" s="44">
        <v>0</v>
      </c>
      <c r="O37" s="44">
        <v>0</v>
      </c>
      <c r="P37" s="44">
        <v>4.4999999999999998E-2</v>
      </c>
      <c r="Q37" s="44">
        <v>0.17899999999999999</v>
      </c>
      <c r="R37" s="44">
        <v>0</v>
      </c>
      <c r="S37" s="44">
        <v>3.2000000000000001E-2</v>
      </c>
      <c r="T37" s="44"/>
      <c r="U37" s="44">
        <v>0.78300000000000003</v>
      </c>
      <c r="V37" s="44">
        <v>0.42</v>
      </c>
      <c r="W37" s="44">
        <v>1.804</v>
      </c>
      <c r="X37" s="44">
        <v>0.36199999999999999</v>
      </c>
      <c r="Y37" s="44">
        <v>0.13500000000000001</v>
      </c>
      <c r="Z37" s="44">
        <v>0.09</v>
      </c>
      <c r="AA37" s="44">
        <v>4.4999999999999998E-2</v>
      </c>
      <c r="AB37" s="44">
        <v>4.4999999999999998E-2</v>
      </c>
      <c r="AC37" s="44">
        <v>0.24199999999999999</v>
      </c>
      <c r="AD37" s="44">
        <v>0.84899999999999998</v>
      </c>
      <c r="AE37" s="44">
        <v>0.503</v>
      </c>
      <c r="AF37" s="44">
        <v>6.4059999999999997</v>
      </c>
      <c r="AG37" s="44">
        <v>0.35399999999999998</v>
      </c>
      <c r="AH37" s="44">
        <v>10.183</v>
      </c>
      <c r="AI37" s="44">
        <v>0.17899999999999999</v>
      </c>
      <c r="AJ37" s="44">
        <v>1.9830000000000001</v>
      </c>
      <c r="AK37" s="44">
        <v>0.73299999999999998</v>
      </c>
      <c r="AL37" s="44">
        <v>0.20300000000000001</v>
      </c>
      <c r="AM37" s="44">
        <v>1.5960000000000001</v>
      </c>
      <c r="AN37" s="44">
        <v>0.17899999999999999</v>
      </c>
      <c r="AO37" s="44">
        <v>2.9820000000000002</v>
      </c>
      <c r="AP37" s="44">
        <v>0.13500000000000001</v>
      </c>
      <c r="AQ37" s="44">
        <v>0.69199999999999995</v>
      </c>
      <c r="AR37" s="44">
        <v>4.4999999999999998E-2</v>
      </c>
      <c r="AS37" s="44">
        <v>0</v>
      </c>
      <c r="AT37" s="44">
        <v>0</v>
      </c>
      <c r="AU37" s="44">
        <v>0</v>
      </c>
      <c r="AV37" s="44">
        <v>1.1459999999999999</v>
      </c>
    </row>
    <row r="38" spans="1:48">
      <c r="A38" s="39" t="s">
        <v>100</v>
      </c>
      <c r="B38" s="12"/>
      <c r="C38" s="44">
        <v>0.93799999999999994</v>
      </c>
      <c r="D38" s="44">
        <v>0.09</v>
      </c>
      <c r="E38" s="44">
        <v>0.76500000000000001</v>
      </c>
      <c r="F38" s="44">
        <v>4.4999999999999998E-2</v>
      </c>
      <c r="G38" s="44">
        <v>1.8979999999999999</v>
      </c>
      <c r="H38" s="44">
        <v>0.192</v>
      </c>
      <c r="I38" s="44">
        <v>0.29199999999999998</v>
      </c>
      <c r="J38" s="44">
        <v>0.745</v>
      </c>
      <c r="K38" s="44">
        <v>0.34200000000000003</v>
      </c>
      <c r="L38" s="44">
        <v>0.96199999999999997</v>
      </c>
      <c r="M38" s="44">
        <v>0.318</v>
      </c>
      <c r="N38" s="44">
        <v>0.216</v>
      </c>
      <c r="O38" s="44">
        <v>0.09</v>
      </c>
      <c r="P38" s="44">
        <v>0.188</v>
      </c>
      <c r="Q38" s="44">
        <v>0</v>
      </c>
      <c r="R38" s="44">
        <v>1.2210000000000001</v>
      </c>
      <c r="S38" s="44">
        <v>0.51900000000000002</v>
      </c>
      <c r="T38" s="44"/>
      <c r="U38" s="44">
        <v>0.82899999999999996</v>
      </c>
      <c r="V38" s="44">
        <v>0.39500000000000002</v>
      </c>
      <c r="W38" s="44">
        <v>0.33600000000000002</v>
      </c>
      <c r="X38" s="44">
        <v>0.64600000000000002</v>
      </c>
      <c r="Y38" s="44">
        <v>0.13500000000000001</v>
      </c>
      <c r="Z38" s="44">
        <v>0.13500000000000001</v>
      </c>
      <c r="AA38" s="44">
        <v>0.09</v>
      </c>
      <c r="AB38" s="44">
        <v>0.33700000000000002</v>
      </c>
      <c r="AC38" s="44">
        <v>0.41699999999999998</v>
      </c>
      <c r="AD38" s="44">
        <v>1.006</v>
      </c>
      <c r="AE38" s="44">
        <v>2.5379999999999998</v>
      </c>
      <c r="AF38" s="44">
        <v>0.57899999999999996</v>
      </c>
      <c r="AG38" s="44">
        <v>0.624</v>
      </c>
      <c r="AH38" s="44">
        <v>0.92600000000000005</v>
      </c>
      <c r="AI38" s="44">
        <v>4.2969999999999997</v>
      </c>
      <c r="AJ38" s="44">
        <v>4.343</v>
      </c>
      <c r="AK38" s="44">
        <v>0.376</v>
      </c>
      <c r="AL38" s="44">
        <v>0.86699999999999999</v>
      </c>
      <c r="AM38" s="44">
        <v>0.35499999999999998</v>
      </c>
      <c r="AN38" s="44">
        <v>1.3120000000000001</v>
      </c>
      <c r="AO38" s="44">
        <v>0.17899999999999999</v>
      </c>
      <c r="AP38" s="44">
        <v>0.32</v>
      </c>
      <c r="AQ38" s="44">
        <v>4.4999999999999998E-2</v>
      </c>
      <c r="AR38" s="44">
        <v>0.20499999999999999</v>
      </c>
      <c r="AS38" s="44">
        <v>0.21199999999999999</v>
      </c>
      <c r="AT38" s="44">
        <v>0.85599999999999998</v>
      </c>
      <c r="AU38" s="44">
        <v>0.66600000000000004</v>
      </c>
      <c r="AV38" s="44">
        <v>0.85299999999999998</v>
      </c>
    </row>
    <row r="39" spans="1:48">
      <c r="A39" s="39" t="s">
        <v>101</v>
      </c>
      <c r="B39" s="12" t="s">
        <v>529</v>
      </c>
      <c r="C39" s="44">
        <v>0.51800000000000002</v>
      </c>
      <c r="D39" s="44">
        <v>0</v>
      </c>
      <c r="E39" s="44">
        <v>0</v>
      </c>
      <c r="F39" s="44">
        <v>0</v>
      </c>
      <c r="G39" s="44">
        <v>4.4999999999999998E-2</v>
      </c>
      <c r="H39" s="44">
        <v>0</v>
      </c>
      <c r="I39" s="44">
        <v>0</v>
      </c>
      <c r="J39" s="44">
        <v>0.09</v>
      </c>
      <c r="K39" s="44">
        <v>4.4999999999999998E-2</v>
      </c>
      <c r="L39" s="44">
        <v>0</v>
      </c>
      <c r="M39" s="44">
        <v>0</v>
      </c>
      <c r="N39" s="44">
        <v>4.4999999999999998E-2</v>
      </c>
      <c r="O39" s="44">
        <v>0</v>
      </c>
      <c r="P39" s="44">
        <v>0.29199999999999998</v>
      </c>
      <c r="Q39" s="44">
        <v>0</v>
      </c>
      <c r="R39" s="44">
        <v>0</v>
      </c>
      <c r="S39" s="44">
        <v>6.5000000000000002E-2</v>
      </c>
      <c r="T39" s="44"/>
      <c r="U39" s="44">
        <v>2.395</v>
      </c>
      <c r="V39" s="44">
        <v>1.0129999999999999</v>
      </c>
      <c r="W39" s="44">
        <v>2.3239999999999998</v>
      </c>
      <c r="X39" s="44">
        <v>1.474</v>
      </c>
      <c r="Y39" s="44">
        <v>4.4999999999999998E-2</v>
      </c>
      <c r="Z39" s="44">
        <v>4.4999999999999998E-2</v>
      </c>
      <c r="AA39" s="44">
        <v>0</v>
      </c>
      <c r="AB39" s="44">
        <v>0</v>
      </c>
      <c r="AC39" s="44">
        <v>0</v>
      </c>
      <c r="AD39" s="44">
        <v>0.44</v>
      </c>
      <c r="AE39" s="44">
        <v>0.13500000000000001</v>
      </c>
      <c r="AF39" s="44">
        <v>0.248</v>
      </c>
      <c r="AG39" s="44">
        <v>0</v>
      </c>
      <c r="AH39" s="44">
        <v>0</v>
      </c>
      <c r="AI39" s="44">
        <v>0.09</v>
      </c>
      <c r="AJ39" s="44">
        <v>0.34200000000000003</v>
      </c>
      <c r="AK39" s="44">
        <v>0.63400000000000001</v>
      </c>
      <c r="AL39" s="44">
        <v>4.4999999999999998E-2</v>
      </c>
      <c r="AM39" s="44">
        <v>0.56100000000000005</v>
      </c>
      <c r="AN39" s="44">
        <v>4.1479999999999997</v>
      </c>
      <c r="AO39" s="44">
        <v>0.09</v>
      </c>
      <c r="AP39" s="44">
        <v>0.09</v>
      </c>
      <c r="AQ39" s="44">
        <v>0.80400000000000005</v>
      </c>
      <c r="AR39" s="44">
        <v>0.22</v>
      </c>
      <c r="AS39" s="44">
        <v>0.09</v>
      </c>
      <c r="AT39" s="44">
        <v>5.1340000000000003</v>
      </c>
      <c r="AU39" s="44">
        <v>6.7889999999999997</v>
      </c>
      <c r="AV39" s="44">
        <v>1.006</v>
      </c>
    </row>
    <row r="40" spans="1:48">
      <c r="A40" s="39" t="s">
        <v>102</v>
      </c>
      <c r="B40" s="12"/>
      <c r="C40" s="44">
        <v>0.32400000000000001</v>
      </c>
      <c r="D40" s="44">
        <v>0.96099999999999997</v>
      </c>
      <c r="E40" s="44">
        <v>0.78700000000000003</v>
      </c>
      <c r="F40" s="44">
        <v>0.35599999999999998</v>
      </c>
      <c r="G40" s="44">
        <v>1.363</v>
      </c>
      <c r="H40" s="44">
        <v>4.4999999999999998E-2</v>
      </c>
      <c r="I40" s="44">
        <v>0.52</v>
      </c>
      <c r="J40" s="44">
        <v>0.40899999999999997</v>
      </c>
      <c r="K40" s="44">
        <v>0.218</v>
      </c>
      <c r="L40" s="44">
        <v>1.6839999999999999</v>
      </c>
      <c r="M40" s="44">
        <v>1.7210000000000001</v>
      </c>
      <c r="N40" s="44">
        <v>0.81499999999999995</v>
      </c>
      <c r="O40" s="44">
        <v>0.35</v>
      </c>
      <c r="P40" s="44">
        <v>0.438</v>
      </c>
      <c r="Q40" s="44">
        <v>0.17899999999999999</v>
      </c>
      <c r="R40" s="44">
        <v>1.272</v>
      </c>
      <c r="S40" s="44">
        <v>0.71499999999999997</v>
      </c>
      <c r="T40" s="44"/>
      <c r="U40" s="44">
        <v>0.50700000000000001</v>
      </c>
      <c r="V40" s="44">
        <v>0.34599999999999997</v>
      </c>
      <c r="W40" s="44">
        <v>0.48899999999999999</v>
      </c>
      <c r="X40" s="44">
        <v>0.36199999999999999</v>
      </c>
      <c r="Y40" s="44">
        <v>0.13500000000000001</v>
      </c>
      <c r="Z40" s="44">
        <v>0.24199999999999999</v>
      </c>
      <c r="AA40" s="44">
        <v>4.4999999999999998E-2</v>
      </c>
      <c r="AB40" s="44">
        <v>4.4999999999999998E-2</v>
      </c>
      <c r="AC40" s="44">
        <v>0.09</v>
      </c>
      <c r="AD40" s="44">
        <v>1.2569999999999999</v>
      </c>
      <c r="AE40" s="44">
        <v>1.825</v>
      </c>
      <c r="AF40" s="44">
        <v>0.45500000000000002</v>
      </c>
      <c r="AG40" s="44">
        <v>1.2050000000000001</v>
      </c>
      <c r="AH40" s="44">
        <v>0.33900000000000002</v>
      </c>
      <c r="AI40" s="44">
        <v>0.60899999999999999</v>
      </c>
      <c r="AJ40" s="44">
        <v>1.145</v>
      </c>
      <c r="AK40" s="44">
        <v>1.625</v>
      </c>
      <c r="AL40" s="44">
        <v>0.88500000000000001</v>
      </c>
      <c r="AM40" s="44">
        <v>0.47299999999999998</v>
      </c>
      <c r="AN40" s="44">
        <v>0.752</v>
      </c>
      <c r="AO40" s="44">
        <v>0.42599999999999999</v>
      </c>
      <c r="AP40" s="44">
        <v>0.438</v>
      </c>
      <c r="AQ40" s="44">
        <v>0.13500000000000001</v>
      </c>
      <c r="AR40" s="44">
        <v>0.68899999999999995</v>
      </c>
      <c r="AS40" s="44">
        <v>0.48799999999999999</v>
      </c>
      <c r="AT40" s="44">
        <v>0.09</v>
      </c>
      <c r="AU40" s="44">
        <v>0.17899999999999999</v>
      </c>
      <c r="AV40" s="44">
        <v>0.56599999999999995</v>
      </c>
    </row>
    <row r="41" spans="1:48">
      <c r="A41" s="39" t="s">
        <v>103</v>
      </c>
      <c r="B41" s="12"/>
      <c r="C41" s="44">
        <v>0</v>
      </c>
      <c r="D41" s="44">
        <v>0.379</v>
      </c>
      <c r="E41" s="44">
        <v>1.7929999999999999</v>
      </c>
      <c r="F41" s="44">
        <v>0.246</v>
      </c>
      <c r="G41" s="44">
        <v>0.58899999999999997</v>
      </c>
      <c r="H41" s="44">
        <v>0</v>
      </c>
      <c r="I41" s="44">
        <v>0.35699999999999998</v>
      </c>
      <c r="J41" s="44">
        <v>0.45700000000000002</v>
      </c>
      <c r="K41" s="44">
        <v>4.4999999999999998E-2</v>
      </c>
      <c r="L41" s="44">
        <v>0.13500000000000001</v>
      </c>
      <c r="M41" s="44">
        <v>0.44900000000000001</v>
      </c>
      <c r="N41" s="44">
        <v>0.51600000000000001</v>
      </c>
      <c r="O41" s="44">
        <v>4.4999999999999998E-2</v>
      </c>
      <c r="P41" s="44">
        <v>4.4999999999999998E-2</v>
      </c>
      <c r="Q41" s="44">
        <v>1.099</v>
      </c>
      <c r="R41" s="44">
        <v>1.0940000000000001</v>
      </c>
      <c r="S41" s="44">
        <v>0.45300000000000001</v>
      </c>
      <c r="T41" s="44"/>
      <c r="U41" s="44">
        <v>1.0589999999999999</v>
      </c>
      <c r="V41" s="44">
        <v>1.3089999999999999</v>
      </c>
      <c r="W41" s="44">
        <v>0.91700000000000004</v>
      </c>
      <c r="X41" s="44">
        <v>1.1639999999999999</v>
      </c>
      <c r="Y41" s="44">
        <v>0.24199999999999999</v>
      </c>
      <c r="Z41" s="44">
        <v>0.44700000000000001</v>
      </c>
      <c r="AA41" s="44">
        <v>0.09</v>
      </c>
      <c r="AB41" s="44">
        <v>0.33700000000000002</v>
      </c>
      <c r="AC41" s="44">
        <v>0.83499999999999996</v>
      </c>
      <c r="AD41" s="44">
        <v>0.377</v>
      </c>
      <c r="AE41" s="44">
        <v>0.252</v>
      </c>
      <c r="AF41" s="44">
        <v>0.26900000000000002</v>
      </c>
      <c r="AG41" s="44">
        <v>0.41099999999999998</v>
      </c>
      <c r="AH41" s="44">
        <v>0.38400000000000001</v>
      </c>
      <c r="AI41" s="44">
        <v>1.1499999999999999</v>
      </c>
      <c r="AJ41" s="44">
        <v>0.20499999999999999</v>
      </c>
      <c r="AK41" s="44">
        <v>0.29699999999999999</v>
      </c>
      <c r="AL41" s="44">
        <v>1.456</v>
      </c>
      <c r="AM41" s="44">
        <v>3.28</v>
      </c>
      <c r="AN41" s="44">
        <v>0.13500000000000001</v>
      </c>
      <c r="AO41" s="44">
        <v>1.81</v>
      </c>
      <c r="AP41" s="44">
        <v>0.13500000000000001</v>
      </c>
      <c r="AQ41" s="44">
        <v>0.224</v>
      </c>
      <c r="AR41" s="44">
        <v>0.51300000000000001</v>
      </c>
      <c r="AS41" s="44">
        <v>0.254</v>
      </c>
      <c r="AT41" s="44">
        <v>0.186</v>
      </c>
      <c r="AU41" s="44">
        <v>4.4999999999999998E-2</v>
      </c>
      <c r="AV41" s="44">
        <v>0.65900000000000003</v>
      </c>
    </row>
    <row r="42" spans="1:48">
      <c r="A42" s="39" t="s">
        <v>104</v>
      </c>
      <c r="B42" s="12"/>
      <c r="C42" s="44">
        <v>0</v>
      </c>
      <c r="D42" s="44">
        <v>4.4999999999999998E-2</v>
      </c>
      <c r="E42" s="44">
        <v>0.09</v>
      </c>
      <c r="F42" s="44">
        <v>0</v>
      </c>
      <c r="G42" s="44">
        <v>0.54500000000000004</v>
      </c>
      <c r="H42" s="44">
        <v>0</v>
      </c>
      <c r="I42" s="44">
        <v>4.4999999999999998E-2</v>
      </c>
      <c r="J42" s="44">
        <v>4.4999999999999998E-2</v>
      </c>
      <c r="K42" s="44">
        <v>0.09</v>
      </c>
      <c r="L42" s="44">
        <v>0.309</v>
      </c>
      <c r="M42" s="44">
        <v>0.187</v>
      </c>
      <c r="N42" s="44">
        <v>0.183</v>
      </c>
      <c r="O42" s="44">
        <v>0.29399999999999998</v>
      </c>
      <c r="P42" s="44">
        <v>0.313</v>
      </c>
      <c r="Q42" s="44">
        <v>2.512</v>
      </c>
      <c r="R42" s="44">
        <v>0.71199999999999997</v>
      </c>
      <c r="S42" s="44">
        <v>0.33600000000000002</v>
      </c>
      <c r="T42" s="44"/>
      <c r="U42" s="44">
        <v>0.23</v>
      </c>
      <c r="V42" s="44">
        <v>4.5209999999999999</v>
      </c>
      <c r="W42" s="44">
        <v>4.4999999999999998E-2</v>
      </c>
      <c r="X42" s="44">
        <v>0.28399999999999997</v>
      </c>
      <c r="Y42" s="44">
        <v>4.4999999999999998E-2</v>
      </c>
      <c r="Z42" s="44">
        <v>0.26100000000000001</v>
      </c>
      <c r="AA42" s="44">
        <v>0.253</v>
      </c>
      <c r="AB42" s="44">
        <v>0.38</v>
      </c>
      <c r="AC42" s="44">
        <v>0.98899999999999999</v>
      </c>
      <c r="AD42" s="44">
        <v>0.34599999999999997</v>
      </c>
      <c r="AE42" s="44">
        <v>0.17899999999999999</v>
      </c>
      <c r="AF42" s="44">
        <v>4.4999999999999998E-2</v>
      </c>
      <c r="AG42" s="44">
        <v>0.92200000000000004</v>
      </c>
      <c r="AH42" s="44">
        <v>2.1219999999999999</v>
      </c>
      <c r="AI42" s="44">
        <v>0.38900000000000001</v>
      </c>
      <c r="AJ42" s="44">
        <v>0.32500000000000001</v>
      </c>
      <c r="AK42" s="44">
        <v>0.25800000000000001</v>
      </c>
      <c r="AL42" s="44">
        <v>0.46100000000000002</v>
      </c>
      <c r="AM42" s="44">
        <v>2.0390000000000001</v>
      </c>
      <c r="AN42" s="44">
        <v>4.4999999999999998E-2</v>
      </c>
      <c r="AO42" s="44">
        <v>2.5030000000000001</v>
      </c>
      <c r="AP42" s="44">
        <v>0.42099999999999999</v>
      </c>
      <c r="AQ42" s="44">
        <v>0.13500000000000001</v>
      </c>
      <c r="AR42" s="44">
        <v>1.0549999999999999</v>
      </c>
      <c r="AS42" s="44">
        <v>0.371</v>
      </c>
      <c r="AT42" s="44">
        <v>0.09</v>
      </c>
      <c r="AU42" s="44">
        <v>4.4999999999999998E-2</v>
      </c>
      <c r="AV42" s="44">
        <v>0.69499999999999995</v>
      </c>
    </row>
    <row r="43" spans="1:48">
      <c r="A43" s="39" t="s">
        <v>105</v>
      </c>
      <c r="B43" s="12" t="s">
        <v>529</v>
      </c>
      <c r="C43" s="44">
        <v>0.09</v>
      </c>
      <c r="D43" s="44">
        <v>0</v>
      </c>
      <c r="E43" s="44">
        <v>0</v>
      </c>
      <c r="F43" s="44">
        <v>0</v>
      </c>
      <c r="G43" s="44">
        <v>0.09</v>
      </c>
      <c r="H43" s="44">
        <v>0</v>
      </c>
      <c r="I43" s="44">
        <v>4.4999999999999998E-2</v>
      </c>
      <c r="J43" s="44">
        <v>0.09</v>
      </c>
      <c r="K43" s="44">
        <v>0</v>
      </c>
      <c r="L43" s="44">
        <v>0.17899999999999999</v>
      </c>
      <c r="M43" s="44">
        <v>0.13500000000000001</v>
      </c>
      <c r="N43" s="44">
        <v>4.4999999999999998E-2</v>
      </c>
      <c r="O43" s="44">
        <v>0.184</v>
      </c>
      <c r="P43" s="44">
        <v>0</v>
      </c>
      <c r="Q43" s="44">
        <v>4.4999999999999998E-2</v>
      </c>
      <c r="R43" s="44">
        <v>4.4999999999999998E-2</v>
      </c>
      <c r="S43" s="44">
        <v>5.8999999999999997E-2</v>
      </c>
      <c r="T43" s="44"/>
      <c r="U43" s="44">
        <v>0.20699999999999999</v>
      </c>
      <c r="V43" s="44">
        <v>4.4999999999999998E-2</v>
      </c>
      <c r="W43" s="44">
        <v>0.39800000000000002</v>
      </c>
      <c r="X43" s="44">
        <v>4.4999999999999998E-2</v>
      </c>
      <c r="Y43" s="44">
        <v>0.54400000000000004</v>
      </c>
      <c r="Z43" s="44">
        <v>0.24199999999999999</v>
      </c>
      <c r="AA43" s="44">
        <v>0.09</v>
      </c>
      <c r="AB43" s="44">
        <v>4.4999999999999998E-2</v>
      </c>
      <c r="AC43" s="44">
        <v>1.1639999999999999</v>
      </c>
      <c r="AD43" s="44">
        <v>1.9490000000000001</v>
      </c>
      <c r="AE43" s="44">
        <v>0</v>
      </c>
      <c r="AF43" s="44">
        <v>4.4999999999999998E-2</v>
      </c>
      <c r="AG43" s="44">
        <v>0.53900000000000003</v>
      </c>
      <c r="AH43" s="44">
        <v>6.7510000000000003</v>
      </c>
      <c r="AI43" s="44">
        <v>0.13500000000000001</v>
      </c>
      <c r="AJ43" s="44">
        <v>0.97499999999999998</v>
      </c>
      <c r="AK43" s="44">
        <v>1.5449999999999999</v>
      </c>
      <c r="AL43" s="44">
        <v>4.4999999999999998E-2</v>
      </c>
      <c r="AM43" s="44">
        <v>4.4999999999999998E-2</v>
      </c>
      <c r="AN43" s="44">
        <v>1.177</v>
      </c>
      <c r="AO43" s="44">
        <v>0.26600000000000001</v>
      </c>
      <c r="AP43" s="44">
        <v>1.01</v>
      </c>
      <c r="AQ43" s="44">
        <v>1.851</v>
      </c>
      <c r="AR43" s="44">
        <v>2.5489999999999999</v>
      </c>
      <c r="AS43" s="44">
        <v>1.41</v>
      </c>
      <c r="AT43" s="44">
        <v>0</v>
      </c>
      <c r="AU43" s="44">
        <v>0.09</v>
      </c>
      <c r="AV43" s="44">
        <v>0.85799999999999998</v>
      </c>
    </row>
    <row r="44" spans="1:48">
      <c r="A44" s="39" t="s">
        <v>106</v>
      </c>
      <c r="B44" s="12"/>
      <c r="C44" s="44">
        <v>0</v>
      </c>
      <c r="D44" s="44">
        <v>0</v>
      </c>
      <c r="E44" s="44">
        <v>4.4999999999999998E-2</v>
      </c>
      <c r="F44" s="44">
        <v>4.4999999999999998E-2</v>
      </c>
      <c r="G44" s="44">
        <v>0</v>
      </c>
      <c r="H44" s="44">
        <v>0</v>
      </c>
      <c r="I44" s="44">
        <v>0</v>
      </c>
      <c r="J44" s="44">
        <v>0</v>
      </c>
      <c r="K44" s="44">
        <v>0</v>
      </c>
      <c r="L44" s="44">
        <v>0</v>
      </c>
      <c r="M44" s="44">
        <v>0</v>
      </c>
      <c r="N44" s="44">
        <v>4.4999999999999998E-2</v>
      </c>
      <c r="O44" s="44">
        <v>0</v>
      </c>
      <c r="P44" s="44">
        <v>0.09</v>
      </c>
      <c r="Q44" s="44">
        <v>0</v>
      </c>
      <c r="R44" s="44">
        <v>0.09</v>
      </c>
      <c r="S44" s="44">
        <v>0.02</v>
      </c>
      <c r="T44" s="44"/>
      <c r="U44" s="44">
        <v>0.39200000000000002</v>
      </c>
      <c r="V44" s="44">
        <v>0.64200000000000002</v>
      </c>
      <c r="W44" s="44">
        <v>1.04</v>
      </c>
      <c r="X44" s="44">
        <v>1.2410000000000001</v>
      </c>
      <c r="Y44" s="44">
        <v>0.33200000000000002</v>
      </c>
      <c r="Z44" s="44">
        <v>0.13500000000000001</v>
      </c>
      <c r="AA44" s="44">
        <v>1.3779999999999999</v>
      </c>
      <c r="AB44" s="44">
        <v>0.253</v>
      </c>
      <c r="AC44" s="44">
        <v>9.1609999999999996</v>
      </c>
      <c r="AD44" s="44">
        <v>0.22</v>
      </c>
      <c r="AE44" s="44">
        <v>4.4999999999999998E-2</v>
      </c>
      <c r="AF44" s="44">
        <v>1.798</v>
      </c>
      <c r="AG44" s="44">
        <v>0.29799999999999999</v>
      </c>
      <c r="AH44" s="44">
        <v>4.4999999999999998E-2</v>
      </c>
      <c r="AI44" s="44">
        <v>0.47399999999999998</v>
      </c>
      <c r="AJ44" s="44">
        <v>0.13500000000000001</v>
      </c>
      <c r="AK44" s="44">
        <v>0.79300000000000004</v>
      </c>
      <c r="AL44" s="44">
        <v>0.57199999999999995</v>
      </c>
      <c r="AM44" s="44">
        <v>0.56100000000000005</v>
      </c>
      <c r="AN44" s="44">
        <v>0.40500000000000003</v>
      </c>
      <c r="AO44" s="44">
        <v>0.85199999999999998</v>
      </c>
      <c r="AP44" s="44">
        <v>4.4999999999999998E-2</v>
      </c>
      <c r="AQ44" s="44">
        <v>0.20599999999999999</v>
      </c>
      <c r="AR44" s="44">
        <v>0.09</v>
      </c>
      <c r="AS44" s="44">
        <v>4.4999999999999998E-2</v>
      </c>
      <c r="AT44" s="44">
        <v>0</v>
      </c>
      <c r="AU44" s="44">
        <v>0</v>
      </c>
      <c r="AV44" s="44">
        <v>0.78400000000000003</v>
      </c>
    </row>
    <row r="45" spans="1:48">
      <c r="A45" s="39" t="s">
        <v>882</v>
      </c>
      <c r="B45" s="12"/>
      <c r="C45" s="44">
        <v>0.13500000000000001</v>
      </c>
      <c r="D45" s="44">
        <v>0.40500000000000003</v>
      </c>
      <c r="E45" s="44">
        <v>0.76500000000000001</v>
      </c>
      <c r="F45" s="44">
        <v>0.32800000000000001</v>
      </c>
      <c r="G45" s="44">
        <v>0.72</v>
      </c>
      <c r="H45" s="44">
        <v>0.41699999999999998</v>
      </c>
      <c r="I45" s="44">
        <v>0.09</v>
      </c>
      <c r="J45" s="44">
        <v>0.38500000000000001</v>
      </c>
      <c r="K45" s="44">
        <v>0.23300000000000001</v>
      </c>
      <c r="L45" s="44">
        <v>4.4999999999999998E-2</v>
      </c>
      <c r="M45" s="44">
        <v>2.6749999999999998</v>
      </c>
      <c r="N45" s="44">
        <v>0.51600000000000001</v>
      </c>
      <c r="O45" s="44">
        <v>0.13500000000000001</v>
      </c>
      <c r="P45" s="44">
        <v>2.3359999999999999</v>
      </c>
      <c r="Q45" s="44">
        <v>0</v>
      </c>
      <c r="R45" s="44">
        <v>4.4999999999999998E-2</v>
      </c>
      <c r="S45" s="44">
        <v>0.57699999999999996</v>
      </c>
      <c r="T45" s="44"/>
      <c r="U45" s="44">
        <v>0.13500000000000001</v>
      </c>
      <c r="V45" s="44">
        <v>0</v>
      </c>
      <c r="W45" s="44">
        <v>4.74</v>
      </c>
      <c r="X45" s="44">
        <v>0.09</v>
      </c>
      <c r="Y45" s="44">
        <v>4.4999999999999998E-2</v>
      </c>
      <c r="Z45" s="44">
        <v>4.4999999999999998E-2</v>
      </c>
      <c r="AA45" s="44">
        <v>4.4999999999999998E-2</v>
      </c>
      <c r="AB45" s="44">
        <v>0</v>
      </c>
      <c r="AC45" s="44">
        <v>0.92300000000000004</v>
      </c>
      <c r="AD45" s="44">
        <v>0.22</v>
      </c>
      <c r="AE45" s="44">
        <v>0.09</v>
      </c>
      <c r="AF45" s="44">
        <v>0.22700000000000001</v>
      </c>
      <c r="AG45" s="44">
        <v>0.73699999999999999</v>
      </c>
      <c r="AH45" s="44">
        <v>0.58699999999999997</v>
      </c>
      <c r="AI45" s="44">
        <v>0.09</v>
      </c>
      <c r="AJ45" s="44">
        <v>0.13500000000000001</v>
      </c>
      <c r="AK45" s="44">
        <v>4.4999999999999998E-2</v>
      </c>
      <c r="AL45" s="44">
        <v>4.4999999999999998E-2</v>
      </c>
      <c r="AM45" s="44">
        <v>0.26600000000000001</v>
      </c>
      <c r="AN45" s="44">
        <v>4.4999999999999998E-2</v>
      </c>
      <c r="AO45" s="44">
        <v>0.95799999999999996</v>
      </c>
      <c r="AP45" s="44">
        <v>0</v>
      </c>
      <c r="AQ45" s="44">
        <v>0.09</v>
      </c>
      <c r="AR45" s="44">
        <v>0.17899999999999999</v>
      </c>
      <c r="AS45" s="44">
        <v>0.371</v>
      </c>
      <c r="AT45" s="44">
        <v>0</v>
      </c>
      <c r="AU45" s="44">
        <v>4.4999999999999998E-2</v>
      </c>
      <c r="AV45" s="44">
        <v>0.376</v>
      </c>
    </row>
    <row r="46" spans="1:48">
      <c r="A46" s="39" t="s">
        <v>108</v>
      </c>
      <c r="B46" s="12"/>
      <c r="C46" s="44">
        <v>4.4999999999999998E-2</v>
      </c>
      <c r="D46" s="44">
        <v>0.32900000000000001</v>
      </c>
      <c r="E46" s="44">
        <v>0.41499999999999998</v>
      </c>
      <c r="F46" s="44">
        <v>0.13500000000000001</v>
      </c>
      <c r="G46" s="44">
        <v>4.4999999999999998E-2</v>
      </c>
      <c r="H46" s="44">
        <v>0.17899999999999999</v>
      </c>
      <c r="I46" s="44">
        <v>0.29199999999999998</v>
      </c>
      <c r="J46" s="44">
        <v>0.13500000000000001</v>
      </c>
      <c r="K46" s="44">
        <v>4.4999999999999998E-2</v>
      </c>
      <c r="L46" s="44">
        <v>4.4999999999999998E-2</v>
      </c>
      <c r="M46" s="44">
        <v>0.44900000000000001</v>
      </c>
      <c r="N46" s="44">
        <v>4.4999999999999998E-2</v>
      </c>
      <c r="O46" s="44">
        <v>0.184</v>
      </c>
      <c r="P46" s="44">
        <v>0.313</v>
      </c>
      <c r="Q46" s="44">
        <v>4.4999999999999998E-2</v>
      </c>
      <c r="R46" s="44">
        <v>1.069</v>
      </c>
      <c r="S46" s="44">
        <v>0.23599999999999999</v>
      </c>
      <c r="T46" s="44"/>
      <c r="U46" s="44">
        <v>0.09</v>
      </c>
      <c r="V46" s="44">
        <v>0.71599999999999997</v>
      </c>
      <c r="W46" s="44">
        <v>4.4999999999999998E-2</v>
      </c>
      <c r="X46" s="44">
        <v>4.2149999999999999</v>
      </c>
      <c r="Y46" s="44">
        <v>4.4999999999999998E-2</v>
      </c>
      <c r="Z46" s="44">
        <v>0.09</v>
      </c>
      <c r="AA46" s="44">
        <v>0.45900000000000002</v>
      </c>
      <c r="AB46" s="44">
        <v>0.253</v>
      </c>
      <c r="AC46" s="44">
        <v>2.5920000000000001</v>
      </c>
      <c r="AD46" s="44">
        <v>0</v>
      </c>
      <c r="AE46" s="44">
        <v>0</v>
      </c>
      <c r="AF46" s="44">
        <v>4.4999999999999998E-2</v>
      </c>
      <c r="AG46" s="44">
        <v>0.13500000000000001</v>
      </c>
      <c r="AH46" s="44">
        <v>0</v>
      </c>
      <c r="AI46" s="44">
        <v>0.17899999999999999</v>
      </c>
      <c r="AJ46" s="44">
        <v>4.4999999999999998E-2</v>
      </c>
      <c r="AK46" s="44">
        <v>4.4999999999999998E-2</v>
      </c>
      <c r="AL46" s="44">
        <v>4.4999999999999998E-2</v>
      </c>
      <c r="AM46" s="44">
        <v>1.478</v>
      </c>
      <c r="AN46" s="44">
        <v>4.4999999999999998E-2</v>
      </c>
      <c r="AO46" s="44">
        <v>0.53200000000000003</v>
      </c>
      <c r="AP46" s="44">
        <v>0</v>
      </c>
      <c r="AQ46" s="44">
        <v>0.187</v>
      </c>
      <c r="AR46" s="44">
        <v>0.498</v>
      </c>
      <c r="AS46" s="44">
        <v>0.09</v>
      </c>
      <c r="AT46" s="44">
        <v>0</v>
      </c>
      <c r="AU46" s="44">
        <v>0</v>
      </c>
      <c r="AV46" s="44">
        <v>0.438</v>
      </c>
    </row>
    <row r="47" spans="1:48">
      <c r="A47" s="39" t="s">
        <v>109</v>
      </c>
      <c r="B47" s="12"/>
      <c r="C47" s="44">
        <v>0</v>
      </c>
      <c r="D47" s="44">
        <v>0.09</v>
      </c>
      <c r="E47" s="44">
        <v>0</v>
      </c>
      <c r="F47" s="44">
        <v>0</v>
      </c>
      <c r="G47" s="44">
        <v>0</v>
      </c>
      <c r="H47" s="44">
        <v>4.4999999999999998E-2</v>
      </c>
      <c r="I47" s="44">
        <v>0</v>
      </c>
      <c r="J47" s="44">
        <v>4.4999999999999998E-2</v>
      </c>
      <c r="K47" s="44">
        <v>0</v>
      </c>
      <c r="L47" s="44">
        <v>0</v>
      </c>
      <c r="M47" s="44">
        <v>0.13500000000000001</v>
      </c>
      <c r="N47" s="44">
        <v>0</v>
      </c>
      <c r="O47" s="44">
        <v>0.09</v>
      </c>
      <c r="P47" s="44">
        <v>0</v>
      </c>
      <c r="Q47" s="44">
        <v>0.09</v>
      </c>
      <c r="R47" s="44">
        <v>4.4999999999999998E-2</v>
      </c>
      <c r="S47" s="44">
        <v>3.4000000000000002E-2</v>
      </c>
      <c r="T47" s="44"/>
      <c r="U47" s="44">
        <v>0</v>
      </c>
      <c r="V47" s="44">
        <v>0.69199999999999995</v>
      </c>
      <c r="W47" s="44">
        <v>0</v>
      </c>
      <c r="X47" s="44">
        <v>10.628</v>
      </c>
      <c r="Y47" s="44">
        <v>0</v>
      </c>
      <c r="Z47" s="44">
        <v>4.4999999999999998E-2</v>
      </c>
      <c r="AA47" s="44">
        <v>0</v>
      </c>
      <c r="AB47" s="44">
        <v>4.4999999999999998E-2</v>
      </c>
      <c r="AC47" s="44">
        <v>1.6479999999999999</v>
      </c>
      <c r="AD47" s="44">
        <v>4.4999999999999998E-2</v>
      </c>
      <c r="AE47" s="44">
        <v>0</v>
      </c>
      <c r="AF47" s="44">
        <v>0</v>
      </c>
      <c r="AG47" s="44">
        <v>0</v>
      </c>
      <c r="AH47" s="44">
        <v>4.4999999999999998E-2</v>
      </c>
      <c r="AI47" s="44">
        <v>0.09</v>
      </c>
      <c r="AJ47" s="44">
        <v>0</v>
      </c>
      <c r="AK47" s="44">
        <v>4.4999999999999998E-2</v>
      </c>
      <c r="AL47" s="44">
        <v>4.4999999999999998E-2</v>
      </c>
      <c r="AM47" s="44">
        <v>0</v>
      </c>
      <c r="AN47" s="44">
        <v>0</v>
      </c>
      <c r="AO47" s="44">
        <v>0.47899999999999998</v>
      </c>
      <c r="AP47" s="44">
        <v>4.4999999999999998E-2</v>
      </c>
      <c r="AQ47" s="44">
        <v>0.35499999999999998</v>
      </c>
      <c r="AR47" s="44">
        <v>0.09</v>
      </c>
      <c r="AS47" s="44">
        <v>0.09</v>
      </c>
      <c r="AT47" s="44">
        <v>0</v>
      </c>
      <c r="AU47" s="44">
        <v>0</v>
      </c>
      <c r="AV47" s="44">
        <v>0.53300000000000003</v>
      </c>
    </row>
    <row r="48" spans="1:48">
      <c r="A48" s="39" t="s">
        <v>110</v>
      </c>
      <c r="B48" s="12"/>
      <c r="C48" s="44">
        <v>4.4999999999999998E-2</v>
      </c>
      <c r="D48" s="44">
        <v>0.91</v>
      </c>
      <c r="E48" s="44">
        <v>1.421</v>
      </c>
      <c r="F48" s="44">
        <v>0</v>
      </c>
      <c r="G48" s="44">
        <v>4.4999999999999998E-2</v>
      </c>
      <c r="H48" s="44">
        <v>0.09</v>
      </c>
      <c r="I48" s="44">
        <v>4.4999999999999998E-2</v>
      </c>
      <c r="J48" s="44">
        <v>4.4999999999999998E-2</v>
      </c>
      <c r="K48" s="44">
        <v>4.4999999999999998E-2</v>
      </c>
      <c r="L48" s="44">
        <v>4.4999999999999998E-2</v>
      </c>
      <c r="M48" s="44">
        <v>0.09</v>
      </c>
      <c r="N48" s="44">
        <v>4.4999999999999998E-2</v>
      </c>
      <c r="O48" s="44">
        <v>0.27600000000000002</v>
      </c>
      <c r="P48" s="44">
        <v>1.8979999999999999</v>
      </c>
      <c r="Q48" s="44">
        <v>0.314</v>
      </c>
      <c r="R48" s="44">
        <v>0.94099999999999995</v>
      </c>
      <c r="S48" s="44">
        <v>0.39100000000000001</v>
      </c>
      <c r="T48" s="44"/>
      <c r="U48" s="44">
        <v>0.20699999999999999</v>
      </c>
      <c r="V48" s="44">
        <v>0.59299999999999997</v>
      </c>
      <c r="W48" s="44">
        <v>1.04</v>
      </c>
      <c r="X48" s="44">
        <v>0.18099999999999999</v>
      </c>
      <c r="Y48" s="44">
        <v>4.4999999999999998E-2</v>
      </c>
      <c r="Z48" s="44">
        <v>4.4999999999999998E-2</v>
      </c>
      <c r="AA48" s="44">
        <v>0.23</v>
      </c>
      <c r="AB48" s="44">
        <v>0</v>
      </c>
      <c r="AC48" s="44">
        <v>0</v>
      </c>
      <c r="AD48" s="44">
        <v>0.17899999999999999</v>
      </c>
      <c r="AE48" s="44">
        <v>0</v>
      </c>
      <c r="AF48" s="44">
        <v>0.20699999999999999</v>
      </c>
      <c r="AG48" s="44">
        <v>0.28399999999999997</v>
      </c>
      <c r="AH48" s="44">
        <v>0</v>
      </c>
      <c r="AI48" s="44">
        <v>0.30499999999999999</v>
      </c>
      <c r="AJ48" s="44">
        <v>3.6760000000000002</v>
      </c>
      <c r="AK48" s="44">
        <v>4.4999999999999998E-2</v>
      </c>
      <c r="AL48" s="44">
        <v>0.09</v>
      </c>
      <c r="AM48" s="44">
        <v>0.09</v>
      </c>
      <c r="AN48" s="44">
        <v>4.4999999999999998E-2</v>
      </c>
      <c r="AO48" s="44">
        <v>0.26600000000000001</v>
      </c>
      <c r="AP48" s="44">
        <v>0</v>
      </c>
      <c r="AQ48" s="44">
        <v>4.4999999999999998E-2</v>
      </c>
      <c r="AR48" s="44">
        <v>4.4999999999999998E-2</v>
      </c>
      <c r="AS48" s="44">
        <v>4.4999999999999998E-2</v>
      </c>
      <c r="AT48" s="44">
        <v>0.09</v>
      </c>
      <c r="AU48" s="44">
        <v>0</v>
      </c>
      <c r="AV48" s="44">
        <v>0.28699999999999998</v>
      </c>
    </row>
    <row r="49" spans="1:48">
      <c r="A49" s="39" t="s">
        <v>111</v>
      </c>
      <c r="B49" s="12"/>
      <c r="C49" s="44">
        <v>0</v>
      </c>
      <c r="D49" s="44">
        <v>0.09</v>
      </c>
      <c r="E49" s="44">
        <v>3.6070000000000002</v>
      </c>
      <c r="F49" s="44">
        <v>4.4999999999999998E-2</v>
      </c>
      <c r="G49" s="44">
        <v>0.09</v>
      </c>
      <c r="H49" s="44">
        <v>0</v>
      </c>
      <c r="I49" s="44">
        <v>4.4999999999999998E-2</v>
      </c>
      <c r="J49" s="44">
        <v>0</v>
      </c>
      <c r="K49" s="44">
        <v>4.4999999999999998E-2</v>
      </c>
      <c r="L49" s="44">
        <v>0</v>
      </c>
      <c r="M49" s="44">
        <v>4.4999999999999998E-2</v>
      </c>
      <c r="N49" s="44">
        <v>0</v>
      </c>
      <c r="O49" s="44">
        <v>4.4999999999999998E-2</v>
      </c>
      <c r="P49" s="44">
        <v>0</v>
      </c>
      <c r="Q49" s="44">
        <v>4.0830000000000002</v>
      </c>
      <c r="R49" s="44">
        <v>4.4999999999999998E-2</v>
      </c>
      <c r="S49" s="44">
        <v>0.50900000000000001</v>
      </c>
      <c r="T49" s="44"/>
      <c r="U49" s="44">
        <v>0</v>
      </c>
      <c r="V49" s="44">
        <v>0</v>
      </c>
      <c r="W49" s="44">
        <v>3.823</v>
      </c>
      <c r="X49" s="44">
        <v>0</v>
      </c>
      <c r="Y49" s="44">
        <v>4.4999999999999998E-2</v>
      </c>
      <c r="Z49" s="44">
        <v>0.09</v>
      </c>
      <c r="AA49" s="44">
        <v>4.4999999999999998E-2</v>
      </c>
      <c r="AB49" s="44">
        <v>0.13500000000000001</v>
      </c>
      <c r="AC49" s="44">
        <v>0.19800000000000001</v>
      </c>
      <c r="AD49" s="44">
        <v>0.09</v>
      </c>
      <c r="AE49" s="44">
        <v>0</v>
      </c>
      <c r="AF49" s="44">
        <v>0.35099999999999998</v>
      </c>
      <c r="AG49" s="44">
        <v>0.17899999999999999</v>
      </c>
      <c r="AH49" s="44">
        <v>0.56399999999999995</v>
      </c>
      <c r="AI49" s="44">
        <v>0</v>
      </c>
      <c r="AJ49" s="44">
        <v>0.09</v>
      </c>
      <c r="AK49" s="44">
        <v>0</v>
      </c>
      <c r="AL49" s="44">
        <v>0</v>
      </c>
      <c r="AM49" s="44">
        <v>0</v>
      </c>
      <c r="AN49" s="44">
        <v>0</v>
      </c>
      <c r="AO49" s="44">
        <v>0.09</v>
      </c>
      <c r="AP49" s="44">
        <v>4.4999999999999998E-2</v>
      </c>
      <c r="AQ49" s="44">
        <v>0</v>
      </c>
      <c r="AR49" s="44">
        <v>0</v>
      </c>
      <c r="AS49" s="44">
        <v>4.4999999999999998E-2</v>
      </c>
      <c r="AT49" s="44">
        <v>0</v>
      </c>
      <c r="AU49" s="44">
        <v>4.4999999999999998E-2</v>
      </c>
      <c r="AV49" s="44">
        <v>0.216</v>
      </c>
    </row>
    <row r="50" spans="1:48">
      <c r="A50" s="39" t="s">
        <v>112</v>
      </c>
      <c r="B50" s="12"/>
      <c r="C50" s="44">
        <v>0</v>
      </c>
      <c r="D50" s="44">
        <v>0.09</v>
      </c>
      <c r="E50" s="44">
        <v>0</v>
      </c>
      <c r="F50" s="44">
        <v>4.4999999999999998E-2</v>
      </c>
      <c r="G50" s="44">
        <v>0</v>
      </c>
      <c r="H50" s="44">
        <v>0</v>
      </c>
      <c r="I50" s="44">
        <v>0</v>
      </c>
      <c r="J50" s="44">
        <v>4.4999999999999998E-2</v>
      </c>
      <c r="K50" s="44">
        <v>0</v>
      </c>
      <c r="L50" s="44">
        <v>0</v>
      </c>
      <c r="M50" s="44">
        <v>0</v>
      </c>
      <c r="N50" s="44">
        <v>4.4999999999999998E-2</v>
      </c>
      <c r="O50" s="44">
        <v>4.4999999999999998E-2</v>
      </c>
      <c r="P50" s="44">
        <v>0</v>
      </c>
      <c r="Q50" s="44">
        <v>0</v>
      </c>
      <c r="R50" s="44">
        <v>0.20399999999999999</v>
      </c>
      <c r="S50" s="44">
        <v>0.03</v>
      </c>
      <c r="T50" s="44"/>
      <c r="U50" s="44">
        <v>0.13500000000000001</v>
      </c>
      <c r="V50" s="44">
        <v>0.247</v>
      </c>
      <c r="W50" s="44">
        <v>2.2629999999999999</v>
      </c>
      <c r="X50" s="44">
        <v>4.758</v>
      </c>
      <c r="Y50" s="44">
        <v>0</v>
      </c>
      <c r="Z50" s="44">
        <v>0</v>
      </c>
      <c r="AA50" s="44">
        <v>0</v>
      </c>
      <c r="AB50" s="44">
        <v>4.4999999999999998E-2</v>
      </c>
      <c r="AC50" s="44">
        <v>4.4999999999999998E-2</v>
      </c>
      <c r="AD50" s="44">
        <v>4.4999999999999998E-2</v>
      </c>
      <c r="AE50" s="44">
        <v>0</v>
      </c>
      <c r="AF50" s="44">
        <v>0</v>
      </c>
      <c r="AG50" s="44">
        <v>0</v>
      </c>
      <c r="AH50" s="44">
        <v>0</v>
      </c>
      <c r="AI50" s="44">
        <v>4.4999999999999998E-2</v>
      </c>
      <c r="AJ50" s="44">
        <v>4.4999999999999998E-2</v>
      </c>
      <c r="AK50" s="44">
        <v>0</v>
      </c>
      <c r="AL50" s="44">
        <v>0</v>
      </c>
      <c r="AM50" s="44">
        <v>3.7229999999999999</v>
      </c>
      <c r="AN50" s="44">
        <v>0</v>
      </c>
      <c r="AO50" s="44">
        <v>0.58599999999999997</v>
      </c>
      <c r="AP50" s="44">
        <v>0</v>
      </c>
      <c r="AQ50" s="44">
        <v>0</v>
      </c>
      <c r="AR50" s="44">
        <v>0.09</v>
      </c>
      <c r="AS50" s="44">
        <v>0</v>
      </c>
      <c r="AT50" s="44">
        <v>0</v>
      </c>
      <c r="AU50" s="44">
        <v>0</v>
      </c>
      <c r="AV50" s="44">
        <v>0.44500000000000001</v>
      </c>
    </row>
    <row r="51" spans="1:48">
      <c r="A51" s="39" t="s">
        <v>113</v>
      </c>
      <c r="B51" s="12" t="s">
        <v>529</v>
      </c>
      <c r="C51" s="44">
        <v>0</v>
      </c>
      <c r="D51" s="44">
        <v>0.65800000000000003</v>
      </c>
      <c r="E51" s="44">
        <v>1.224</v>
      </c>
      <c r="F51" s="44">
        <v>0.09</v>
      </c>
      <c r="G51" s="44">
        <v>4.4999999999999998E-2</v>
      </c>
      <c r="H51" s="44">
        <v>0</v>
      </c>
      <c r="I51" s="44">
        <v>4.4999999999999998E-2</v>
      </c>
      <c r="J51" s="44">
        <v>3.222</v>
      </c>
      <c r="K51" s="44">
        <v>0</v>
      </c>
      <c r="L51" s="44">
        <v>4.4999999999999998E-2</v>
      </c>
      <c r="M51" s="44">
        <v>0.187</v>
      </c>
      <c r="N51" s="44">
        <v>0.09</v>
      </c>
      <c r="O51" s="44">
        <v>0</v>
      </c>
      <c r="P51" s="44">
        <v>4.4999999999999998E-2</v>
      </c>
      <c r="Q51" s="44">
        <v>2.782</v>
      </c>
      <c r="R51" s="44">
        <v>1.17</v>
      </c>
      <c r="S51" s="44">
        <v>0.6</v>
      </c>
      <c r="T51" s="44"/>
      <c r="U51" s="44">
        <v>0.13500000000000001</v>
      </c>
      <c r="V51" s="44">
        <v>4.4999999999999998E-2</v>
      </c>
      <c r="W51" s="44">
        <v>0</v>
      </c>
      <c r="X51" s="44">
        <v>4.4999999999999998E-2</v>
      </c>
      <c r="Y51" s="44">
        <v>0.09</v>
      </c>
      <c r="Z51" s="44">
        <v>4.4999999999999998E-2</v>
      </c>
      <c r="AA51" s="44">
        <v>0.82699999999999996</v>
      </c>
      <c r="AB51" s="44">
        <v>0</v>
      </c>
      <c r="AC51" s="44">
        <v>0.22</v>
      </c>
      <c r="AD51" s="44">
        <v>0.189</v>
      </c>
      <c r="AE51" s="44">
        <v>0</v>
      </c>
      <c r="AF51" s="44">
        <v>0</v>
      </c>
      <c r="AG51" s="44">
        <v>0.41099999999999998</v>
      </c>
      <c r="AH51" s="44">
        <v>4.4999999999999998E-2</v>
      </c>
      <c r="AI51" s="44">
        <v>4.4999999999999998E-2</v>
      </c>
      <c r="AJ51" s="44">
        <v>4.4999999999999998E-2</v>
      </c>
      <c r="AK51" s="44">
        <v>4.4999999999999998E-2</v>
      </c>
      <c r="AL51" s="44">
        <v>0.13500000000000001</v>
      </c>
      <c r="AM51" s="44">
        <v>0</v>
      </c>
      <c r="AN51" s="44">
        <v>4.4999999999999998E-2</v>
      </c>
      <c r="AO51" s="44">
        <v>0</v>
      </c>
      <c r="AP51" s="44">
        <v>0</v>
      </c>
      <c r="AQ51" s="44">
        <v>0</v>
      </c>
      <c r="AR51" s="44">
        <v>0</v>
      </c>
      <c r="AS51" s="44">
        <v>4.4999999999999998E-2</v>
      </c>
      <c r="AT51" s="44">
        <v>0</v>
      </c>
      <c r="AU51" s="44">
        <v>0</v>
      </c>
      <c r="AV51" s="44">
        <v>8.8999999999999996E-2</v>
      </c>
    </row>
    <row r="52" spans="1:48">
      <c r="A52" s="39" t="s">
        <v>114</v>
      </c>
      <c r="B52" s="12"/>
      <c r="C52" s="44">
        <v>4.4999999999999998E-2</v>
      </c>
      <c r="D52" s="44">
        <v>0</v>
      </c>
      <c r="E52" s="44">
        <v>0</v>
      </c>
      <c r="F52" s="44">
        <v>0</v>
      </c>
      <c r="G52" s="44">
        <v>0</v>
      </c>
      <c r="H52" s="44">
        <v>0</v>
      </c>
      <c r="I52" s="44">
        <v>0</v>
      </c>
      <c r="J52" s="44">
        <v>4.4999999999999998E-2</v>
      </c>
      <c r="K52" s="44">
        <v>0</v>
      </c>
      <c r="L52" s="44">
        <v>0</v>
      </c>
      <c r="M52" s="44">
        <v>4.4999999999999998E-2</v>
      </c>
      <c r="N52" s="44">
        <v>4.4999999999999998E-2</v>
      </c>
      <c r="O52" s="44">
        <v>0</v>
      </c>
      <c r="P52" s="44">
        <v>1.147</v>
      </c>
      <c r="Q52" s="44">
        <v>0</v>
      </c>
      <c r="R52" s="44">
        <v>0.09</v>
      </c>
      <c r="S52" s="44">
        <v>8.8999999999999996E-2</v>
      </c>
      <c r="T52" s="44"/>
      <c r="U52" s="44">
        <v>0.48399999999999999</v>
      </c>
      <c r="V52" s="44">
        <v>1.1859999999999999</v>
      </c>
      <c r="W52" s="44">
        <v>0.82599999999999996</v>
      </c>
      <c r="X52" s="44">
        <v>0.09</v>
      </c>
      <c r="Y52" s="44">
        <v>0.09</v>
      </c>
      <c r="Z52" s="44">
        <v>0.09</v>
      </c>
      <c r="AA52" s="44">
        <v>4.4999999999999998E-2</v>
      </c>
      <c r="AB52" s="44">
        <v>4.4999999999999998E-2</v>
      </c>
      <c r="AC52" s="44">
        <v>0.70299999999999996</v>
      </c>
      <c r="AD52" s="44">
        <v>0.09</v>
      </c>
      <c r="AE52" s="44">
        <v>4.4999999999999998E-2</v>
      </c>
      <c r="AF52" s="44">
        <v>2.0249999999999999</v>
      </c>
      <c r="AG52" s="44">
        <v>0.184</v>
      </c>
      <c r="AH52" s="44">
        <v>0.248</v>
      </c>
      <c r="AI52" s="44">
        <v>0.186</v>
      </c>
      <c r="AJ52" s="44">
        <v>0.80400000000000005</v>
      </c>
      <c r="AK52" s="44">
        <v>0.13500000000000001</v>
      </c>
      <c r="AL52" s="44">
        <v>0</v>
      </c>
      <c r="AM52" s="44">
        <v>0.56100000000000005</v>
      </c>
      <c r="AN52" s="44">
        <v>0.17899999999999999</v>
      </c>
      <c r="AO52" s="44">
        <v>0.47899999999999998</v>
      </c>
      <c r="AP52" s="44">
        <v>4.4999999999999998E-2</v>
      </c>
      <c r="AQ52" s="44">
        <v>4.4999999999999998E-2</v>
      </c>
      <c r="AR52" s="44">
        <v>0.09</v>
      </c>
      <c r="AS52" s="44">
        <v>4.4999999999999998E-2</v>
      </c>
      <c r="AT52" s="44">
        <v>4.4999999999999998E-2</v>
      </c>
      <c r="AU52" s="44">
        <v>4.4999999999999998E-2</v>
      </c>
      <c r="AV52" s="44">
        <v>0.32600000000000001</v>
      </c>
    </row>
    <row r="53" spans="1:48">
      <c r="A53" s="39" t="s">
        <v>115</v>
      </c>
      <c r="B53" s="12"/>
      <c r="C53" s="44">
        <v>4.4999999999999998E-2</v>
      </c>
      <c r="D53" s="44">
        <v>0.22800000000000001</v>
      </c>
      <c r="E53" s="44">
        <v>0.219</v>
      </c>
      <c r="F53" s="44">
        <v>0.09</v>
      </c>
      <c r="G53" s="44">
        <v>0.09</v>
      </c>
      <c r="H53" s="44">
        <v>4.4999999999999998E-2</v>
      </c>
      <c r="I53" s="44">
        <v>0</v>
      </c>
      <c r="J53" s="44">
        <v>0.313</v>
      </c>
      <c r="K53" s="44">
        <v>4.4999999999999998E-2</v>
      </c>
      <c r="L53" s="44">
        <v>4.4999999999999998E-2</v>
      </c>
      <c r="M53" s="44">
        <v>4.4999999999999998E-2</v>
      </c>
      <c r="N53" s="44">
        <v>0</v>
      </c>
      <c r="O53" s="44">
        <v>4.4999999999999998E-2</v>
      </c>
      <c r="P53" s="44">
        <v>4.4999999999999998E-2</v>
      </c>
      <c r="Q53" s="44">
        <v>4.4999999999999998E-2</v>
      </c>
      <c r="R53" s="44">
        <v>0.17899999999999999</v>
      </c>
      <c r="S53" s="44">
        <v>9.1999999999999998E-2</v>
      </c>
      <c r="T53" s="44"/>
      <c r="U53" s="44">
        <v>0.46100000000000002</v>
      </c>
      <c r="V53" s="44">
        <v>0.56799999999999995</v>
      </c>
      <c r="W53" s="44">
        <v>0.30599999999999999</v>
      </c>
      <c r="X53" s="44">
        <v>0.85299999999999998</v>
      </c>
      <c r="Y53" s="44">
        <v>0.13500000000000001</v>
      </c>
      <c r="Z53" s="44">
        <v>0.13500000000000001</v>
      </c>
      <c r="AA53" s="44">
        <v>0</v>
      </c>
      <c r="AB53" s="44">
        <v>0.38</v>
      </c>
      <c r="AC53" s="44">
        <v>1.538</v>
      </c>
      <c r="AD53" s="44">
        <v>4.4999999999999998E-2</v>
      </c>
      <c r="AE53" s="44">
        <v>4.4999999999999998E-2</v>
      </c>
      <c r="AF53" s="44">
        <v>4.4999999999999998E-2</v>
      </c>
      <c r="AG53" s="44">
        <v>0.13500000000000001</v>
      </c>
      <c r="AH53" s="44">
        <v>0.13500000000000001</v>
      </c>
      <c r="AI53" s="44">
        <v>0.186</v>
      </c>
      <c r="AJ53" s="44">
        <v>4.4999999999999998E-2</v>
      </c>
      <c r="AK53" s="44">
        <v>4.4999999999999998E-2</v>
      </c>
      <c r="AL53" s="44">
        <v>0.09</v>
      </c>
      <c r="AM53" s="44">
        <v>2.069</v>
      </c>
      <c r="AN53" s="44">
        <v>4.4999999999999998E-2</v>
      </c>
      <c r="AO53" s="44">
        <v>0.745</v>
      </c>
      <c r="AP53" s="44">
        <v>4.4999999999999998E-2</v>
      </c>
      <c r="AQ53" s="44">
        <v>0.29899999999999999</v>
      </c>
      <c r="AR53" s="44">
        <v>0.13500000000000001</v>
      </c>
      <c r="AS53" s="44">
        <v>4.4999999999999998E-2</v>
      </c>
      <c r="AT53" s="44">
        <v>4.4999999999999998E-2</v>
      </c>
      <c r="AU53" s="44">
        <v>0</v>
      </c>
      <c r="AV53" s="44">
        <v>0.318</v>
      </c>
    </row>
    <row r="54" spans="1:48">
      <c r="A54" s="39" t="s">
        <v>116</v>
      </c>
      <c r="B54" s="12" t="s">
        <v>528</v>
      </c>
      <c r="C54" s="44">
        <v>4.4999999999999998E-2</v>
      </c>
      <c r="D54" s="44">
        <v>0.63200000000000001</v>
      </c>
      <c r="E54" s="44">
        <v>0.45900000000000002</v>
      </c>
      <c r="F54" s="44">
        <v>0.13500000000000001</v>
      </c>
      <c r="G54" s="44">
        <v>0.77400000000000002</v>
      </c>
      <c r="H54" s="44">
        <v>0.09</v>
      </c>
      <c r="I54" s="44">
        <v>0.13500000000000001</v>
      </c>
      <c r="J54" s="44">
        <v>4.4999999999999998E-2</v>
      </c>
      <c r="K54" s="44">
        <v>4.4999999999999998E-2</v>
      </c>
      <c r="L54" s="44">
        <v>4.4999999999999998E-2</v>
      </c>
      <c r="M54" s="44">
        <v>0.17899999999999999</v>
      </c>
      <c r="N54" s="44">
        <v>0.29899999999999999</v>
      </c>
      <c r="O54" s="44">
        <v>4.4999999999999998E-2</v>
      </c>
      <c r="P54" s="44">
        <v>2.1070000000000002</v>
      </c>
      <c r="Q54" s="44">
        <v>0.40400000000000003</v>
      </c>
      <c r="R54" s="44">
        <v>1.2210000000000001</v>
      </c>
      <c r="S54" s="44">
        <v>0.41599999999999998</v>
      </c>
      <c r="T54" s="44"/>
      <c r="U54" s="44">
        <v>4.4999999999999998E-2</v>
      </c>
      <c r="V54" s="44">
        <v>4.4999999999999998E-2</v>
      </c>
      <c r="W54" s="44">
        <v>4.4999999999999998E-2</v>
      </c>
      <c r="X54" s="44">
        <v>0</v>
      </c>
      <c r="Y54" s="44">
        <v>4.4999999999999998E-2</v>
      </c>
      <c r="Z54" s="44">
        <v>4.4999999999999998E-2</v>
      </c>
      <c r="AA54" s="44">
        <v>0.27600000000000002</v>
      </c>
      <c r="AB54" s="44">
        <v>0.09</v>
      </c>
      <c r="AC54" s="44">
        <v>0.19800000000000001</v>
      </c>
      <c r="AD54" s="44">
        <v>0.09</v>
      </c>
      <c r="AE54" s="44">
        <v>0.35699999999999998</v>
      </c>
      <c r="AF54" s="44">
        <v>4.4999999999999998E-2</v>
      </c>
      <c r="AG54" s="44">
        <v>0.28399999999999997</v>
      </c>
      <c r="AH54" s="44">
        <v>4.4999999999999998E-2</v>
      </c>
      <c r="AI54" s="44">
        <v>4.4999999999999998E-2</v>
      </c>
      <c r="AJ54" s="44">
        <v>0.13500000000000001</v>
      </c>
      <c r="AK54" s="44">
        <v>4.4999999999999998E-2</v>
      </c>
      <c r="AL54" s="44">
        <v>4.4999999999999998E-2</v>
      </c>
      <c r="AM54" s="44">
        <v>4.4999999999999998E-2</v>
      </c>
      <c r="AN54" s="44">
        <v>4.4999999999999998E-2</v>
      </c>
      <c r="AO54" s="44">
        <v>4.4999999999999998E-2</v>
      </c>
      <c r="AP54" s="44">
        <v>0.13500000000000001</v>
      </c>
      <c r="AQ54" s="44">
        <v>0.09</v>
      </c>
      <c r="AR54" s="44">
        <v>4.4999999999999998E-2</v>
      </c>
      <c r="AS54" s="44">
        <v>4.4999999999999998E-2</v>
      </c>
      <c r="AT54" s="44">
        <v>0</v>
      </c>
      <c r="AU54" s="44">
        <v>4.4999999999999998E-2</v>
      </c>
      <c r="AV54" s="44">
        <v>8.7999999999999995E-2</v>
      </c>
    </row>
    <row r="55" spans="1:48">
      <c r="A55" s="39" t="s">
        <v>117</v>
      </c>
      <c r="B55" s="12" t="s">
        <v>529</v>
      </c>
      <c r="C55" s="44">
        <v>0.22600000000000001</v>
      </c>
      <c r="D55" s="44">
        <v>0</v>
      </c>
      <c r="E55" s="44">
        <v>0</v>
      </c>
      <c r="F55" s="44">
        <v>0</v>
      </c>
      <c r="G55" s="44">
        <v>4.4999999999999998E-2</v>
      </c>
      <c r="H55" s="44">
        <v>0</v>
      </c>
      <c r="I55" s="44">
        <v>0</v>
      </c>
      <c r="J55" s="44">
        <v>4.4999999999999998E-2</v>
      </c>
      <c r="K55" s="44">
        <v>4.4999999999999998E-2</v>
      </c>
      <c r="L55" s="44">
        <v>0</v>
      </c>
      <c r="M55" s="44">
        <v>4.4999999999999998E-2</v>
      </c>
      <c r="N55" s="44">
        <v>0</v>
      </c>
      <c r="O55" s="44">
        <v>0</v>
      </c>
      <c r="P55" s="44">
        <v>0.17899999999999999</v>
      </c>
      <c r="Q55" s="44">
        <v>0.47099999999999997</v>
      </c>
      <c r="R55" s="44">
        <v>0</v>
      </c>
      <c r="S55" s="44">
        <v>6.6000000000000003E-2</v>
      </c>
      <c r="T55" s="44"/>
      <c r="U55" s="44">
        <v>0.80600000000000005</v>
      </c>
      <c r="V55" s="44">
        <v>0.46899999999999997</v>
      </c>
      <c r="W55" s="44">
        <v>0.09</v>
      </c>
      <c r="X55" s="44">
        <v>0</v>
      </c>
      <c r="Y55" s="44">
        <v>0</v>
      </c>
      <c r="Z55" s="44">
        <v>0</v>
      </c>
      <c r="AA55" s="44">
        <v>4.4999999999999998E-2</v>
      </c>
      <c r="AB55" s="44">
        <v>0</v>
      </c>
      <c r="AC55" s="44">
        <v>0.09</v>
      </c>
      <c r="AD55" s="44">
        <v>4.4999999999999998E-2</v>
      </c>
      <c r="AE55" s="44">
        <v>4.4999999999999998E-2</v>
      </c>
      <c r="AF55" s="44">
        <v>0.82699999999999996</v>
      </c>
      <c r="AG55" s="44">
        <v>0.09</v>
      </c>
      <c r="AH55" s="44">
        <v>0.09</v>
      </c>
      <c r="AI55" s="44">
        <v>0.30499999999999999</v>
      </c>
      <c r="AJ55" s="44">
        <v>0.17899999999999999</v>
      </c>
      <c r="AK55" s="44">
        <v>0.51500000000000001</v>
      </c>
      <c r="AL55" s="44">
        <v>0</v>
      </c>
      <c r="AM55" s="44">
        <v>0.79800000000000004</v>
      </c>
      <c r="AN55" s="44">
        <v>0.251</v>
      </c>
      <c r="AO55" s="44">
        <v>1.8640000000000001</v>
      </c>
      <c r="AP55" s="44">
        <v>0.219</v>
      </c>
      <c r="AQ55" s="44">
        <v>0.35499999999999998</v>
      </c>
      <c r="AR55" s="44">
        <v>0.17899999999999999</v>
      </c>
      <c r="AS55" s="44">
        <v>4.4999999999999998E-2</v>
      </c>
      <c r="AT55" s="44">
        <v>0.33500000000000002</v>
      </c>
      <c r="AU55" s="44">
        <v>0.09</v>
      </c>
      <c r="AV55" s="44">
        <v>0.28599999999999998</v>
      </c>
    </row>
    <row r="56" spans="1:48">
      <c r="A56" s="39" t="s">
        <v>118</v>
      </c>
      <c r="B56" s="12"/>
      <c r="C56" s="44">
        <v>0.42099999999999999</v>
      </c>
      <c r="D56" s="44">
        <v>0</v>
      </c>
      <c r="E56" s="44">
        <v>4.4999999999999998E-2</v>
      </c>
      <c r="F56" s="44">
        <v>0</v>
      </c>
      <c r="G56" s="44">
        <v>0.13500000000000001</v>
      </c>
      <c r="H56" s="44">
        <v>0</v>
      </c>
      <c r="I56" s="44">
        <v>0</v>
      </c>
      <c r="J56" s="44">
        <v>0.09</v>
      </c>
      <c r="K56" s="44">
        <v>4.4999999999999998E-2</v>
      </c>
      <c r="L56" s="44">
        <v>0.09</v>
      </c>
      <c r="M56" s="44">
        <v>0.17899999999999999</v>
      </c>
      <c r="N56" s="44">
        <v>4.4999999999999998E-2</v>
      </c>
      <c r="O56" s="44">
        <v>4.4999999999999998E-2</v>
      </c>
      <c r="P56" s="44">
        <v>4.4999999999999998E-2</v>
      </c>
      <c r="Q56" s="44">
        <v>0</v>
      </c>
      <c r="R56" s="44">
        <v>4.4999999999999998E-2</v>
      </c>
      <c r="S56" s="44">
        <v>7.3999999999999996E-2</v>
      </c>
      <c r="T56" s="44"/>
      <c r="U56" s="44">
        <v>4.4999999999999998E-2</v>
      </c>
      <c r="V56" s="44">
        <v>0.19800000000000001</v>
      </c>
      <c r="W56" s="44">
        <v>0.09</v>
      </c>
      <c r="X56" s="44">
        <v>4.4999999999999998E-2</v>
      </c>
      <c r="Y56" s="44">
        <v>0.30199999999999999</v>
      </c>
      <c r="Z56" s="44">
        <v>0.24199999999999999</v>
      </c>
      <c r="AA56" s="44">
        <v>0.23</v>
      </c>
      <c r="AB56" s="44">
        <v>0.13500000000000001</v>
      </c>
      <c r="AC56" s="44">
        <v>0</v>
      </c>
      <c r="AD56" s="44">
        <v>0.314</v>
      </c>
      <c r="AE56" s="44">
        <v>0</v>
      </c>
      <c r="AF56" s="44">
        <v>0.88900000000000001</v>
      </c>
      <c r="AG56" s="44">
        <v>0.26900000000000002</v>
      </c>
      <c r="AH56" s="44">
        <v>0.248</v>
      </c>
      <c r="AI56" s="44">
        <v>0.17899999999999999</v>
      </c>
      <c r="AJ56" s="44">
        <v>0.34200000000000003</v>
      </c>
      <c r="AK56" s="44">
        <v>0.23799999999999999</v>
      </c>
      <c r="AL56" s="44">
        <v>0.498</v>
      </c>
      <c r="AM56" s="44">
        <v>0.17899999999999999</v>
      </c>
      <c r="AN56" s="44">
        <v>0.42399999999999999</v>
      </c>
      <c r="AO56" s="44">
        <v>0.09</v>
      </c>
      <c r="AP56" s="44">
        <v>4.4999999999999998E-2</v>
      </c>
      <c r="AQ56" s="44">
        <v>0.20599999999999999</v>
      </c>
      <c r="AR56" s="44">
        <v>0.498</v>
      </c>
      <c r="AS56" s="44">
        <v>4.4999999999999998E-2</v>
      </c>
      <c r="AT56" s="44">
        <v>0.186</v>
      </c>
      <c r="AU56" s="44">
        <v>0</v>
      </c>
      <c r="AV56" s="44">
        <v>0.22</v>
      </c>
    </row>
    <row r="57" spans="1:48">
      <c r="A57" s="39" t="s">
        <v>119</v>
      </c>
      <c r="B57" s="12"/>
      <c r="C57" s="44">
        <v>0</v>
      </c>
      <c r="D57" s="44">
        <v>4.4999999999999998E-2</v>
      </c>
      <c r="E57" s="44">
        <v>0</v>
      </c>
      <c r="F57" s="44">
        <v>0</v>
      </c>
      <c r="G57" s="44">
        <v>4.4999999999999998E-2</v>
      </c>
      <c r="H57" s="44">
        <v>0</v>
      </c>
      <c r="I57" s="44">
        <v>0</v>
      </c>
      <c r="J57" s="44">
        <v>0</v>
      </c>
      <c r="K57" s="44">
        <v>0</v>
      </c>
      <c r="L57" s="44">
        <v>0</v>
      </c>
      <c r="M57" s="44">
        <v>4.4999999999999998E-2</v>
      </c>
      <c r="N57" s="44">
        <v>0</v>
      </c>
      <c r="O57" s="44">
        <v>0</v>
      </c>
      <c r="P57" s="44">
        <v>0</v>
      </c>
      <c r="Q57" s="44">
        <v>0</v>
      </c>
      <c r="R57" s="44">
        <v>0</v>
      </c>
      <c r="S57" s="44">
        <v>8.0000000000000002E-3</v>
      </c>
      <c r="T57" s="44"/>
      <c r="U57" s="44">
        <v>0.09</v>
      </c>
      <c r="V57" s="44">
        <v>0</v>
      </c>
      <c r="W57" s="44">
        <v>0</v>
      </c>
      <c r="X57" s="44">
        <v>0</v>
      </c>
      <c r="Y57" s="44">
        <v>0.18099999999999999</v>
      </c>
      <c r="Z57" s="44">
        <v>0.09</v>
      </c>
      <c r="AA57" s="44">
        <v>0.13500000000000001</v>
      </c>
      <c r="AB57" s="44">
        <v>0</v>
      </c>
      <c r="AC57" s="44">
        <v>4.4999999999999998E-2</v>
      </c>
      <c r="AD57" s="44">
        <v>0.314</v>
      </c>
      <c r="AE57" s="44">
        <v>2.8530000000000002</v>
      </c>
      <c r="AF57" s="44">
        <v>4.4999999999999998E-2</v>
      </c>
      <c r="AG57" s="44">
        <v>0.28399999999999997</v>
      </c>
      <c r="AH57" s="44">
        <v>0</v>
      </c>
      <c r="AI57" s="44">
        <v>0.98099999999999998</v>
      </c>
      <c r="AJ57" s="44">
        <v>0.80400000000000005</v>
      </c>
      <c r="AK57" s="44">
        <v>0.09</v>
      </c>
      <c r="AL57" s="44">
        <v>0.35</v>
      </c>
      <c r="AM57" s="44">
        <v>4.4999999999999998E-2</v>
      </c>
      <c r="AN57" s="44">
        <v>4.4999999999999998E-2</v>
      </c>
      <c r="AO57" s="44">
        <v>0</v>
      </c>
      <c r="AP57" s="44">
        <v>4.4999999999999998E-2</v>
      </c>
      <c r="AQ57" s="44">
        <v>4.4999999999999998E-2</v>
      </c>
      <c r="AR57" s="44">
        <v>0.38100000000000001</v>
      </c>
      <c r="AS57" s="44">
        <v>0</v>
      </c>
      <c r="AT57" s="44">
        <v>0</v>
      </c>
      <c r="AU57" s="44">
        <v>0</v>
      </c>
      <c r="AV57" s="44">
        <v>0.253</v>
      </c>
    </row>
    <row r="58" spans="1:48">
      <c r="A58" s="39" t="s">
        <v>618</v>
      </c>
      <c r="B58" s="12"/>
      <c r="C58" s="44">
        <v>4.4999999999999998E-2</v>
      </c>
      <c r="D58" s="44">
        <v>4.4999999999999998E-2</v>
      </c>
      <c r="E58" s="44">
        <v>2.5579999999999998</v>
      </c>
      <c r="F58" s="44">
        <v>0.09</v>
      </c>
      <c r="G58" s="44">
        <v>4.4999999999999998E-2</v>
      </c>
      <c r="H58" s="44">
        <v>4.4999999999999998E-2</v>
      </c>
      <c r="I58" s="44">
        <v>0</v>
      </c>
      <c r="J58" s="44">
        <v>0.13500000000000001</v>
      </c>
      <c r="K58" s="44">
        <v>4.4999999999999998E-2</v>
      </c>
      <c r="L58" s="44">
        <v>0</v>
      </c>
      <c r="M58" s="44">
        <v>0</v>
      </c>
      <c r="N58" s="44">
        <v>0</v>
      </c>
      <c r="O58" s="44">
        <v>0</v>
      </c>
      <c r="P58" s="44">
        <v>4.4999999999999998E-2</v>
      </c>
      <c r="Q58" s="44">
        <v>4.4999999999999998E-2</v>
      </c>
      <c r="R58" s="44">
        <v>1.069</v>
      </c>
      <c r="S58" s="44">
        <v>0.26</v>
      </c>
      <c r="T58" s="44"/>
      <c r="U58" s="44">
        <v>0</v>
      </c>
      <c r="V58" s="44">
        <v>4.4999999999999998E-2</v>
      </c>
      <c r="W58" s="44">
        <v>4.4999999999999998E-2</v>
      </c>
      <c r="X58" s="44">
        <v>0</v>
      </c>
      <c r="Y58" s="44">
        <v>0</v>
      </c>
      <c r="Z58" s="44">
        <v>0</v>
      </c>
      <c r="AA58" s="44">
        <v>4.4999999999999998E-2</v>
      </c>
      <c r="AB58" s="44">
        <v>0</v>
      </c>
      <c r="AC58" s="44">
        <v>0</v>
      </c>
      <c r="AD58" s="44">
        <v>0</v>
      </c>
      <c r="AE58" s="44">
        <v>0.189</v>
      </c>
      <c r="AF58" s="44">
        <v>0.09</v>
      </c>
      <c r="AG58" s="44">
        <v>0.13500000000000001</v>
      </c>
      <c r="AH58" s="44">
        <v>0</v>
      </c>
      <c r="AI58" s="44">
        <v>0.186</v>
      </c>
      <c r="AJ58" s="44">
        <v>0.46200000000000002</v>
      </c>
      <c r="AK58" s="44">
        <v>0.09</v>
      </c>
      <c r="AL58" s="44">
        <v>4.4999999999999998E-2</v>
      </c>
      <c r="AM58" s="44">
        <v>0.13500000000000001</v>
      </c>
      <c r="AN58" s="44">
        <v>4.4999999999999998E-2</v>
      </c>
      <c r="AO58" s="44">
        <v>0</v>
      </c>
      <c r="AP58" s="44">
        <v>4.4999999999999998E-2</v>
      </c>
      <c r="AQ58" s="44">
        <v>0.09</v>
      </c>
      <c r="AR58" s="44">
        <v>4.4999999999999998E-2</v>
      </c>
      <c r="AS58" s="44">
        <v>4.4999999999999998E-2</v>
      </c>
      <c r="AT58" s="44">
        <v>0</v>
      </c>
      <c r="AU58" s="44">
        <v>0</v>
      </c>
      <c r="AV58" s="44">
        <v>6.4000000000000001E-2</v>
      </c>
    </row>
    <row r="59" spans="1:48">
      <c r="A59" s="39" t="s">
        <v>121</v>
      </c>
      <c r="B59" s="12" t="s">
        <v>528</v>
      </c>
      <c r="C59" s="44">
        <v>4.4999999999999998E-2</v>
      </c>
      <c r="D59" s="44">
        <v>0.45500000000000002</v>
      </c>
      <c r="E59" s="44">
        <v>0.24</v>
      </c>
      <c r="F59" s="44">
        <v>0.09</v>
      </c>
      <c r="G59" s="44">
        <v>0.56699999999999995</v>
      </c>
      <c r="H59" s="44">
        <v>0.224</v>
      </c>
      <c r="I59" s="44">
        <v>4.4999999999999998E-2</v>
      </c>
      <c r="J59" s="44">
        <v>0.60099999999999998</v>
      </c>
      <c r="K59" s="44">
        <v>0.13500000000000001</v>
      </c>
      <c r="L59" s="44">
        <v>0</v>
      </c>
      <c r="M59" s="44">
        <v>1.2350000000000001</v>
      </c>
      <c r="N59" s="44">
        <v>0.13500000000000001</v>
      </c>
      <c r="O59" s="44">
        <v>0.13500000000000001</v>
      </c>
      <c r="P59" s="44">
        <v>4.4999999999999998E-2</v>
      </c>
      <c r="Q59" s="44">
        <v>0</v>
      </c>
      <c r="R59" s="44">
        <v>0</v>
      </c>
      <c r="S59" s="44">
        <v>0.247</v>
      </c>
      <c r="T59" s="44"/>
      <c r="U59" s="44">
        <v>4.4999999999999998E-2</v>
      </c>
      <c r="V59" s="44">
        <v>0</v>
      </c>
      <c r="W59" s="44">
        <v>0</v>
      </c>
      <c r="X59" s="44">
        <v>0.09</v>
      </c>
      <c r="Y59" s="44">
        <v>4.4999999999999998E-2</v>
      </c>
      <c r="Z59" s="44">
        <v>4.4999999999999998E-2</v>
      </c>
      <c r="AA59" s="44">
        <v>0</v>
      </c>
      <c r="AB59" s="44">
        <v>0</v>
      </c>
      <c r="AC59" s="44">
        <v>4.4999999999999998E-2</v>
      </c>
      <c r="AD59" s="44">
        <v>0.189</v>
      </c>
      <c r="AE59" s="44">
        <v>0</v>
      </c>
      <c r="AF59" s="44">
        <v>4.4999999999999998E-2</v>
      </c>
      <c r="AG59" s="44">
        <v>0.184</v>
      </c>
      <c r="AH59" s="44">
        <v>0.18099999999999999</v>
      </c>
      <c r="AI59" s="44">
        <v>4.4999999999999998E-2</v>
      </c>
      <c r="AJ59" s="44">
        <v>0.09</v>
      </c>
      <c r="AK59" s="44">
        <v>4.4999999999999998E-2</v>
      </c>
      <c r="AL59" s="44">
        <v>4.4999999999999998E-2</v>
      </c>
      <c r="AM59" s="44">
        <v>4.4999999999999998E-2</v>
      </c>
      <c r="AN59" s="44">
        <v>4.4999999999999998E-2</v>
      </c>
      <c r="AO59" s="44">
        <v>0.31900000000000001</v>
      </c>
      <c r="AP59" s="44">
        <v>0</v>
      </c>
      <c r="AQ59" s="44">
        <v>0.09</v>
      </c>
      <c r="AR59" s="44">
        <v>0</v>
      </c>
      <c r="AS59" s="44">
        <v>0.09</v>
      </c>
      <c r="AT59" s="44">
        <v>0</v>
      </c>
      <c r="AU59" s="44">
        <v>4.4999999999999998E-2</v>
      </c>
      <c r="AV59" s="44">
        <v>6.4000000000000001E-2</v>
      </c>
    </row>
    <row r="60" spans="1:48">
      <c r="A60" s="39" t="s">
        <v>122</v>
      </c>
      <c r="B60" s="12"/>
      <c r="C60" s="44">
        <v>0</v>
      </c>
      <c r="D60" s="44">
        <v>4.4999999999999998E-2</v>
      </c>
      <c r="E60" s="44">
        <v>4.4999999999999998E-2</v>
      </c>
      <c r="F60" s="44">
        <v>0.17899999999999999</v>
      </c>
      <c r="G60" s="44">
        <v>4.4999999999999998E-2</v>
      </c>
      <c r="H60" s="44">
        <v>0</v>
      </c>
      <c r="I60" s="44">
        <v>0</v>
      </c>
      <c r="J60" s="44">
        <v>4.4999999999999998E-2</v>
      </c>
      <c r="K60" s="44">
        <v>4.4999999999999998E-2</v>
      </c>
      <c r="L60" s="44">
        <v>0</v>
      </c>
      <c r="M60" s="44">
        <v>4.4999999999999998E-2</v>
      </c>
      <c r="N60" s="44">
        <v>0.44900000000000001</v>
      </c>
      <c r="O60" s="44">
        <v>0</v>
      </c>
      <c r="P60" s="44">
        <v>0.188</v>
      </c>
      <c r="Q60" s="44">
        <v>1.1220000000000001</v>
      </c>
      <c r="R60" s="44">
        <v>0.09</v>
      </c>
      <c r="S60" s="44">
        <v>0.14399999999999999</v>
      </c>
      <c r="T60" s="44"/>
      <c r="U60" s="44">
        <v>0.09</v>
      </c>
      <c r="V60" s="44">
        <v>4.4999999999999998E-2</v>
      </c>
      <c r="W60" s="44">
        <v>0.42799999999999999</v>
      </c>
      <c r="X60" s="44">
        <v>0.36199999999999999</v>
      </c>
      <c r="Y60" s="44">
        <v>4.4999999999999998E-2</v>
      </c>
      <c r="Z60" s="44">
        <v>0.13500000000000001</v>
      </c>
      <c r="AA60" s="44">
        <v>0</v>
      </c>
      <c r="AB60" s="44">
        <v>0</v>
      </c>
      <c r="AC60" s="44">
        <v>0.83499999999999996</v>
      </c>
      <c r="AD60" s="44">
        <v>0</v>
      </c>
      <c r="AE60" s="44">
        <v>0</v>
      </c>
      <c r="AF60" s="44">
        <v>4.4999999999999998E-2</v>
      </c>
      <c r="AG60" s="44">
        <v>0.13500000000000001</v>
      </c>
      <c r="AH60" s="44">
        <v>4.4999999999999998E-2</v>
      </c>
      <c r="AI60" s="44">
        <v>0</v>
      </c>
      <c r="AJ60" s="44">
        <v>4.4999999999999998E-2</v>
      </c>
      <c r="AK60" s="44">
        <v>0</v>
      </c>
      <c r="AL60" s="44">
        <v>4.4999999999999998E-2</v>
      </c>
      <c r="AM60" s="44">
        <v>4.4999999999999998E-2</v>
      </c>
      <c r="AN60" s="44">
        <v>0</v>
      </c>
      <c r="AO60" s="44">
        <v>0.17899999999999999</v>
      </c>
      <c r="AP60" s="44">
        <v>0.09</v>
      </c>
      <c r="AQ60" s="44">
        <v>4.4999999999999998E-2</v>
      </c>
      <c r="AR60" s="44">
        <v>4.4999999999999998E-2</v>
      </c>
      <c r="AS60" s="44">
        <v>4.4999999999999998E-2</v>
      </c>
      <c r="AT60" s="44">
        <v>0</v>
      </c>
      <c r="AU60" s="44">
        <v>0</v>
      </c>
      <c r="AV60" s="44">
        <v>0.1</v>
      </c>
    </row>
    <row r="61" spans="1:48">
      <c r="A61" s="39" t="s">
        <v>123</v>
      </c>
      <c r="B61" s="12" t="s">
        <v>528</v>
      </c>
      <c r="C61" s="44">
        <v>0</v>
      </c>
      <c r="D61" s="44">
        <v>0</v>
      </c>
      <c r="E61" s="44">
        <v>0</v>
      </c>
      <c r="F61" s="44">
        <v>0</v>
      </c>
      <c r="G61" s="44">
        <v>0</v>
      </c>
      <c r="H61" s="44">
        <v>0</v>
      </c>
      <c r="I61" s="44">
        <v>0</v>
      </c>
      <c r="J61" s="44">
        <v>0</v>
      </c>
      <c r="K61" s="44">
        <v>0</v>
      </c>
      <c r="L61" s="44">
        <v>0</v>
      </c>
      <c r="M61" s="44">
        <v>0</v>
      </c>
      <c r="N61" s="44">
        <v>0</v>
      </c>
      <c r="O61" s="44">
        <v>0</v>
      </c>
      <c r="P61" s="44">
        <v>0</v>
      </c>
      <c r="Q61" s="44">
        <v>0</v>
      </c>
      <c r="R61" s="44">
        <v>0</v>
      </c>
      <c r="S61" s="44">
        <v>0</v>
      </c>
      <c r="T61" s="44"/>
      <c r="U61" s="44">
        <v>0.13500000000000001</v>
      </c>
      <c r="V61" s="44">
        <v>4.4999999999999998E-2</v>
      </c>
      <c r="W61" s="44">
        <v>0.09</v>
      </c>
      <c r="X61" s="44">
        <v>0.69799999999999995</v>
      </c>
      <c r="Y61" s="44">
        <v>0</v>
      </c>
      <c r="Z61" s="44">
        <v>0.09</v>
      </c>
      <c r="AA61" s="44">
        <v>0.253</v>
      </c>
      <c r="AB61" s="44">
        <v>0.29499999999999998</v>
      </c>
      <c r="AC61" s="44">
        <v>0.26400000000000001</v>
      </c>
      <c r="AD61" s="44">
        <v>0.53400000000000003</v>
      </c>
      <c r="AE61" s="44">
        <v>0</v>
      </c>
      <c r="AF61" s="44">
        <v>4.4999999999999998E-2</v>
      </c>
      <c r="AG61" s="44">
        <v>0.09</v>
      </c>
      <c r="AH61" s="44">
        <v>0.51900000000000002</v>
      </c>
      <c r="AI61" s="44">
        <v>0</v>
      </c>
      <c r="AJ61" s="44">
        <v>0</v>
      </c>
      <c r="AK61" s="44">
        <v>4.4999999999999998E-2</v>
      </c>
      <c r="AL61" s="44">
        <v>4.4999999999999998E-2</v>
      </c>
      <c r="AM61" s="44">
        <v>0.443</v>
      </c>
      <c r="AN61" s="44">
        <v>0.42399999999999999</v>
      </c>
      <c r="AO61" s="44">
        <v>0.17899999999999999</v>
      </c>
      <c r="AP61" s="44">
        <v>0.09</v>
      </c>
      <c r="AQ61" s="44">
        <v>0.28000000000000003</v>
      </c>
      <c r="AR61" s="44">
        <v>0.09</v>
      </c>
      <c r="AS61" s="44">
        <v>0.09</v>
      </c>
      <c r="AT61" s="44">
        <v>4.4999999999999998E-2</v>
      </c>
      <c r="AU61" s="44">
        <v>0</v>
      </c>
      <c r="AV61" s="44">
        <v>0.17699999999999999</v>
      </c>
    </row>
    <row r="62" spans="1:48">
      <c r="A62" s="39" t="s">
        <v>124</v>
      </c>
      <c r="B62" s="12" t="s">
        <v>528</v>
      </c>
      <c r="C62" s="44">
        <v>0</v>
      </c>
      <c r="D62" s="44">
        <v>0</v>
      </c>
      <c r="E62" s="44">
        <v>0</v>
      </c>
      <c r="F62" s="44">
        <v>0</v>
      </c>
      <c r="G62" s="44">
        <v>0</v>
      </c>
      <c r="H62" s="44">
        <v>0</v>
      </c>
      <c r="I62" s="44">
        <v>0</v>
      </c>
      <c r="J62" s="44">
        <v>0</v>
      </c>
      <c r="K62" s="44">
        <v>0</v>
      </c>
      <c r="L62" s="44">
        <v>0</v>
      </c>
      <c r="M62" s="44">
        <v>4.4999999999999998E-2</v>
      </c>
      <c r="N62" s="44">
        <v>0</v>
      </c>
      <c r="O62" s="44">
        <v>0</v>
      </c>
      <c r="P62" s="44">
        <v>4.4999999999999998E-2</v>
      </c>
      <c r="Q62" s="44">
        <v>0</v>
      </c>
      <c r="R62" s="44">
        <v>0</v>
      </c>
      <c r="S62" s="44">
        <v>6.0000000000000001E-3</v>
      </c>
      <c r="T62" s="44"/>
      <c r="U62" s="44">
        <v>0.20699999999999999</v>
      </c>
      <c r="V62" s="44">
        <v>0.19800000000000001</v>
      </c>
      <c r="W62" s="44">
        <v>0.13500000000000001</v>
      </c>
      <c r="X62" s="44">
        <v>0.09</v>
      </c>
      <c r="Y62" s="44">
        <v>0.13500000000000001</v>
      </c>
      <c r="Z62" s="44">
        <v>0.41</v>
      </c>
      <c r="AA62" s="44">
        <v>0.17899999999999999</v>
      </c>
      <c r="AB62" s="44">
        <v>4.4999999999999998E-2</v>
      </c>
      <c r="AC62" s="44">
        <v>0.09</v>
      </c>
      <c r="AD62" s="44">
        <v>4.4999999999999998E-2</v>
      </c>
      <c r="AE62" s="44">
        <v>4.4999999999999998E-2</v>
      </c>
      <c r="AF62" s="44">
        <v>0.20699999999999999</v>
      </c>
      <c r="AG62" s="44">
        <v>0.19800000000000001</v>
      </c>
      <c r="AH62" s="44">
        <v>0.13500000000000001</v>
      </c>
      <c r="AI62" s="44">
        <v>0.13500000000000001</v>
      </c>
      <c r="AJ62" s="44">
        <v>0.61499999999999999</v>
      </c>
      <c r="AK62" s="44">
        <v>0.17899999999999999</v>
      </c>
      <c r="AL62" s="44">
        <v>0.13500000000000001</v>
      </c>
      <c r="AM62" s="44">
        <v>0.09</v>
      </c>
      <c r="AN62" s="44">
        <v>0.09</v>
      </c>
      <c r="AO62" s="44">
        <v>0.21299999999999999</v>
      </c>
      <c r="AP62" s="44">
        <v>0.30299999999999999</v>
      </c>
      <c r="AQ62" s="44">
        <v>0.33700000000000002</v>
      </c>
      <c r="AR62" s="44">
        <v>0.13500000000000001</v>
      </c>
      <c r="AS62" s="44">
        <v>0.13500000000000001</v>
      </c>
      <c r="AT62" s="44">
        <v>4.4999999999999998E-2</v>
      </c>
      <c r="AU62" s="44">
        <v>0</v>
      </c>
      <c r="AV62" s="44">
        <v>0.16800000000000001</v>
      </c>
    </row>
    <row r="63" spans="1:48">
      <c r="A63" s="39" t="s">
        <v>125</v>
      </c>
      <c r="B63" s="12" t="s">
        <v>528</v>
      </c>
      <c r="C63" s="44">
        <v>0.09</v>
      </c>
      <c r="D63" s="44">
        <v>0.22800000000000001</v>
      </c>
      <c r="E63" s="44">
        <v>0.09</v>
      </c>
      <c r="F63" s="44">
        <v>0.246</v>
      </c>
      <c r="G63" s="44">
        <v>0.48</v>
      </c>
      <c r="H63" s="44">
        <v>4.4999999999999998E-2</v>
      </c>
      <c r="I63" s="44">
        <v>0.13500000000000001</v>
      </c>
      <c r="J63" s="44">
        <v>0.84199999999999997</v>
      </c>
      <c r="K63" s="44">
        <v>0.09</v>
      </c>
      <c r="L63" s="44">
        <v>0</v>
      </c>
      <c r="M63" s="44">
        <v>1.496</v>
      </c>
      <c r="N63" s="44">
        <v>0.23300000000000001</v>
      </c>
      <c r="O63" s="44">
        <v>4.4999999999999998E-2</v>
      </c>
      <c r="P63" s="44">
        <v>0</v>
      </c>
      <c r="Q63" s="44">
        <v>0</v>
      </c>
      <c r="R63" s="44">
        <v>4.4999999999999998E-2</v>
      </c>
      <c r="S63" s="44">
        <v>0.254</v>
      </c>
      <c r="T63" s="44"/>
      <c r="U63" s="44">
        <v>0</v>
      </c>
      <c r="V63" s="44">
        <v>0</v>
      </c>
      <c r="W63" s="44">
        <v>0</v>
      </c>
      <c r="X63" s="44">
        <v>0</v>
      </c>
      <c r="Y63" s="44">
        <v>0</v>
      </c>
      <c r="Z63" s="44">
        <v>0</v>
      </c>
      <c r="AA63" s="44">
        <v>0</v>
      </c>
      <c r="AB63" s="44">
        <v>0</v>
      </c>
      <c r="AC63" s="44">
        <v>0</v>
      </c>
      <c r="AD63" s="44">
        <v>0</v>
      </c>
      <c r="AE63" s="44">
        <v>0</v>
      </c>
      <c r="AF63" s="44">
        <v>4.4999999999999998E-2</v>
      </c>
      <c r="AG63" s="44">
        <v>0.09</v>
      </c>
      <c r="AH63" s="44">
        <v>0</v>
      </c>
      <c r="AI63" s="44">
        <v>4.4999999999999998E-2</v>
      </c>
      <c r="AJ63" s="44">
        <v>4.4999999999999998E-2</v>
      </c>
      <c r="AK63" s="44">
        <v>4.4999999999999998E-2</v>
      </c>
      <c r="AL63" s="44">
        <v>0</v>
      </c>
      <c r="AM63" s="44">
        <v>0</v>
      </c>
      <c r="AN63" s="44">
        <v>0.09</v>
      </c>
      <c r="AO63" s="44">
        <v>0</v>
      </c>
      <c r="AP63" s="44">
        <v>0</v>
      </c>
      <c r="AQ63" s="44">
        <v>0</v>
      </c>
      <c r="AR63" s="44">
        <v>4.4999999999999998E-2</v>
      </c>
      <c r="AS63" s="44">
        <v>0.09</v>
      </c>
      <c r="AT63" s="44">
        <v>0</v>
      </c>
      <c r="AU63" s="44">
        <v>0</v>
      </c>
      <c r="AV63" s="44">
        <v>1.7999999999999999E-2</v>
      </c>
    </row>
    <row r="64" spans="1:48">
      <c r="A64" s="39" t="s">
        <v>126</v>
      </c>
      <c r="B64" s="12"/>
      <c r="C64" s="44">
        <v>0</v>
      </c>
      <c r="D64" s="44">
        <v>4.4999999999999998E-2</v>
      </c>
      <c r="E64" s="44">
        <v>0</v>
      </c>
      <c r="F64" s="44">
        <v>4.4999999999999998E-2</v>
      </c>
      <c r="G64" s="44">
        <v>0</v>
      </c>
      <c r="H64" s="44">
        <v>0</v>
      </c>
      <c r="I64" s="44">
        <v>0</v>
      </c>
      <c r="J64" s="44">
        <v>0</v>
      </c>
      <c r="K64" s="44">
        <v>0</v>
      </c>
      <c r="L64" s="44">
        <v>0</v>
      </c>
      <c r="M64" s="44">
        <v>4.4999999999999998E-2</v>
      </c>
      <c r="N64" s="44">
        <v>0</v>
      </c>
      <c r="O64" s="44">
        <v>4.4999999999999998E-2</v>
      </c>
      <c r="P64" s="44">
        <v>0</v>
      </c>
      <c r="Q64" s="44">
        <v>0</v>
      </c>
      <c r="R64" s="44">
        <v>0</v>
      </c>
      <c r="S64" s="44">
        <v>1.0999999999999999E-2</v>
      </c>
      <c r="T64" s="44"/>
      <c r="U64" s="44">
        <v>0.85199999999999998</v>
      </c>
      <c r="V64" s="44">
        <v>0.39500000000000002</v>
      </c>
      <c r="W64" s="44">
        <v>0</v>
      </c>
      <c r="X64" s="44">
        <v>0</v>
      </c>
      <c r="Y64" s="44">
        <v>4.4999999999999998E-2</v>
      </c>
      <c r="Z64" s="44">
        <v>4.4999999999999998E-2</v>
      </c>
      <c r="AA64" s="44">
        <v>0</v>
      </c>
      <c r="AB64" s="44">
        <v>0</v>
      </c>
      <c r="AC64" s="44">
        <v>4.4999999999999998E-2</v>
      </c>
      <c r="AD64" s="44">
        <v>0.09</v>
      </c>
      <c r="AE64" s="44">
        <v>0</v>
      </c>
      <c r="AF64" s="44">
        <v>0</v>
      </c>
      <c r="AG64" s="44">
        <v>0</v>
      </c>
      <c r="AH64" s="44">
        <v>0</v>
      </c>
      <c r="AI64" s="44">
        <v>4.4999999999999998E-2</v>
      </c>
      <c r="AJ64" s="44">
        <v>0</v>
      </c>
      <c r="AK64" s="44">
        <v>0.55500000000000005</v>
      </c>
      <c r="AL64" s="44">
        <v>0</v>
      </c>
      <c r="AM64" s="44">
        <v>0.621</v>
      </c>
      <c r="AN64" s="44">
        <v>0</v>
      </c>
      <c r="AO64" s="44">
        <v>1.3839999999999999</v>
      </c>
      <c r="AP64" s="44">
        <v>4.4999999999999998E-2</v>
      </c>
      <c r="AQ64" s="44">
        <v>0.09</v>
      </c>
      <c r="AR64" s="44">
        <v>0</v>
      </c>
      <c r="AS64" s="44">
        <v>0</v>
      </c>
      <c r="AT64" s="44">
        <v>0</v>
      </c>
      <c r="AU64" s="44">
        <v>0</v>
      </c>
      <c r="AV64" s="44">
        <v>0.156</v>
      </c>
    </row>
    <row r="65" spans="1:48">
      <c r="A65" s="39" t="s">
        <v>127</v>
      </c>
      <c r="B65" s="12" t="s">
        <v>529</v>
      </c>
      <c r="C65" s="44">
        <v>0</v>
      </c>
      <c r="D65" s="44">
        <v>4.4999999999999998E-2</v>
      </c>
      <c r="E65" s="44">
        <v>0</v>
      </c>
      <c r="F65" s="44">
        <v>4.4999999999999998E-2</v>
      </c>
      <c r="G65" s="44">
        <v>4.4999999999999998E-2</v>
      </c>
      <c r="H65" s="44">
        <v>0</v>
      </c>
      <c r="I65" s="44">
        <v>0</v>
      </c>
      <c r="J65" s="44">
        <v>0</v>
      </c>
      <c r="K65" s="44">
        <v>0</v>
      </c>
      <c r="L65" s="44">
        <v>0</v>
      </c>
      <c r="M65" s="44">
        <v>0</v>
      </c>
      <c r="N65" s="44">
        <v>0</v>
      </c>
      <c r="O65" s="44">
        <v>0</v>
      </c>
      <c r="P65" s="44">
        <v>0</v>
      </c>
      <c r="Q65" s="44">
        <v>0</v>
      </c>
      <c r="R65" s="44">
        <v>0</v>
      </c>
      <c r="S65" s="44">
        <v>8.0000000000000002E-3</v>
      </c>
      <c r="T65" s="44"/>
      <c r="U65" s="44">
        <v>4.4999999999999998E-2</v>
      </c>
      <c r="V65" s="44">
        <v>0.09</v>
      </c>
      <c r="W65" s="44">
        <v>0.09</v>
      </c>
      <c r="X65" s="44">
        <v>0</v>
      </c>
      <c r="Y65" s="44">
        <v>4.4999999999999998E-2</v>
      </c>
      <c r="Z65" s="44">
        <v>0.13500000000000001</v>
      </c>
      <c r="AA65" s="44">
        <v>0.436</v>
      </c>
      <c r="AB65" s="44">
        <v>0</v>
      </c>
      <c r="AC65" s="44">
        <v>4.4999999999999998E-2</v>
      </c>
      <c r="AD65" s="44">
        <v>4.4999999999999998E-2</v>
      </c>
      <c r="AE65" s="44">
        <v>4.4999999999999998E-2</v>
      </c>
      <c r="AF65" s="44">
        <v>0.93</v>
      </c>
      <c r="AG65" s="44">
        <v>0.13500000000000001</v>
      </c>
      <c r="AH65" s="44">
        <v>4.4999999999999998E-2</v>
      </c>
      <c r="AI65" s="44">
        <v>4.4999999999999998E-2</v>
      </c>
      <c r="AJ65" s="44">
        <v>0.25600000000000001</v>
      </c>
      <c r="AK65" s="44">
        <v>0.09</v>
      </c>
      <c r="AL65" s="44">
        <v>0.95899999999999996</v>
      </c>
      <c r="AM65" s="44">
        <v>0.13500000000000001</v>
      </c>
      <c r="AN65" s="44">
        <v>4.4999999999999998E-2</v>
      </c>
      <c r="AO65" s="44">
        <v>4.4999999999999998E-2</v>
      </c>
      <c r="AP65" s="44">
        <v>0.17899999999999999</v>
      </c>
      <c r="AQ65" s="44">
        <v>0.09</v>
      </c>
      <c r="AR65" s="44">
        <v>0.13500000000000001</v>
      </c>
      <c r="AS65" s="44">
        <v>0.191</v>
      </c>
      <c r="AT65" s="44">
        <v>4.4999999999999998E-2</v>
      </c>
      <c r="AU65" s="44">
        <v>0</v>
      </c>
      <c r="AV65" s="44">
        <v>0.159</v>
      </c>
    </row>
    <row r="66" spans="1:48">
      <c r="A66" s="39" t="s">
        <v>128</v>
      </c>
      <c r="B66" s="12" t="s">
        <v>528</v>
      </c>
      <c r="C66" s="44">
        <v>0</v>
      </c>
      <c r="D66" s="44">
        <v>0</v>
      </c>
      <c r="E66" s="44">
        <v>0</v>
      </c>
      <c r="F66" s="44">
        <v>0</v>
      </c>
      <c r="G66" s="44">
        <v>0</v>
      </c>
      <c r="H66" s="44">
        <v>0</v>
      </c>
      <c r="I66" s="44">
        <v>0</v>
      </c>
      <c r="J66" s="44">
        <v>0</v>
      </c>
      <c r="K66" s="44">
        <v>0</v>
      </c>
      <c r="L66" s="44">
        <v>0</v>
      </c>
      <c r="M66" s="44">
        <v>0</v>
      </c>
      <c r="N66" s="44">
        <v>0</v>
      </c>
      <c r="O66" s="44">
        <v>4.4999999999999998E-2</v>
      </c>
      <c r="P66" s="44">
        <v>0</v>
      </c>
      <c r="Q66" s="44">
        <v>0</v>
      </c>
      <c r="R66" s="44">
        <v>0</v>
      </c>
      <c r="S66" s="44">
        <v>3.0000000000000001E-3</v>
      </c>
      <c r="T66" s="44"/>
      <c r="U66" s="44">
        <v>4.4999999999999998E-2</v>
      </c>
      <c r="V66" s="44">
        <v>0.19800000000000001</v>
      </c>
      <c r="W66" s="44">
        <v>0.58099999999999996</v>
      </c>
      <c r="X66" s="44">
        <v>0.33600000000000002</v>
      </c>
      <c r="Y66" s="44">
        <v>0.09</v>
      </c>
      <c r="Z66" s="44">
        <v>0.09</v>
      </c>
      <c r="AA66" s="44">
        <v>0.09</v>
      </c>
      <c r="AB66" s="44">
        <v>0</v>
      </c>
      <c r="AC66" s="44">
        <v>0.09</v>
      </c>
      <c r="AD66" s="44">
        <v>0.22</v>
      </c>
      <c r="AE66" s="44">
        <v>0.09</v>
      </c>
      <c r="AF66" s="44">
        <v>4.4999999999999998E-2</v>
      </c>
      <c r="AG66" s="44">
        <v>0</v>
      </c>
      <c r="AH66" s="44">
        <v>0</v>
      </c>
      <c r="AI66" s="44">
        <v>4.4999999999999998E-2</v>
      </c>
      <c r="AJ66" s="44">
        <v>4.4999999999999998E-2</v>
      </c>
      <c r="AK66" s="44">
        <v>0.27700000000000002</v>
      </c>
      <c r="AL66" s="44">
        <v>0.42399999999999999</v>
      </c>
      <c r="AM66" s="44">
        <v>4.4999999999999998E-2</v>
      </c>
      <c r="AN66" s="44">
        <v>0.34699999999999998</v>
      </c>
      <c r="AO66" s="44">
        <v>4.4999999999999998E-2</v>
      </c>
      <c r="AP66" s="44">
        <v>0.09</v>
      </c>
      <c r="AQ66" s="44">
        <v>0.33700000000000002</v>
      </c>
      <c r="AR66" s="44">
        <v>0.17899999999999999</v>
      </c>
      <c r="AS66" s="44">
        <v>0</v>
      </c>
      <c r="AT66" s="44">
        <v>0.09</v>
      </c>
      <c r="AU66" s="44">
        <v>0.09</v>
      </c>
      <c r="AV66" s="44">
        <v>0.14399999999999999</v>
      </c>
    </row>
    <row r="67" spans="1:48">
      <c r="A67" s="39" t="s">
        <v>129</v>
      </c>
      <c r="B67" s="12"/>
      <c r="C67" s="44">
        <v>0</v>
      </c>
      <c r="D67" s="44">
        <v>4.4999999999999998E-2</v>
      </c>
      <c r="E67" s="44">
        <v>0</v>
      </c>
      <c r="F67" s="44">
        <v>0</v>
      </c>
      <c r="G67" s="44">
        <v>0</v>
      </c>
      <c r="H67" s="44">
        <v>0</v>
      </c>
      <c r="I67" s="44">
        <v>0</v>
      </c>
      <c r="J67" s="44">
        <v>0.09</v>
      </c>
      <c r="K67" s="44">
        <v>0</v>
      </c>
      <c r="L67" s="44">
        <v>4.4999999999999998E-2</v>
      </c>
      <c r="M67" s="44">
        <v>4.4999999999999998E-2</v>
      </c>
      <c r="N67" s="44">
        <v>0</v>
      </c>
      <c r="O67" s="44">
        <v>0</v>
      </c>
      <c r="P67" s="44">
        <v>0.58399999999999996</v>
      </c>
      <c r="Q67" s="44">
        <v>4.4999999999999998E-2</v>
      </c>
      <c r="R67" s="44">
        <v>0</v>
      </c>
      <c r="S67" s="44">
        <v>5.2999999999999999E-2</v>
      </c>
      <c r="T67" s="44"/>
      <c r="U67" s="44">
        <v>0.17899999999999999</v>
      </c>
      <c r="V67" s="44">
        <v>0.64200000000000002</v>
      </c>
      <c r="W67" s="44">
        <v>0.13500000000000001</v>
      </c>
      <c r="X67" s="44">
        <v>0</v>
      </c>
      <c r="Y67" s="44">
        <v>4.4999999999999998E-2</v>
      </c>
      <c r="Z67" s="44">
        <v>4.4999999999999998E-2</v>
      </c>
      <c r="AA67" s="44">
        <v>4.4999999999999998E-2</v>
      </c>
      <c r="AB67" s="44">
        <v>4.4999999999999998E-2</v>
      </c>
      <c r="AC67" s="44">
        <v>0.24199999999999999</v>
      </c>
      <c r="AD67" s="44">
        <v>4.4999999999999998E-2</v>
      </c>
      <c r="AE67" s="44">
        <v>4.4999999999999998E-2</v>
      </c>
      <c r="AF67" s="44">
        <v>0.09</v>
      </c>
      <c r="AG67" s="44">
        <v>4.4999999999999998E-2</v>
      </c>
      <c r="AH67" s="44">
        <v>4.4999999999999998E-2</v>
      </c>
      <c r="AI67" s="44">
        <v>4.4999999999999998E-2</v>
      </c>
      <c r="AJ67" s="44">
        <v>4.4999999999999998E-2</v>
      </c>
      <c r="AK67" s="44">
        <v>0.13500000000000001</v>
      </c>
      <c r="AL67" s="44">
        <v>4.4999999999999998E-2</v>
      </c>
      <c r="AM67" s="44">
        <v>0.13500000000000001</v>
      </c>
      <c r="AN67" s="44">
        <v>4.4999999999999998E-2</v>
      </c>
      <c r="AO67" s="44">
        <v>0.31900000000000001</v>
      </c>
      <c r="AP67" s="44">
        <v>0.09</v>
      </c>
      <c r="AQ67" s="44">
        <v>0.224</v>
      </c>
      <c r="AR67" s="44">
        <v>4.4999999999999998E-2</v>
      </c>
      <c r="AS67" s="44">
        <v>4.4999999999999998E-2</v>
      </c>
      <c r="AT67" s="44">
        <v>4.4999999999999998E-2</v>
      </c>
      <c r="AU67" s="44">
        <v>4.4999999999999998E-2</v>
      </c>
      <c r="AV67" s="44">
        <v>0.108</v>
      </c>
    </row>
    <row r="68" spans="1:48">
      <c r="A68" s="39" t="s">
        <v>130</v>
      </c>
      <c r="B68" s="12"/>
      <c r="C68" s="44">
        <v>4.4999999999999998E-2</v>
      </c>
      <c r="D68" s="44">
        <v>0.20200000000000001</v>
      </c>
      <c r="E68" s="44">
        <v>0.13500000000000001</v>
      </c>
      <c r="F68" s="44">
        <v>4.4999999999999998E-2</v>
      </c>
      <c r="G68" s="44">
        <v>0</v>
      </c>
      <c r="H68" s="44">
        <v>4.4999999999999998E-2</v>
      </c>
      <c r="I68" s="44">
        <v>0</v>
      </c>
      <c r="J68" s="44">
        <v>4.4999999999999998E-2</v>
      </c>
      <c r="K68" s="44">
        <v>4.4999999999999998E-2</v>
      </c>
      <c r="L68" s="44">
        <v>0</v>
      </c>
      <c r="M68" s="44">
        <v>4.4999999999999998E-2</v>
      </c>
      <c r="N68" s="44">
        <v>0.09</v>
      </c>
      <c r="O68" s="44">
        <v>0</v>
      </c>
      <c r="P68" s="44">
        <v>0.09</v>
      </c>
      <c r="Q68" s="44">
        <v>0.83</v>
      </c>
      <c r="R68" s="44">
        <v>0.50900000000000001</v>
      </c>
      <c r="S68" s="44">
        <v>0.13300000000000001</v>
      </c>
      <c r="T68" s="44"/>
      <c r="U68" s="44">
        <v>0</v>
      </c>
      <c r="V68" s="44">
        <v>0.222</v>
      </c>
      <c r="W68" s="44">
        <v>4.4999999999999998E-2</v>
      </c>
      <c r="X68" s="44">
        <v>0.09</v>
      </c>
      <c r="Y68" s="44">
        <v>0</v>
      </c>
      <c r="Z68" s="44">
        <v>0</v>
      </c>
      <c r="AA68" s="44">
        <v>0.17899999999999999</v>
      </c>
      <c r="AB68" s="44">
        <v>0</v>
      </c>
      <c r="AC68" s="44">
        <v>0</v>
      </c>
      <c r="AD68" s="44">
        <v>0.13500000000000001</v>
      </c>
      <c r="AE68" s="44">
        <v>4.4999999999999998E-2</v>
      </c>
      <c r="AF68" s="44">
        <v>0</v>
      </c>
      <c r="AG68" s="44">
        <v>0.09</v>
      </c>
      <c r="AH68" s="44">
        <v>0.13500000000000001</v>
      </c>
      <c r="AI68" s="44">
        <v>0.09</v>
      </c>
      <c r="AJ68" s="44">
        <v>4.4999999999999998E-2</v>
      </c>
      <c r="AK68" s="44">
        <v>0</v>
      </c>
      <c r="AL68" s="44">
        <v>4.4999999999999998E-2</v>
      </c>
      <c r="AM68" s="44">
        <v>0</v>
      </c>
      <c r="AN68" s="44">
        <v>0</v>
      </c>
      <c r="AO68" s="44">
        <v>0.31900000000000001</v>
      </c>
      <c r="AP68" s="44">
        <v>4.4999999999999998E-2</v>
      </c>
      <c r="AQ68" s="44">
        <v>4.4999999999999998E-2</v>
      </c>
      <c r="AR68" s="44">
        <v>4.4999999999999998E-2</v>
      </c>
      <c r="AS68" s="44">
        <v>0.09</v>
      </c>
      <c r="AT68" s="44">
        <v>0</v>
      </c>
      <c r="AU68" s="44">
        <v>0</v>
      </c>
      <c r="AV68" s="44">
        <v>6.2E-2</v>
      </c>
    </row>
    <row r="69" spans="1:48">
      <c r="A69" s="39" t="s">
        <v>131</v>
      </c>
      <c r="B69" s="12"/>
      <c r="C69" s="44">
        <v>0</v>
      </c>
      <c r="D69" s="44">
        <v>0</v>
      </c>
      <c r="E69" s="44">
        <v>0</v>
      </c>
      <c r="F69" s="44">
        <v>0</v>
      </c>
      <c r="G69" s="44">
        <v>0</v>
      </c>
      <c r="H69" s="44">
        <v>0</v>
      </c>
      <c r="I69" s="44">
        <v>0</v>
      </c>
      <c r="J69" s="44">
        <v>4.4999999999999998E-2</v>
      </c>
      <c r="K69" s="44">
        <v>0</v>
      </c>
      <c r="L69" s="44">
        <v>4.4999999999999998E-2</v>
      </c>
      <c r="M69" s="44">
        <v>0</v>
      </c>
      <c r="N69" s="44">
        <v>0.09</v>
      </c>
      <c r="O69" s="44">
        <v>0</v>
      </c>
      <c r="P69" s="44">
        <v>0</v>
      </c>
      <c r="Q69" s="44">
        <v>0</v>
      </c>
      <c r="R69" s="44">
        <v>0</v>
      </c>
      <c r="S69" s="44">
        <v>1.0999999999999999E-2</v>
      </c>
      <c r="T69" s="44"/>
      <c r="U69" s="44">
        <v>0.09</v>
      </c>
      <c r="V69" s="44">
        <v>0</v>
      </c>
      <c r="W69" s="44">
        <v>0.09</v>
      </c>
      <c r="X69" s="44">
        <v>1.2669999999999999</v>
      </c>
      <c r="Y69" s="44">
        <v>0</v>
      </c>
      <c r="Z69" s="44">
        <v>0</v>
      </c>
      <c r="AA69" s="44">
        <v>0.34499999999999997</v>
      </c>
      <c r="AB69" s="44">
        <v>0</v>
      </c>
      <c r="AC69" s="44">
        <v>0.57099999999999995</v>
      </c>
      <c r="AD69" s="44">
        <v>0</v>
      </c>
      <c r="AE69" s="44">
        <v>0</v>
      </c>
      <c r="AF69" s="44">
        <v>0</v>
      </c>
      <c r="AG69" s="44">
        <v>4.4999999999999998E-2</v>
      </c>
      <c r="AH69" s="44">
        <v>0</v>
      </c>
      <c r="AI69" s="44">
        <v>4.4999999999999998E-2</v>
      </c>
      <c r="AJ69" s="44">
        <v>0</v>
      </c>
      <c r="AK69" s="44">
        <v>0.09</v>
      </c>
      <c r="AL69" s="44">
        <v>4.4999999999999998E-2</v>
      </c>
      <c r="AM69" s="44">
        <v>0.09</v>
      </c>
      <c r="AN69" s="44">
        <v>0</v>
      </c>
      <c r="AO69" s="44">
        <v>0.373</v>
      </c>
      <c r="AP69" s="44">
        <v>0</v>
      </c>
      <c r="AQ69" s="44">
        <v>4.4999999999999998E-2</v>
      </c>
      <c r="AR69" s="44">
        <v>0</v>
      </c>
      <c r="AS69" s="44">
        <v>0</v>
      </c>
      <c r="AT69" s="44">
        <v>0</v>
      </c>
      <c r="AU69" s="44">
        <v>0</v>
      </c>
      <c r="AV69" s="44">
        <v>0.115</v>
      </c>
    </row>
    <row r="70" spans="1:48">
      <c r="A70" s="39" t="s">
        <v>132</v>
      </c>
      <c r="B70" s="12"/>
      <c r="C70" s="44">
        <v>0</v>
      </c>
      <c r="D70" s="44">
        <v>0</v>
      </c>
      <c r="E70" s="44">
        <v>0.09</v>
      </c>
      <c r="F70" s="44">
        <v>0</v>
      </c>
      <c r="G70" s="44">
        <v>4.4999999999999998E-2</v>
      </c>
      <c r="H70" s="44">
        <v>0</v>
      </c>
      <c r="I70" s="44">
        <v>0</v>
      </c>
      <c r="J70" s="44">
        <v>0.79300000000000004</v>
      </c>
      <c r="K70" s="44">
        <v>0</v>
      </c>
      <c r="L70" s="44">
        <v>0</v>
      </c>
      <c r="M70" s="44">
        <v>0</v>
      </c>
      <c r="N70" s="44">
        <v>4.4999999999999998E-2</v>
      </c>
      <c r="O70" s="44">
        <v>0</v>
      </c>
      <c r="P70" s="44">
        <v>0</v>
      </c>
      <c r="Q70" s="44">
        <v>0</v>
      </c>
      <c r="R70" s="44">
        <v>0.96699999999999997</v>
      </c>
      <c r="S70" s="44">
        <v>0.121</v>
      </c>
      <c r="T70" s="44"/>
      <c r="U70" s="44">
        <v>4.4999999999999998E-2</v>
      </c>
      <c r="V70" s="44">
        <v>4.4999999999999998E-2</v>
      </c>
      <c r="W70" s="44">
        <v>4.4999999999999998E-2</v>
      </c>
      <c r="X70" s="44">
        <v>0.23300000000000001</v>
      </c>
      <c r="Y70" s="44">
        <v>0</v>
      </c>
      <c r="Z70" s="44">
        <v>0</v>
      </c>
      <c r="AA70" s="44">
        <v>4.4999999999999998E-2</v>
      </c>
      <c r="AB70" s="44">
        <v>0</v>
      </c>
      <c r="AC70" s="44">
        <v>4.4999999999999998E-2</v>
      </c>
      <c r="AD70" s="44">
        <v>0.09</v>
      </c>
      <c r="AE70" s="44">
        <v>0</v>
      </c>
      <c r="AF70" s="44">
        <v>4.4999999999999998E-2</v>
      </c>
      <c r="AG70" s="44">
        <v>0.21299999999999999</v>
      </c>
      <c r="AH70" s="44">
        <v>4.4999999999999998E-2</v>
      </c>
      <c r="AI70" s="44">
        <v>0.09</v>
      </c>
      <c r="AJ70" s="44">
        <v>0</v>
      </c>
      <c r="AK70" s="44">
        <v>0</v>
      </c>
      <c r="AL70" s="44">
        <v>0.09</v>
      </c>
      <c r="AM70" s="44">
        <v>4.4999999999999998E-2</v>
      </c>
      <c r="AN70" s="44">
        <v>0</v>
      </c>
      <c r="AO70" s="44">
        <v>0.09</v>
      </c>
      <c r="AP70" s="44">
        <v>4.4999999999999998E-2</v>
      </c>
      <c r="AQ70" s="44">
        <v>0</v>
      </c>
      <c r="AR70" s="44">
        <v>4.4999999999999998E-2</v>
      </c>
      <c r="AS70" s="44">
        <v>4.4999999999999998E-2</v>
      </c>
      <c r="AT70" s="44">
        <v>0</v>
      </c>
      <c r="AU70" s="44">
        <v>0</v>
      </c>
      <c r="AV70" s="44">
        <v>4.8000000000000001E-2</v>
      </c>
    </row>
    <row r="71" spans="1:48">
      <c r="A71" s="39" t="s">
        <v>883</v>
      </c>
      <c r="B71" s="12" t="s">
        <v>529</v>
      </c>
      <c r="C71" s="44">
        <v>0.17899999999999999</v>
      </c>
      <c r="D71" s="44">
        <v>0.13500000000000001</v>
      </c>
      <c r="E71" s="44">
        <v>4.4999999999999998E-2</v>
      </c>
      <c r="F71" s="44">
        <v>0.09</v>
      </c>
      <c r="G71" s="44">
        <v>0.33800000000000002</v>
      </c>
      <c r="H71" s="44">
        <v>0</v>
      </c>
      <c r="I71" s="44">
        <v>0</v>
      </c>
      <c r="J71" s="44">
        <v>0.28899999999999998</v>
      </c>
      <c r="K71" s="44">
        <v>0.09</v>
      </c>
      <c r="L71" s="44">
        <v>4.4999999999999998E-2</v>
      </c>
      <c r="M71" s="44">
        <v>0.93500000000000005</v>
      </c>
      <c r="N71" s="44">
        <v>0.09</v>
      </c>
      <c r="O71" s="44">
        <v>4.4999999999999998E-2</v>
      </c>
      <c r="P71" s="44">
        <v>0</v>
      </c>
      <c r="Q71" s="44">
        <v>0</v>
      </c>
      <c r="R71" s="44">
        <v>0</v>
      </c>
      <c r="S71" s="44">
        <v>0.14299999999999999</v>
      </c>
      <c r="T71" s="44"/>
      <c r="U71" s="44">
        <v>4.4999999999999998E-2</v>
      </c>
      <c r="V71" s="44">
        <v>0</v>
      </c>
      <c r="W71" s="44">
        <v>0</v>
      </c>
      <c r="X71" s="44">
        <v>4.4999999999999998E-2</v>
      </c>
      <c r="Y71" s="44">
        <v>0</v>
      </c>
      <c r="Z71" s="44">
        <v>0</v>
      </c>
      <c r="AA71" s="44">
        <v>0.09</v>
      </c>
      <c r="AB71" s="44">
        <v>0</v>
      </c>
      <c r="AC71" s="44">
        <v>4.4999999999999998E-2</v>
      </c>
      <c r="AD71" s="44">
        <v>4.4999999999999998E-2</v>
      </c>
      <c r="AE71" s="44">
        <v>0</v>
      </c>
      <c r="AF71" s="44">
        <v>0</v>
      </c>
      <c r="AG71" s="44">
        <v>0.13500000000000001</v>
      </c>
      <c r="AH71" s="44">
        <v>0.17899999999999999</v>
      </c>
      <c r="AI71" s="44">
        <v>0</v>
      </c>
      <c r="AJ71" s="44">
        <v>4.4999999999999998E-2</v>
      </c>
      <c r="AK71" s="44">
        <v>4.4999999999999998E-2</v>
      </c>
      <c r="AL71" s="44">
        <v>4.4999999999999998E-2</v>
      </c>
      <c r="AM71" s="44">
        <v>0</v>
      </c>
      <c r="AN71" s="44">
        <v>4.4999999999999998E-2</v>
      </c>
      <c r="AO71" s="44">
        <v>4.4999999999999998E-2</v>
      </c>
      <c r="AP71" s="44">
        <v>4.4999999999999998E-2</v>
      </c>
      <c r="AQ71" s="44">
        <v>4.4999999999999998E-2</v>
      </c>
      <c r="AR71" s="44">
        <v>4.4999999999999998E-2</v>
      </c>
      <c r="AS71" s="44">
        <v>4.4999999999999998E-2</v>
      </c>
      <c r="AT71" s="44">
        <v>0</v>
      </c>
      <c r="AU71" s="44">
        <v>0</v>
      </c>
      <c r="AV71" s="44">
        <v>3.6999999999999998E-2</v>
      </c>
    </row>
    <row r="72" spans="1:48">
      <c r="A72" s="39" t="s">
        <v>134</v>
      </c>
      <c r="B72" s="12"/>
      <c r="C72" s="44">
        <v>0.29099999999999998</v>
      </c>
      <c r="D72" s="44">
        <v>0</v>
      </c>
      <c r="E72" s="44">
        <v>4.4999999999999998E-2</v>
      </c>
      <c r="F72" s="44">
        <v>0</v>
      </c>
      <c r="G72" s="44">
        <v>0</v>
      </c>
      <c r="H72" s="44">
        <v>0</v>
      </c>
      <c r="I72" s="44">
        <v>0</v>
      </c>
      <c r="J72" s="44">
        <v>0</v>
      </c>
      <c r="K72" s="44">
        <v>0</v>
      </c>
      <c r="L72" s="44">
        <v>0</v>
      </c>
      <c r="M72" s="44">
        <v>0</v>
      </c>
      <c r="N72" s="44">
        <v>0</v>
      </c>
      <c r="O72" s="44">
        <v>0</v>
      </c>
      <c r="P72" s="44">
        <v>0</v>
      </c>
      <c r="Q72" s="44">
        <v>0</v>
      </c>
      <c r="R72" s="44">
        <v>0</v>
      </c>
      <c r="S72" s="44">
        <v>2.1000000000000001E-2</v>
      </c>
      <c r="T72" s="44"/>
      <c r="U72" s="44">
        <v>0</v>
      </c>
      <c r="V72" s="44">
        <v>0</v>
      </c>
      <c r="W72" s="44">
        <v>4.4999999999999998E-2</v>
      </c>
      <c r="X72" s="44">
        <v>4.4999999999999998E-2</v>
      </c>
      <c r="Y72" s="44">
        <v>0</v>
      </c>
      <c r="Z72" s="44">
        <v>0</v>
      </c>
      <c r="AA72" s="44">
        <v>0</v>
      </c>
      <c r="AB72" s="44">
        <v>0</v>
      </c>
      <c r="AC72" s="44">
        <v>0</v>
      </c>
      <c r="AD72" s="44">
        <v>0</v>
      </c>
      <c r="AE72" s="44">
        <v>0</v>
      </c>
      <c r="AF72" s="44">
        <v>0</v>
      </c>
      <c r="AG72" s="44">
        <v>0</v>
      </c>
      <c r="AH72" s="44">
        <v>0</v>
      </c>
      <c r="AI72" s="44">
        <v>0</v>
      </c>
      <c r="AJ72" s="44">
        <v>0</v>
      </c>
      <c r="AK72" s="44">
        <v>0</v>
      </c>
      <c r="AL72" s="44">
        <v>0</v>
      </c>
      <c r="AM72" s="44">
        <v>4.4999999999999998E-2</v>
      </c>
      <c r="AN72" s="44">
        <v>0.13500000000000001</v>
      </c>
      <c r="AO72" s="44">
        <v>0</v>
      </c>
      <c r="AP72" s="44">
        <v>0</v>
      </c>
      <c r="AQ72" s="44">
        <v>4.4999999999999998E-2</v>
      </c>
      <c r="AR72" s="44">
        <v>0</v>
      </c>
      <c r="AS72" s="44">
        <v>4.4999999999999998E-2</v>
      </c>
      <c r="AT72" s="44">
        <v>1.079</v>
      </c>
      <c r="AU72" s="44">
        <v>1.298</v>
      </c>
      <c r="AV72" s="44">
        <v>0.10100000000000001</v>
      </c>
    </row>
    <row r="73" spans="1:48">
      <c r="A73" s="39" t="s">
        <v>135</v>
      </c>
      <c r="B73" s="12" t="s">
        <v>528</v>
      </c>
      <c r="C73" s="44">
        <v>0</v>
      </c>
      <c r="D73" s="44">
        <v>4.4999999999999998E-2</v>
      </c>
      <c r="E73" s="44">
        <v>4.4999999999999998E-2</v>
      </c>
      <c r="F73" s="44">
        <v>0</v>
      </c>
      <c r="G73" s="44">
        <v>0</v>
      </c>
      <c r="H73" s="44">
        <v>0</v>
      </c>
      <c r="I73" s="44">
        <v>0</v>
      </c>
      <c r="J73" s="44">
        <v>0</v>
      </c>
      <c r="K73" s="44">
        <v>0</v>
      </c>
      <c r="L73" s="44">
        <v>0</v>
      </c>
      <c r="M73" s="44">
        <v>0</v>
      </c>
      <c r="N73" s="44">
        <v>0</v>
      </c>
      <c r="O73" s="44">
        <v>0</v>
      </c>
      <c r="P73" s="44">
        <v>0.13500000000000001</v>
      </c>
      <c r="Q73" s="44">
        <v>4.4999999999999998E-2</v>
      </c>
      <c r="R73" s="44">
        <v>4.4999999999999998E-2</v>
      </c>
      <c r="S73" s="44">
        <v>0.02</v>
      </c>
      <c r="T73" s="44"/>
      <c r="U73" s="44">
        <v>0.09</v>
      </c>
      <c r="V73" s="44">
        <v>4.4999999999999998E-2</v>
      </c>
      <c r="W73" s="44">
        <v>0</v>
      </c>
      <c r="X73" s="44">
        <v>0</v>
      </c>
      <c r="Y73" s="44">
        <v>4.4999999999999998E-2</v>
      </c>
      <c r="Z73" s="44">
        <v>4.4999999999999998E-2</v>
      </c>
      <c r="AA73" s="44">
        <v>0.09</v>
      </c>
      <c r="AB73" s="44">
        <v>4.4999999999999998E-2</v>
      </c>
      <c r="AC73" s="44">
        <v>0.33</v>
      </c>
      <c r="AD73" s="44">
        <v>0.09</v>
      </c>
      <c r="AE73" s="44">
        <v>4.4999999999999998E-2</v>
      </c>
      <c r="AF73" s="44">
        <v>0</v>
      </c>
      <c r="AG73" s="44">
        <v>0.13500000000000001</v>
      </c>
      <c r="AH73" s="44">
        <v>0.29399999999999998</v>
      </c>
      <c r="AI73" s="44">
        <v>0</v>
      </c>
      <c r="AJ73" s="44">
        <v>0.20499999999999999</v>
      </c>
      <c r="AK73" s="44">
        <v>4.4999999999999998E-2</v>
      </c>
      <c r="AL73" s="44">
        <v>0</v>
      </c>
      <c r="AM73" s="44">
        <v>4.4999999999999998E-2</v>
      </c>
      <c r="AN73" s="44">
        <v>0.193</v>
      </c>
      <c r="AO73" s="44">
        <v>0.26600000000000001</v>
      </c>
      <c r="AP73" s="44">
        <v>0.09</v>
      </c>
      <c r="AQ73" s="44">
        <v>4.4999999999999998E-2</v>
      </c>
      <c r="AR73" s="44">
        <v>4.4999999999999998E-2</v>
      </c>
      <c r="AS73" s="44">
        <v>0</v>
      </c>
      <c r="AT73" s="44">
        <v>0</v>
      </c>
      <c r="AU73" s="44">
        <v>4.4999999999999998E-2</v>
      </c>
      <c r="AV73" s="44">
        <v>8.3000000000000004E-2</v>
      </c>
    </row>
    <row r="74" spans="1:48">
      <c r="A74" s="39" t="s">
        <v>136</v>
      </c>
      <c r="B74" s="12"/>
      <c r="C74" s="44">
        <v>0</v>
      </c>
      <c r="D74" s="44">
        <v>0.13500000000000001</v>
      </c>
      <c r="E74" s="44">
        <v>4.4999999999999998E-2</v>
      </c>
      <c r="F74" s="44">
        <v>0</v>
      </c>
      <c r="G74" s="44">
        <v>0.17899999999999999</v>
      </c>
      <c r="H74" s="44">
        <v>0</v>
      </c>
      <c r="I74" s="44">
        <v>0</v>
      </c>
      <c r="J74" s="44">
        <v>0</v>
      </c>
      <c r="K74" s="44">
        <v>0</v>
      </c>
      <c r="L74" s="44">
        <v>4.4999999999999998E-2</v>
      </c>
      <c r="M74" s="44">
        <v>4.4999999999999998E-2</v>
      </c>
      <c r="N74" s="44">
        <v>0.183</v>
      </c>
      <c r="O74" s="44">
        <v>4.4999999999999998E-2</v>
      </c>
      <c r="P74" s="44">
        <v>4.4999999999999998E-2</v>
      </c>
      <c r="Q74" s="44">
        <v>0.20200000000000001</v>
      </c>
      <c r="R74" s="44">
        <v>0.09</v>
      </c>
      <c r="S74" s="44">
        <v>6.3E-2</v>
      </c>
      <c r="T74" s="44"/>
      <c r="U74" s="44">
        <v>4.4999999999999998E-2</v>
      </c>
      <c r="V74" s="44">
        <v>4.4999999999999998E-2</v>
      </c>
      <c r="W74" s="44">
        <v>4.4999999999999998E-2</v>
      </c>
      <c r="X74" s="44">
        <v>0</v>
      </c>
      <c r="Y74" s="44">
        <v>0</v>
      </c>
      <c r="Z74" s="44">
        <v>4.4999999999999998E-2</v>
      </c>
      <c r="AA74" s="44">
        <v>0.09</v>
      </c>
      <c r="AB74" s="44">
        <v>0.09</v>
      </c>
      <c r="AC74" s="44">
        <v>0</v>
      </c>
      <c r="AD74" s="44">
        <v>4.4999999999999998E-2</v>
      </c>
      <c r="AE74" s="44">
        <v>0.13500000000000001</v>
      </c>
      <c r="AF74" s="44">
        <v>0</v>
      </c>
      <c r="AG74" s="44">
        <v>0.09</v>
      </c>
      <c r="AH74" s="44">
        <v>0.27100000000000002</v>
      </c>
      <c r="AI74" s="44">
        <v>0.13500000000000001</v>
      </c>
      <c r="AJ74" s="44">
        <v>4.4999999999999998E-2</v>
      </c>
      <c r="AK74" s="44">
        <v>4.4999999999999998E-2</v>
      </c>
      <c r="AL74" s="44">
        <v>0</v>
      </c>
      <c r="AM74" s="44">
        <v>4.4999999999999998E-2</v>
      </c>
      <c r="AN74" s="44">
        <v>0</v>
      </c>
      <c r="AO74" s="44">
        <v>0.09</v>
      </c>
      <c r="AP74" s="44">
        <v>4.4999999999999998E-2</v>
      </c>
      <c r="AQ74" s="44">
        <v>4.4999999999999998E-2</v>
      </c>
      <c r="AR74" s="44">
        <v>4.4999999999999998E-2</v>
      </c>
      <c r="AS74" s="44">
        <v>4.4999999999999998E-2</v>
      </c>
      <c r="AT74" s="44">
        <v>0</v>
      </c>
      <c r="AU74" s="44">
        <v>0</v>
      </c>
      <c r="AV74" s="44">
        <v>5.2999999999999999E-2</v>
      </c>
    </row>
    <row r="75" spans="1:48">
      <c r="A75" s="39" t="s">
        <v>137</v>
      </c>
      <c r="B75" s="12" t="s">
        <v>529</v>
      </c>
      <c r="C75" s="44">
        <v>0</v>
      </c>
      <c r="D75" s="44">
        <v>0.13500000000000001</v>
      </c>
      <c r="E75" s="44">
        <v>0.19700000000000001</v>
      </c>
      <c r="F75" s="44">
        <v>4.4999999999999998E-2</v>
      </c>
      <c r="G75" s="44">
        <v>0.22900000000000001</v>
      </c>
      <c r="H75" s="44">
        <v>0</v>
      </c>
      <c r="I75" s="44">
        <v>0</v>
      </c>
      <c r="J75" s="44">
        <v>0.09</v>
      </c>
      <c r="K75" s="44">
        <v>0</v>
      </c>
      <c r="L75" s="44">
        <v>4.4999999999999998E-2</v>
      </c>
      <c r="M75" s="44">
        <v>0.17899999999999999</v>
      </c>
      <c r="N75" s="44">
        <v>4.4999999999999998E-2</v>
      </c>
      <c r="O75" s="44">
        <v>4.4999999999999998E-2</v>
      </c>
      <c r="P75" s="44">
        <v>0.13500000000000001</v>
      </c>
      <c r="Q75" s="44">
        <v>0</v>
      </c>
      <c r="R75" s="44">
        <v>0.22900000000000001</v>
      </c>
      <c r="S75" s="44">
        <v>8.5999999999999993E-2</v>
      </c>
      <c r="T75" s="44"/>
      <c r="U75" s="44">
        <v>0</v>
      </c>
      <c r="V75" s="44">
        <v>0</v>
      </c>
      <c r="W75" s="44">
        <v>0</v>
      </c>
      <c r="X75" s="44">
        <v>0</v>
      </c>
      <c r="Y75" s="44">
        <v>0.09</v>
      </c>
      <c r="Z75" s="44">
        <v>4.4999999999999998E-2</v>
      </c>
      <c r="AA75" s="44">
        <v>4.4999999999999998E-2</v>
      </c>
      <c r="AB75" s="44">
        <v>4.4999999999999998E-2</v>
      </c>
      <c r="AC75" s="44">
        <v>4.4999999999999998E-2</v>
      </c>
      <c r="AD75" s="44">
        <v>4.4999999999999998E-2</v>
      </c>
      <c r="AE75" s="44">
        <v>0.09</v>
      </c>
      <c r="AF75" s="44">
        <v>0</v>
      </c>
      <c r="AG75" s="44">
        <v>0.13500000000000001</v>
      </c>
      <c r="AH75" s="44">
        <v>0</v>
      </c>
      <c r="AI75" s="44">
        <v>0</v>
      </c>
      <c r="AJ75" s="44">
        <v>4.4999999999999998E-2</v>
      </c>
      <c r="AK75" s="44">
        <v>4.4999999999999998E-2</v>
      </c>
      <c r="AL75" s="44">
        <v>4.4999999999999998E-2</v>
      </c>
      <c r="AM75" s="44">
        <v>4.4999999999999998E-2</v>
      </c>
      <c r="AN75" s="44">
        <v>4.4999999999999998E-2</v>
      </c>
      <c r="AO75" s="44">
        <v>0.09</v>
      </c>
      <c r="AP75" s="44">
        <v>0.13500000000000001</v>
      </c>
      <c r="AQ75" s="44">
        <v>0</v>
      </c>
      <c r="AR75" s="44">
        <v>4.4999999999999998E-2</v>
      </c>
      <c r="AS75" s="44">
        <v>0</v>
      </c>
      <c r="AT75" s="44">
        <v>0</v>
      </c>
      <c r="AU75" s="44">
        <v>0</v>
      </c>
      <c r="AV75" s="44">
        <v>3.7999999999999999E-2</v>
      </c>
    </row>
    <row r="76" spans="1:48">
      <c r="A76" s="39" t="s">
        <v>138</v>
      </c>
      <c r="B76" s="12" t="s">
        <v>529</v>
      </c>
      <c r="C76" s="44">
        <v>0</v>
      </c>
      <c r="D76" s="44">
        <v>0.30299999999999999</v>
      </c>
      <c r="E76" s="44">
        <v>4.4999999999999998E-2</v>
      </c>
      <c r="F76" s="44">
        <v>4.4999999999999998E-2</v>
      </c>
      <c r="G76" s="44">
        <v>0.09</v>
      </c>
      <c r="H76" s="44">
        <v>0</v>
      </c>
      <c r="I76" s="44">
        <v>4.4999999999999998E-2</v>
      </c>
      <c r="J76" s="44">
        <v>0.09</v>
      </c>
      <c r="K76" s="44">
        <v>0</v>
      </c>
      <c r="L76" s="44">
        <v>0</v>
      </c>
      <c r="M76" s="44">
        <v>0</v>
      </c>
      <c r="N76" s="44">
        <v>0.09</v>
      </c>
      <c r="O76" s="44">
        <v>4.4999999999999998E-2</v>
      </c>
      <c r="P76" s="44">
        <v>0.29199999999999998</v>
      </c>
      <c r="Q76" s="44">
        <v>0.49299999999999999</v>
      </c>
      <c r="R76" s="44">
        <v>4.4999999999999998E-2</v>
      </c>
      <c r="S76" s="44">
        <v>9.9000000000000005E-2</v>
      </c>
      <c r="T76" s="44"/>
      <c r="U76" s="44">
        <v>0</v>
      </c>
      <c r="V76" s="44">
        <v>0</v>
      </c>
      <c r="W76" s="44">
        <v>0.09</v>
      </c>
      <c r="X76" s="44">
        <v>4.4999999999999998E-2</v>
      </c>
      <c r="Y76" s="44">
        <v>0</v>
      </c>
      <c r="Z76" s="44">
        <v>4.4999999999999998E-2</v>
      </c>
      <c r="AA76" s="44">
        <v>0</v>
      </c>
      <c r="AB76" s="44">
        <v>0</v>
      </c>
      <c r="AC76" s="44">
        <v>4.4999999999999998E-2</v>
      </c>
      <c r="AD76" s="44">
        <v>0</v>
      </c>
      <c r="AE76" s="44">
        <v>0</v>
      </c>
      <c r="AF76" s="44">
        <v>0</v>
      </c>
      <c r="AG76" s="44">
        <v>0</v>
      </c>
      <c r="AH76" s="44">
        <v>0.09</v>
      </c>
      <c r="AI76" s="44">
        <v>4.4999999999999998E-2</v>
      </c>
      <c r="AJ76" s="44">
        <v>0.17899999999999999</v>
      </c>
      <c r="AK76" s="44">
        <v>0</v>
      </c>
      <c r="AL76" s="44">
        <v>0</v>
      </c>
      <c r="AM76" s="44">
        <v>0</v>
      </c>
      <c r="AN76" s="44">
        <v>0</v>
      </c>
      <c r="AO76" s="44">
        <v>4.4999999999999998E-2</v>
      </c>
      <c r="AP76" s="44">
        <v>0.17899999999999999</v>
      </c>
      <c r="AQ76" s="44">
        <v>4.4999999999999998E-2</v>
      </c>
      <c r="AR76" s="44">
        <v>0</v>
      </c>
      <c r="AS76" s="44">
        <v>0</v>
      </c>
      <c r="AT76" s="44">
        <v>0</v>
      </c>
      <c r="AU76" s="44">
        <v>0</v>
      </c>
      <c r="AV76" s="44">
        <v>0.03</v>
      </c>
    </row>
    <row r="77" spans="1:48">
      <c r="A77" s="39" t="s">
        <v>139</v>
      </c>
      <c r="B77" s="12" t="s">
        <v>529</v>
      </c>
      <c r="C77" s="44">
        <v>0</v>
      </c>
      <c r="D77" s="44">
        <v>0</v>
      </c>
      <c r="E77" s="44">
        <v>0</v>
      </c>
      <c r="F77" s="44">
        <v>0</v>
      </c>
      <c r="G77" s="44">
        <v>0</v>
      </c>
      <c r="H77" s="44">
        <v>0</v>
      </c>
      <c r="I77" s="44">
        <v>0</v>
      </c>
      <c r="J77" s="44">
        <v>0</v>
      </c>
      <c r="K77" s="44">
        <v>0</v>
      </c>
      <c r="L77" s="44">
        <v>0</v>
      </c>
      <c r="M77" s="44">
        <v>0</v>
      </c>
      <c r="N77" s="44">
        <v>4.4999999999999998E-2</v>
      </c>
      <c r="O77" s="44">
        <v>4.4999999999999998E-2</v>
      </c>
      <c r="P77" s="44">
        <v>0</v>
      </c>
      <c r="Q77" s="44">
        <v>0</v>
      </c>
      <c r="R77" s="44">
        <v>4.4999999999999998E-2</v>
      </c>
      <c r="S77" s="44">
        <v>8.0000000000000002E-3</v>
      </c>
      <c r="T77" s="44"/>
      <c r="U77" s="44">
        <v>4.4999999999999998E-2</v>
      </c>
      <c r="V77" s="44">
        <v>0.09</v>
      </c>
      <c r="W77" s="44">
        <v>0.245</v>
      </c>
      <c r="X77" s="44">
        <v>0.56899999999999995</v>
      </c>
      <c r="Y77" s="44">
        <v>0</v>
      </c>
      <c r="Z77" s="44">
        <v>0</v>
      </c>
      <c r="AA77" s="44">
        <v>0.09</v>
      </c>
      <c r="AB77" s="44">
        <v>0</v>
      </c>
      <c r="AC77" s="44">
        <v>0.09</v>
      </c>
      <c r="AD77" s="44">
        <v>0</v>
      </c>
      <c r="AE77" s="44">
        <v>4.4999999999999998E-2</v>
      </c>
      <c r="AF77" s="44">
        <v>0</v>
      </c>
      <c r="AG77" s="44">
        <v>0.21299999999999999</v>
      </c>
      <c r="AH77" s="44">
        <v>4.4999999999999998E-2</v>
      </c>
      <c r="AI77" s="44">
        <v>4.4999999999999998E-2</v>
      </c>
      <c r="AJ77" s="44">
        <v>0.09</v>
      </c>
      <c r="AK77" s="44">
        <v>4.4999999999999998E-2</v>
      </c>
      <c r="AL77" s="44">
        <v>0.09</v>
      </c>
      <c r="AM77" s="44">
        <v>0.20699999999999999</v>
      </c>
      <c r="AN77" s="44">
        <v>0</v>
      </c>
      <c r="AO77" s="44">
        <v>0</v>
      </c>
      <c r="AP77" s="44">
        <v>0.09</v>
      </c>
      <c r="AQ77" s="44">
        <v>0.26200000000000001</v>
      </c>
      <c r="AR77" s="44">
        <v>0</v>
      </c>
      <c r="AS77" s="44">
        <v>0</v>
      </c>
      <c r="AT77" s="44">
        <v>0</v>
      </c>
      <c r="AU77" s="44">
        <v>0</v>
      </c>
      <c r="AV77" s="44">
        <v>8.4000000000000005E-2</v>
      </c>
    </row>
    <row r="78" spans="1:48">
      <c r="A78" s="39" t="s">
        <v>140</v>
      </c>
      <c r="B78" s="12"/>
      <c r="C78" s="44">
        <v>4.4999999999999998E-2</v>
      </c>
      <c r="D78" s="44">
        <v>0</v>
      </c>
      <c r="E78" s="44">
        <v>4.4999999999999998E-2</v>
      </c>
      <c r="F78" s="44">
        <v>0</v>
      </c>
      <c r="G78" s="44">
        <v>0</v>
      </c>
      <c r="H78" s="44">
        <v>4.4999999999999998E-2</v>
      </c>
      <c r="I78" s="44">
        <v>0</v>
      </c>
      <c r="J78" s="44">
        <v>0</v>
      </c>
      <c r="K78" s="44">
        <v>0</v>
      </c>
      <c r="L78" s="44">
        <v>0</v>
      </c>
      <c r="M78" s="44">
        <v>4.4999999999999998E-2</v>
      </c>
      <c r="N78" s="44">
        <v>4.4999999999999998E-2</v>
      </c>
      <c r="O78" s="44">
        <v>0</v>
      </c>
      <c r="P78" s="44">
        <v>0.79300000000000004</v>
      </c>
      <c r="Q78" s="44">
        <v>0.20200000000000001</v>
      </c>
      <c r="R78" s="44">
        <v>4.4999999999999998E-2</v>
      </c>
      <c r="S78" s="44">
        <v>7.9000000000000001E-2</v>
      </c>
      <c r="T78" s="44"/>
      <c r="U78" s="44">
        <v>0</v>
      </c>
      <c r="V78" s="44">
        <v>0</v>
      </c>
      <c r="W78" s="44">
        <v>0</v>
      </c>
      <c r="X78" s="44">
        <v>0</v>
      </c>
      <c r="Y78" s="44">
        <v>0.13500000000000001</v>
      </c>
      <c r="Z78" s="44">
        <v>4.4999999999999998E-2</v>
      </c>
      <c r="AA78" s="44">
        <v>0.20699999999999999</v>
      </c>
      <c r="AB78" s="44">
        <v>0</v>
      </c>
      <c r="AC78" s="44">
        <v>4.4999999999999998E-2</v>
      </c>
      <c r="AD78" s="44">
        <v>0.09</v>
      </c>
      <c r="AE78" s="44">
        <v>0.09</v>
      </c>
      <c r="AF78" s="44">
        <v>4.4999999999999998E-2</v>
      </c>
      <c r="AG78" s="44">
        <v>4.4999999999999998E-2</v>
      </c>
      <c r="AH78" s="44">
        <v>0.18099999999999999</v>
      </c>
      <c r="AI78" s="44">
        <v>0</v>
      </c>
      <c r="AJ78" s="44">
        <v>0.09</v>
      </c>
      <c r="AK78" s="44">
        <v>0</v>
      </c>
      <c r="AL78" s="44">
        <v>0</v>
      </c>
      <c r="AM78" s="44">
        <v>0</v>
      </c>
      <c r="AN78" s="44">
        <v>4.4999999999999998E-2</v>
      </c>
      <c r="AO78" s="44">
        <v>0</v>
      </c>
      <c r="AP78" s="44">
        <v>4.4999999999999998E-2</v>
      </c>
      <c r="AQ78" s="44">
        <v>0</v>
      </c>
      <c r="AR78" s="44">
        <v>0</v>
      </c>
      <c r="AS78" s="44">
        <v>4.4999999999999998E-2</v>
      </c>
      <c r="AT78" s="44">
        <v>0</v>
      </c>
      <c r="AU78" s="44">
        <v>0</v>
      </c>
      <c r="AV78" s="44">
        <v>4.1000000000000002E-2</v>
      </c>
    </row>
    <row r="79" spans="1:48">
      <c r="A79" s="39" t="s">
        <v>884</v>
      </c>
      <c r="B79" s="12" t="s">
        <v>528</v>
      </c>
      <c r="C79" s="44">
        <v>0.13500000000000001</v>
      </c>
      <c r="D79" s="44">
        <v>0.17899999999999999</v>
      </c>
      <c r="E79" s="44">
        <v>0.74299999999999999</v>
      </c>
      <c r="F79" s="44">
        <v>0</v>
      </c>
      <c r="G79" s="44">
        <v>4.4999999999999998E-2</v>
      </c>
      <c r="H79" s="44">
        <v>0.09</v>
      </c>
      <c r="I79" s="44">
        <v>4.4999999999999998E-2</v>
      </c>
      <c r="J79" s="44">
        <v>0.13500000000000001</v>
      </c>
      <c r="K79" s="44">
        <v>0.09</v>
      </c>
      <c r="L79" s="44">
        <v>0</v>
      </c>
      <c r="M79" s="44">
        <v>0.44900000000000001</v>
      </c>
      <c r="N79" s="44">
        <v>4.4999999999999998E-2</v>
      </c>
      <c r="O79" s="44">
        <v>0</v>
      </c>
      <c r="P79" s="44">
        <v>4.4999999999999998E-2</v>
      </c>
      <c r="Q79" s="44">
        <v>0</v>
      </c>
      <c r="R79" s="44">
        <v>0</v>
      </c>
      <c r="S79" s="44">
        <v>0.125</v>
      </c>
      <c r="T79" s="44"/>
      <c r="U79" s="44">
        <v>0</v>
      </c>
      <c r="V79" s="44">
        <v>0</v>
      </c>
      <c r="W79" s="44">
        <v>0</v>
      </c>
      <c r="X79" s="44">
        <v>0</v>
      </c>
      <c r="Y79" s="44">
        <v>0</v>
      </c>
      <c r="Z79" s="44">
        <v>0</v>
      </c>
      <c r="AA79" s="44">
        <v>0</v>
      </c>
      <c r="AB79" s="44">
        <v>0</v>
      </c>
      <c r="AC79" s="44">
        <v>4.4999999999999998E-2</v>
      </c>
      <c r="AD79" s="44">
        <v>0</v>
      </c>
      <c r="AE79" s="44">
        <v>0</v>
      </c>
      <c r="AF79" s="44">
        <v>0</v>
      </c>
      <c r="AG79" s="44">
        <v>0</v>
      </c>
      <c r="AH79" s="44">
        <v>0</v>
      </c>
      <c r="AI79" s="44">
        <v>0</v>
      </c>
      <c r="AJ79" s="44">
        <v>4.4999999999999998E-2</v>
      </c>
      <c r="AK79" s="44">
        <v>0</v>
      </c>
      <c r="AL79" s="44">
        <v>0</v>
      </c>
      <c r="AM79" s="44">
        <v>4.4999999999999998E-2</v>
      </c>
      <c r="AN79" s="44">
        <v>0</v>
      </c>
      <c r="AO79" s="44">
        <v>0</v>
      </c>
      <c r="AP79" s="44">
        <v>0</v>
      </c>
      <c r="AQ79" s="44">
        <v>4.4999999999999998E-2</v>
      </c>
      <c r="AR79" s="44">
        <v>4.4999999999999998E-2</v>
      </c>
      <c r="AS79" s="44">
        <v>4.4999999999999998E-2</v>
      </c>
      <c r="AT79" s="44">
        <v>0</v>
      </c>
      <c r="AU79" s="44">
        <v>0</v>
      </c>
      <c r="AV79" s="44">
        <v>0.01</v>
      </c>
    </row>
    <row r="80" spans="1:48">
      <c r="A80" s="39" t="s">
        <v>142</v>
      </c>
      <c r="B80" s="12"/>
      <c r="C80" s="44">
        <v>0.09</v>
      </c>
      <c r="D80" s="44">
        <v>0</v>
      </c>
      <c r="E80" s="44">
        <v>4.4999999999999998E-2</v>
      </c>
      <c r="F80" s="44">
        <v>0</v>
      </c>
      <c r="G80" s="44">
        <v>0</v>
      </c>
      <c r="H80" s="44">
        <v>0</v>
      </c>
      <c r="I80" s="44">
        <v>4.4999999999999998E-2</v>
      </c>
      <c r="J80" s="44">
        <v>1.5389999999999999</v>
      </c>
      <c r="K80" s="44">
        <v>0</v>
      </c>
      <c r="L80" s="44">
        <v>0</v>
      </c>
      <c r="M80" s="44">
        <v>4.4999999999999998E-2</v>
      </c>
      <c r="N80" s="44">
        <v>4.4999999999999998E-2</v>
      </c>
      <c r="O80" s="44">
        <v>0</v>
      </c>
      <c r="P80" s="44">
        <v>4.4999999999999998E-2</v>
      </c>
      <c r="Q80" s="44">
        <v>0</v>
      </c>
      <c r="R80" s="44">
        <v>0.13500000000000001</v>
      </c>
      <c r="S80" s="44">
        <v>0.124</v>
      </c>
      <c r="T80" s="44"/>
      <c r="U80" s="44">
        <v>0</v>
      </c>
      <c r="V80" s="44">
        <v>0</v>
      </c>
      <c r="W80" s="44">
        <v>0</v>
      </c>
      <c r="X80" s="44">
        <v>4.4999999999999998E-2</v>
      </c>
      <c r="Y80" s="44">
        <v>0</v>
      </c>
      <c r="Z80" s="44">
        <v>0</v>
      </c>
      <c r="AA80" s="44">
        <v>0</v>
      </c>
      <c r="AB80" s="44">
        <v>4.4999999999999998E-2</v>
      </c>
      <c r="AC80" s="44">
        <v>4.4999999999999998E-2</v>
      </c>
      <c r="AD80" s="44">
        <v>0</v>
      </c>
      <c r="AE80" s="44">
        <v>0</v>
      </c>
      <c r="AF80" s="44">
        <v>0</v>
      </c>
      <c r="AG80" s="44">
        <v>4.4999999999999998E-2</v>
      </c>
      <c r="AH80" s="44">
        <v>0</v>
      </c>
      <c r="AI80" s="44">
        <v>0</v>
      </c>
      <c r="AJ80" s="44">
        <v>0</v>
      </c>
      <c r="AK80" s="44">
        <v>0</v>
      </c>
      <c r="AL80" s="44">
        <v>4.4999999999999998E-2</v>
      </c>
      <c r="AM80" s="44">
        <v>0</v>
      </c>
      <c r="AN80" s="44">
        <v>0</v>
      </c>
      <c r="AO80" s="44">
        <v>0</v>
      </c>
      <c r="AP80" s="44">
        <v>0</v>
      </c>
      <c r="AQ80" s="44">
        <v>0</v>
      </c>
      <c r="AR80" s="44">
        <v>0.09</v>
      </c>
      <c r="AS80" s="44">
        <v>0</v>
      </c>
      <c r="AT80" s="44">
        <v>0</v>
      </c>
      <c r="AU80" s="44">
        <v>0</v>
      </c>
      <c r="AV80" s="44">
        <v>1.2E-2</v>
      </c>
    </row>
    <row r="81" spans="1:48" ht="15.75" thickBot="1">
      <c r="A81" s="46" t="s">
        <v>143</v>
      </c>
      <c r="B81" s="17"/>
      <c r="C81" s="45">
        <v>0</v>
      </c>
      <c r="D81" s="45">
        <v>0</v>
      </c>
      <c r="E81" s="45">
        <v>0</v>
      </c>
      <c r="F81" s="45">
        <v>0</v>
      </c>
      <c r="G81" s="45">
        <v>0</v>
      </c>
      <c r="H81" s="45">
        <v>0</v>
      </c>
      <c r="I81" s="45">
        <v>0</v>
      </c>
      <c r="J81" s="45">
        <v>0.09</v>
      </c>
      <c r="K81" s="45">
        <v>4.4999999999999998E-2</v>
      </c>
      <c r="L81" s="45">
        <v>0</v>
      </c>
      <c r="M81" s="45">
        <v>4.4999999999999998E-2</v>
      </c>
      <c r="N81" s="45">
        <v>0.13500000000000001</v>
      </c>
      <c r="O81" s="45">
        <v>0</v>
      </c>
      <c r="P81" s="45">
        <v>4.4999999999999998E-2</v>
      </c>
      <c r="Q81" s="45">
        <v>0</v>
      </c>
      <c r="R81" s="45">
        <v>4.4999999999999998E-2</v>
      </c>
      <c r="S81" s="45">
        <v>2.5000000000000001E-2</v>
      </c>
      <c r="T81" s="45"/>
      <c r="U81" s="45">
        <v>4.4999999999999998E-2</v>
      </c>
      <c r="V81" s="45">
        <v>0.09</v>
      </c>
      <c r="W81" s="45">
        <v>4.4999999999999998E-2</v>
      </c>
      <c r="X81" s="45">
        <v>4.4999999999999998E-2</v>
      </c>
      <c r="Y81" s="45">
        <v>0</v>
      </c>
      <c r="Z81" s="45">
        <v>4.4999999999999998E-2</v>
      </c>
      <c r="AA81" s="45">
        <v>4.4999999999999998E-2</v>
      </c>
      <c r="AB81" s="45">
        <v>0</v>
      </c>
      <c r="AC81" s="45">
        <v>0</v>
      </c>
      <c r="AD81" s="45">
        <v>4.4999999999999998E-2</v>
      </c>
      <c r="AE81" s="45">
        <v>0</v>
      </c>
      <c r="AF81" s="45">
        <v>0</v>
      </c>
      <c r="AG81" s="45">
        <v>0</v>
      </c>
      <c r="AH81" s="45">
        <v>0.22600000000000001</v>
      </c>
      <c r="AI81" s="45">
        <v>0.28799999999999998</v>
      </c>
      <c r="AJ81" s="45">
        <v>0.308</v>
      </c>
      <c r="AK81" s="45">
        <v>4.4999999999999998E-2</v>
      </c>
      <c r="AL81" s="45">
        <v>0.09</v>
      </c>
      <c r="AM81" s="45">
        <v>0</v>
      </c>
      <c r="AN81" s="45">
        <v>4.4999999999999998E-2</v>
      </c>
      <c r="AO81" s="45">
        <v>0.09</v>
      </c>
      <c r="AP81" s="45">
        <v>0</v>
      </c>
      <c r="AQ81" s="45">
        <v>4.4999999999999998E-2</v>
      </c>
      <c r="AR81" s="45">
        <v>0</v>
      </c>
      <c r="AS81" s="45">
        <v>4.4999999999999998E-2</v>
      </c>
      <c r="AT81" s="45">
        <v>0.26</v>
      </c>
      <c r="AU81" s="45">
        <v>0</v>
      </c>
      <c r="AV81" s="45">
        <v>6.7000000000000004E-2</v>
      </c>
    </row>
    <row r="82" spans="1:48">
      <c r="A82" s="30" t="s">
        <v>531</v>
      </c>
    </row>
  </sheetData>
  <mergeCells count="2">
    <mergeCell ref="C2:S2"/>
    <mergeCell ref="U2:AV2"/>
  </mergeCells>
  <phoneticPr fontId="3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6"/>
  <sheetViews>
    <sheetView workbookViewId="0">
      <selection activeCell="G51" sqref="G51"/>
    </sheetView>
  </sheetViews>
  <sheetFormatPr defaultRowHeight="15"/>
  <cols>
    <col min="1" max="1" width="23.85546875" customWidth="1"/>
    <col min="6" max="6" width="3.7109375" customWidth="1"/>
  </cols>
  <sheetData>
    <row r="1" spans="1:10" ht="15.75" thickBot="1">
      <c r="A1" s="16" t="s">
        <v>903</v>
      </c>
    </row>
    <row r="2" spans="1:10" ht="15.75" thickBot="1">
      <c r="A2" s="22"/>
      <c r="B2" s="120" t="s">
        <v>147</v>
      </c>
      <c r="C2" s="120"/>
      <c r="D2" s="120"/>
      <c r="E2" s="120"/>
      <c r="F2" s="23"/>
      <c r="G2" s="120" t="s">
        <v>148</v>
      </c>
      <c r="H2" s="120"/>
      <c r="I2" s="120"/>
      <c r="J2" s="120"/>
    </row>
    <row r="3" spans="1:10" ht="17.25" thickBot="1">
      <c r="A3" s="24"/>
      <c r="B3" s="24" t="s">
        <v>1</v>
      </c>
      <c r="C3" s="24" t="s">
        <v>471</v>
      </c>
      <c r="D3" s="24" t="s">
        <v>617</v>
      </c>
      <c r="E3" s="24" t="s">
        <v>472</v>
      </c>
      <c r="F3" s="24"/>
      <c r="G3" s="32" t="s">
        <v>1</v>
      </c>
      <c r="H3" s="32" t="s">
        <v>558</v>
      </c>
      <c r="I3" s="24" t="s">
        <v>617</v>
      </c>
      <c r="J3" s="32" t="s">
        <v>472</v>
      </c>
    </row>
    <row r="4" spans="1:10">
      <c r="A4" s="36" t="s">
        <v>552</v>
      </c>
      <c r="B4" s="36"/>
      <c r="C4" s="36"/>
      <c r="D4" s="36"/>
      <c r="E4" s="36"/>
      <c r="F4" s="36"/>
      <c r="G4" s="37"/>
      <c r="H4" s="37"/>
      <c r="I4" s="36"/>
      <c r="J4" s="37"/>
    </row>
    <row r="5" spans="1:10" ht="14.65" customHeight="1">
      <c r="A5" s="38" t="s">
        <v>71</v>
      </c>
      <c r="B5" s="34">
        <v>-0.13225529735028743</v>
      </c>
      <c r="C5" s="34" t="s">
        <v>532</v>
      </c>
      <c r="D5" s="34">
        <v>0.49258346964059835</v>
      </c>
      <c r="E5" s="34">
        <v>0.14262332684745196</v>
      </c>
      <c r="F5" s="34"/>
      <c r="G5" s="35" t="s">
        <v>533</v>
      </c>
      <c r="H5" s="35">
        <v>1.1663044743876401E-2</v>
      </c>
      <c r="I5" s="35">
        <v>0.32455662446990124</v>
      </c>
      <c r="J5" s="35">
        <v>0.13655902644192464</v>
      </c>
    </row>
    <row r="6" spans="1:10" ht="14.65" customHeight="1">
      <c r="A6" s="38" t="s">
        <v>72</v>
      </c>
      <c r="B6" s="34">
        <v>0.25231449105432135</v>
      </c>
      <c r="C6" s="34">
        <v>-0.35556970764043522</v>
      </c>
      <c r="D6" s="34">
        <v>-0.37892182507981897</v>
      </c>
      <c r="E6" s="34">
        <v>-0.23715970250275797</v>
      </c>
      <c r="F6" s="34"/>
      <c r="G6" s="35">
        <v>-9.2502631751229816E-2</v>
      </c>
      <c r="H6" s="35">
        <v>0.21487841709638347</v>
      </c>
      <c r="I6" s="35">
        <v>0.11780152873796088</v>
      </c>
      <c r="J6" s="35">
        <v>0.17257674717112068</v>
      </c>
    </row>
    <row r="7" spans="1:10" ht="14.65" customHeight="1">
      <c r="A7" s="38" t="s">
        <v>553</v>
      </c>
      <c r="B7" s="34">
        <v>-4.1640057438253983E-2</v>
      </c>
      <c r="C7" s="34">
        <v>-7.4963381745873831E-2</v>
      </c>
      <c r="D7" s="34">
        <v>0.2293139994000967</v>
      </c>
      <c r="E7" s="34">
        <v>-0.27908044253623226</v>
      </c>
      <c r="F7" s="34"/>
      <c r="G7" s="35">
        <v>0.27475875607737954</v>
      </c>
      <c r="H7" s="35">
        <v>0.36870030745602</v>
      </c>
      <c r="I7" s="35" t="s">
        <v>534</v>
      </c>
      <c r="J7" s="35">
        <v>0.16105071577845656</v>
      </c>
    </row>
    <row r="8" spans="1:10" ht="14.65" customHeight="1">
      <c r="A8" s="38" t="s">
        <v>894</v>
      </c>
      <c r="B8" s="34">
        <v>0.24273042623084018</v>
      </c>
      <c r="C8" s="34">
        <v>-0.4723688813686831</v>
      </c>
      <c r="D8" s="34">
        <v>-0.2127657932001972</v>
      </c>
      <c r="E8" s="34">
        <v>0.46117842293612349</v>
      </c>
      <c r="F8" s="34"/>
      <c r="G8" s="35">
        <v>5.2695576537542997E-2</v>
      </c>
      <c r="H8" s="35">
        <v>-0.27951641414700051</v>
      </c>
      <c r="I8" s="35">
        <v>-2.8085592867566303E-2</v>
      </c>
      <c r="J8" s="35">
        <v>1.5736027553539048E-2</v>
      </c>
    </row>
    <row r="9" spans="1:10" ht="14.65" customHeight="1">
      <c r="A9" s="38" t="s">
        <v>555</v>
      </c>
      <c r="B9" s="34">
        <v>-3.0508401832144958E-2</v>
      </c>
      <c r="C9" s="34">
        <v>-0.46625277843340657</v>
      </c>
      <c r="D9" s="34">
        <v>-0.4540521578821779</v>
      </c>
      <c r="E9" s="34">
        <v>-0.43778584298240664</v>
      </c>
      <c r="F9" s="34"/>
      <c r="G9" s="35">
        <v>-0.31292756194700683</v>
      </c>
      <c r="H9" s="35">
        <v>-0.11849351168681857</v>
      </c>
      <c r="I9" s="35">
        <v>-0.34505270613716393</v>
      </c>
      <c r="J9" s="35">
        <v>-0.2687556190900921</v>
      </c>
    </row>
    <row r="10" spans="1:10" ht="14.65" customHeight="1">
      <c r="A10" s="38" t="s">
        <v>76</v>
      </c>
      <c r="B10" s="34">
        <v>0.17080870774407761</v>
      </c>
      <c r="C10" s="34">
        <v>0.12207503829953255</v>
      </c>
      <c r="D10" s="34">
        <v>6.8807350083213856E-2</v>
      </c>
      <c r="E10" s="34">
        <v>-0.14395503568324691</v>
      </c>
      <c r="F10" s="34"/>
      <c r="G10" s="35" t="s">
        <v>535</v>
      </c>
      <c r="H10" s="35">
        <v>-0.13866505749913982</v>
      </c>
      <c r="I10" s="35" t="s">
        <v>536</v>
      </c>
      <c r="J10" s="35">
        <v>-0.23723427762004312</v>
      </c>
    </row>
    <row r="11" spans="1:10" ht="14.65" customHeight="1">
      <c r="A11" s="38" t="s">
        <v>554</v>
      </c>
      <c r="B11" s="34" t="s">
        <v>537</v>
      </c>
      <c r="C11" s="34">
        <v>-0.27667596619864276</v>
      </c>
      <c r="D11" s="34" t="s">
        <v>537</v>
      </c>
      <c r="E11" s="34">
        <v>0.1526271613115624</v>
      </c>
      <c r="F11" s="34"/>
      <c r="G11" s="35" t="s">
        <v>538</v>
      </c>
      <c r="H11" s="35">
        <v>-0.23447977045319221</v>
      </c>
      <c r="I11" s="35" t="s">
        <v>539</v>
      </c>
      <c r="J11" s="35">
        <v>-0.33477687966103875</v>
      </c>
    </row>
    <row r="12" spans="1:10" ht="14.65" customHeight="1">
      <c r="A12" s="38" t="s">
        <v>78</v>
      </c>
      <c r="B12" s="34">
        <v>3.0031893360159965E-2</v>
      </c>
      <c r="C12" s="34">
        <v>-0.17380763548266817</v>
      </c>
      <c r="D12" s="34">
        <v>-0.35296573831709666</v>
      </c>
      <c r="E12" s="34">
        <v>-0.11893870114944144</v>
      </c>
      <c r="F12" s="34"/>
      <c r="G12" s="35">
        <v>-0.28485205628169791</v>
      </c>
      <c r="H12" s="35">
        <v>-0.17189802499533924</v>
      </c>
      <c r="I12" s="35">
        <v>-0.35195541430587096</v>
      </c>
      <c r="J12" s="35">
        <v>-0.16521493829675565</v>
      </c>
    </row>
    <row r="13" spans="1:10" ht="14.65" customHeight="1">
      <c r="A13" s="38" t="s">
        <v>557</v>
      </c>
      <c r="B13" s="34">
        <v>4.9521947772342822E-3</v>
      </c>
      <c r="C13" s="34">
        <v>-0.237882139753853</v>
      </c>
      <c r="D13" s="34">
        <v>-0.23311588914333928</v>
      </c>
      <c r="E13" s="34">
        <v>0.42289252096031382</v>
      </c>
      <c r="F13" s="34"/>
      <c r="G13" s="35" t="s">
        <v>540</v>
      </c>
      <c r="H13" s="35">
        <v>0.28784189261638471</v>
      </c>
      <c r="I13" s="35" t="s">
        <v>541</v>
      </c>
      <c r="J13" s="35" t="s">
        <v>542</v>
      </c>
    </row>
    <row r="14" spans="1:10" ht="14.65" customHeight="1">
      <c r="A14" s="38" t="s">
        <v>80</v>
      </c>
      <c r="B14" s="34">
        <v>0.32947533875412233</v>
      </c>
      <c r="C14" s="34">
        <v>0.11687809518372162</v>
      </c>
      <c r="D14" s="34">
        <v>-0.14980906221912166</v>
      </c>
      <c r="E14" s="34">
        <v>-1.0000135190294496E-2</v>
      </c>
      <c r="F14" s="34"/>
      <c r="G14" s="35">
        <v>-0.12997162352871067</v>
      </c>
      <c r="H14" s="35">
        <v>-0.30153854404895375</v>
      </c>
      <c r="I14" s="35">
        <v>-0.16158132381658627</v>
      </c>
      <c r="J14" s="35">
        <v>-3.45869453612654E-2</v>
      </c>
    </row>
    <row r="15" spans="1:10" ht="14.65" customHeight="1">
      <c r="A15" s="38" t="s">
        <v>620</v>
      </c>
      <c r="B15" s="34">
        <v>6.548015111285943E-2</v>
      </c>
      <c r="C15" s="34">
        <v>-0.29682216568341668</v>
      </c>
      <c r="D15" s="34" t="s">
        <v>543</v>
      </c>
      <c r="E15" s="34" t="s">
        <v>544</v>
      </c>
      <c r="F15" s="34"/>
      <c r="G15" s="35" t="s">
        <v>545</v>
      </c>
      <c r="H15" s="35">
        <v>-0.25336103749257011</v>
      </c>
      <c r="I15" s="35" t="s">
        <v>545</v>
      </c>
      <c r="J15" s="35">
        <v>-0.17526522384757501</v>
      </c>
    </row>
    <row r="16" spans="1:10" ht="14.65" customHeight="1">
      <c r="A16" s="38" t="s">
        <v>82</v>
      </c>
      <c r="B16" s="34">
        <v>-0.41272472755125972</v>
      </c>
      <c r="C16" s="34">
        <v>-0.24313771411769364</v>
      </c>
      <c r="D16" s="34">
        <v>-0.26933961959957203</v>
      </c>
      <c r="E16" s="34">
        <v>-0.34649609013226457</v>
      </c>
      <c r="F16" s="34"/>
      <c r="G16" s="35">
        <v>-0.37000402742312677</v>
      </c>
      <c r="H16" s="35">
        <v>-9.9022239818855287E-2</v>
      </c>
      <c r="I16" s="35">
        <v>-0.28362915058884081</v>
      </c>
      <c r="J16" s="35">
        <v>-0.20209465245427979</v>
      </c>
    </row>
    <row r="17" spans="1:10" ht="14.65" customHeight="1">
      <c r="A17" s="38" t="s">
        <v>83</v>
      </c>
      <c r="B17" s="34">
        <v>-0.10450265527850258</v>
      </c>
      <c r="C17" s="34">
        <v>0.37582674781045244</v>
      </c>
      <c r="D17" s="34">
        <v>0.10236242878930053</v>
      </c>
      <c r="E17" s="34">
        <v>1.4538097612511743E-2</v>
      </c>
      <c r="F17" s="34"/>
      <c r="G17" s="35">
        <v>-0.28275357442761229</v>
      </c>
      <c r="H17" s="35">
        <v>0.21438962257655123</v>
      </c>
      <c r="I17" s="35">
        <v>-0.21788901633721233</v>
      </c>
      <c r="J17" s="35">
        <v>1.0035845661947977E-2</v>
      </c>
    </row>
    <row r="18" spans="1:10" ht="14.65" customHeight="1">
      <c r="A18" s="38" t="s">
        <v>84</v>
      </c>
      <c r="B18" s="34">
        <v>2.6502029508844852E-2</v>
      </c>
      <c r="C18" s="34">
        <v>-0.23877820793596921</v>
      </c>
      <c r="D18" s="34">
        <v>-2.6058438272324517E-2</v>
      </c>
      <c r="E18" s="34">
        <v>-0.32587154891647407</v>
      </c>
      <c r="F18" s="34"/>
      <c r="G18" s="35">
        <v>6.8983556415307123E-2</v>
      </c>
      <c r="H18" s="35">
        <v>-0.14689895232902589</v>
      </c>
      <c r="I18" s="35">
        <v>-8.9554326978172227E-2</v>
      </c>
      <c r="J18" s="35">
        <v>-0.21324676569908316</v>
      </c>
    </row>
    <row r="19" spans="1:10" ht="14.65" customHeight="1">
      <c r="A19" s="38" t="s">
        <v>85</v>
      </c>
      <c r="B19" s="34">
        <v>0.20812241097462275</v>
      </c>
      <c r="C19" s="34">
        <v>-0.22843275119973697</v>
      </c>
      <c r="D19" s="34">
        <v>-0.45110234479087952</v>
      </c>
      <c r="E19" s="34">
        <v>4.4757377158617148E-2</v>
      </c>
      <c r="F19" s="34"/>
      <c r="G19" s="35">
        <v>-7.868196245322881E-2</v>
      </c>
      <c r="H19" s="35">
        <v>-0.22294734471219493</v>
      </c>
      <c r="I19" s="35">
        <v>-0.31751831121986579</v>
      </c>
      <c r="J19" s="35">
        <v>-0.26040344811666954</v>
      </c>
    </row>
    <row r="20" spans="1:10" ht="14.65" customHeight="1">
      <c r="A20" s="38" t="s">
        <v>86</v>
      </c>
      <c r="B20" s="34">
        <v>0.26745771159251719</v>
      </c>
      <c r="C20" s="34">
        <v>0.36377644254538138</v>
      </c>
      <c r="D20" s="34">
        <v>3.0733898450510184E-2</v>
      </c>
      <c r="E20" s="34">
        <v>-4.3145382521384057E-2</v>
      </c>
      <c r="F20" s="34"/>
      <c r="G20" s="35">
        <v>-0.26590129417216585</v>
      </c>
      <c r="H20" s="35">
        <v>-7.6210356358461323E-2</v>
      </c>
      <c r="I20" s="35">
        <v>-0.28891469831306443</v>
      </c>
      <c r="J20" s="35">
        <v>-0.19770643951097117</v>
      </c>
    </row>
    <row r="21" spans="1:10" ht="14.65" customHeight="1">
      <c r="A21" s="38" t="s">
        <v>87</v>
      </c>
      <c r="B21" s="34">
        <v>-4.0230487845268011E-2</v>
      </c>
      <c r="C21" s="34">
        <v>-0.26551244050013001</v>
      </c>
      <c r="D21" s="34">
        <v>-0.48516384774015908</v>
      </c>
      <c r="E21" s="34" t="s">
        <v>546</v>
      </c>
      <c r="F21" s="34"/>
      <c r="G21" s="35" t="s">
        <v>547</v>
      </c>
      <c r="H21" s="35">
        <v>-0.16472662613517555</v>
      </c>
      <c r="I21" s="35" t="s">
        <v>548</v>
      </c>
      <c r="J21" s="35">
        <v>-0.30736242774081435</v>
      </c>
    </row>
    <row r="22" spans="1:10" ht="14.65" customHeight="1">
      <c r="A22" s="38" t="s">
        <v>88</v>
      </c>
      <c r="B22" s="34">
        <v>0.33851361003989655</v>
      </c>
      <c r="C22" s="34">
        <v>-0.35371851348437017</v>
      </c>
      <c r="D22" s="34">
        <v>-0.38964135349402734</v>
      </c>
      <c r="E22" s="34">
        <v>-0.2244588056067906</v>
      </c>
      <c r="F22" s="34"/>
      <c r="G22" s="35" t="s">
        <v>549</v>
      </c>
      <c r="H22" s="35">
        <v>-0.1521388210369479</v>
      </c>
      <c r="I22" s="35" t="s">
        <v>550</v>
      </c>
      <c r="J22" s="35">
        <v>-6.4125706512493011E-2</v>
      </c>
    </row>
    <row r="23" spans="1:10" ht="14.65" customHeight="1">
      <c r="A23" s="38" t="s">
        <v>89</v>
      </c>
      <c r="B23" s="34">
        <v>-8.364467894678089E-3</v>
      </c>
      <c r="C23" s="34">
        <v>-0.23493278286425764</v>
      </c>
      <c r="D23" s="34">
        <v>-0.14027200022484915</v>
      </c>
      <c r="E23" s="34">
        <v>-0.47370198468364177</v>
      </c>
      <c r="F23" s="34"/>
      <c r="G23" s="35">
        <v>-4.9825855643459573E-2</v>
      </c>
      <c r="H23" s="35">
        <v>-8.574119342083103E-2</v>
      </c>
      <c r="I23" s="35">
        <v>-7.3542130759181104E-2</v>
      </c>
      <c r="J23" s="35">
        <v>-0.21490175001506057</v>
      </c>
    </row>
    <row r="24" spans="1:10" ht="14.65" customHeight="1">
      <c r="A24" s="38" t="s">
        <v>551</v>
      </c>
      <c r="B24" s="34">
        <v>-0.42645393507200757</v>
      </c>
      <c r="C24" s="34">
        <v>0.14450616827502791</v>
      </c>
      <c r="D24" s="34">
        <v>-0.11492835524052222</v>
      </c>
      <c r="E24" s="34">
        <v>0.27798574311833596</v>
      </c>
      <c r="F24" s="34"/>
      <c r="G24" s="35">
        <v>-0.27854141153982276</v>
      </c>
      <c r="H24" s="35">
        <v>-7.3299854397849168E-2</v>
      </c>
      <c r="I24" s="35">
        <v>-0.27338746067776432</v>
      </c>
      <c r="J24" s="35">
        <v>-0.17527499743914654</v>
      </c>
    </row>
    <row r="25" spans="1:10" ht="17.25" customHeight="1">
      <c r="A25" s="33" t="s">
        <v>614</v>
      </c>
      <c r="B25" s="34"/>
      <c r="C25" s="34"/>
      <c r="D25" s="34"/>
      <c r="E25" s="34"/>
      <c r="F25" s="34"/>
      <c r="G25" s="35"/>
      <c r="H25" s="35"/>
      <c r="I25" s="35"/>
      <c r="J25" s="35"/>
    </row>
    <row r="26" spans="1:10" ht="14.1" customHeight="1">
      <c r="A26" s="25" t="s">
        <v>619</v>
      </c>
      <c r="B26" s="27">
        <v>0.12026947134529456</v>
      </c>
      <c r="C26" s="27">
        <v>0.40188943840361113</v>
      </c>
      <c r="D26" s="27">
        <v>0.38131503669020334</v>
      </c>
      <c r="E26" s="27">
        <v>-0.43318294768087545</v>
      </c>
      <c r="F26" s="27"/>
      <c r="G26" s="29" t="s">
        <v>473</v>
      </c>
      <c r="H26" s="28">
        <v>0.10578459649756056</v>
      </c>
      <c r="I26" s="29" t="s">
        <v>474</v>
      </c>
      <c r="J26" s="28">
        <v>1.2368393454623011E-2</v>
      </c>
    </row>
    <row r="27" spans="1:10" ht="14.1" customHeight="1">
      <c r="A27" s="25" t="s">
        <v>621</v>
      </c>
      <c r="B27" s="27">
        <v>0.216262362076451</v>
      </c>
      <c r="C27" s="27">
        <v>0.23759450065263071</v>
      </c>
      <c r="D27" s="27">
        <v>-1.5605497574927183E-2</v>
      </c>
      <c r="E27" s="27">
        <v>0.26463921625941622</v>
      </c>
      <c r="F27" s="27"/>
      <c r="G27" s="29" t="s">
        <v>475</v>
      </c>
      <c r="H27" s="29" t="s">
        <v>476</v>
      </c>
      <c r="I27" s="29" t="s">
        <v>477</v>
      </c>
      <c r="J27" s="29" t="s">
        <v>478</v>
      </c>
    </row>
    <row r="28" spans="1:10" ht="14.1" customHeight="1">
      <c r="A28" s="25" t="s">
        <v>92</v>
      </c>
      <c r="B28" s="27">
        <v>0.2234252712929794</v>
      </c>
      <c r="C28" s="26" t="s">
        <v>479</v>
      </c>
      <c r="D28" s="27">
        <v>-0.23352627525562838</v>
      </c>
      <c r="E28" s="27">
        <v>0.4601066213406636</v>
      </c>
      <c r="F28" s="27"/>
      <c r="G28" s="28">
        <v>4.0883788952542847E-2</v>
      </c>
      <c r="H28" s="28">
        <v>-0.21491037329340129</v>
      </c>
      <c r="I28" s="28">
        <v>1.918640358569405E-2</v>
      </c>
      <c r="J28" s="28">
        <v>6.3875578096837873E-2</v>
      </c>
    </row>
    <row r="29" spans="1:10" ht="14.1" customHeight="1">
      <c r="A29" s="25" t="s">
        <v>93</v>
      </c>
      <c r="B29" s="27">
        <v>8.0380888991403984E-2</v>
      </c>
      <c r="C29" s="27">
        <v>0.1175808955761035</v>
      </c>
      <c r="D29" s="27">
        <v>-0.10859335875274687</v>
      </c>
      <c r="E29" s="27">
        <v>-0.2006964170340525</v>
      </c>
      <c r="F29" s="27"/>
      <c r="G29" s="29" t="s">
        <v>480</v>
      </c>
      <c r="H29" s="28">
        <v>-0.16367928892143915</v>
      </c>
      <c r="I29" s="28">
        <v>0.12195713028725529</v>
      </c>
      <c r="J29" s="28">
        <v>-7.2023850278101417E-2</v>
      </c>
    </row>
    <row r="30" spans="1:10" ht="14.1" customHeight="1">
      <c r="A30" s="25" t="s">
        <v>96</v>
      </c>
      <c r="B30" s="27">
        <v>-0.19036193477948626</v>
      </c>
      <c r="C30" s="27">
        <v>-0.17948844932524696</v>
      </c>
      <c r="D30" s="27">
        <v>-0.26368081858449133</v>
      </c>
      <c r="E30" s="27">
        <v>-0.44411615527869169</v>
      </c>
      <c r="F30" s="27"/>
      <c r="G30" s="28">
        <v>-0.36765417623451824</v>
      </c>
      <c r="H30" s="28">
        <v>-0.30494539096964779</v>
      </c>
      <c r="I30" s="29" t="s">
        <v>481</v>
      </c>
      <c r="J30" s="28">
        <v>-0.31687199333482252</v>
      </c>
    </row>
    <row r="31" spans="1:10" ht="14.1" customHeight="1">
      <c r="A31" s="25" t="s">
        <v>891</v>
      </c>
      <c r="B31" s="27">
        <v>0.14650796280654554</v>
      </c>
      <c r="C31" s="27">
        <v>0.24097468132074421</v>
      </c>
      <c r="D31" s="27">
        <v>0.48779562186392128</v>
      </c>
      <c r="E31" s="27">
        <v>0.44822691171580281</v>
      </c>
      <c r="F31" s="27"/>
      <c r="G31" s="29" t="s">
        <v>482</v>
      </c>
      <c r="H31" s="28">
        <v>0.19114262525972109</v>
      </c>
      <c r="I31" s="29" t="s">
        <v>483</v>
      </c>
      <c r="J31" s="28">
        <v>3.9951478491318242E-2</v>
      </c>
    </row>
    <row r="32" spans="1:10" ht="14.1" customHeight="1">
      <c r="A32" s="25" t="s">
        <v>98</v>
      </c>
      <c r="B32" s="27">
        <v>3.4533215120091124E-2</v>
      </c>
      <c r="C32" s="27">
        <v>0.44971588615792485</v>
      </c>
      <c r="D32" s="27">
        <v>9.0761416220017918E-2</v>
      </c>
      <c r="E32" s="27">
        <v>0.20956271346672306</v>
      </c>
      <c r="F32" s="27"/>
      <c r="G32" s="28">
        <v>-2.0590063108330723E-3</v>
      </c>
      <c r="H32" s="29" t="s">
        <v>484</v>
      </c>
      <c r="I32" s="28">
        <v>0.1682386488358881</v>
      </c>
      <c r="J32" s="28">
        <v>-3.1757485820657794E-2</v>
      </c>
    </row>
    <row r="33" spans="1:10" ht="14.1" customHeight="1">
      <c r="A33" s="25" t="s">
        <v>892</v>
      </c>
      <c r="B33" s="27">
        <v>2.941872338022292E-2</v>
      </c>
      <c r="C33" s="27">
        <v>-0.23666534428458277</v>
      </c>
      <c r="D33" s="27">
        <v>-0.3794220135257737</v>
      </c>
      <c r="E33" s="27">
        <v>-0.37516680142831887</v>
      </c>
      <c r="F33" s="27"/>
      <c r="G33" s="29" t="s">
        <v>485</v>
      </c>
      <c r="H33" s="28">
        <v>-0.15236556709479157</v>
      </c>
      <c r="I33" s="29" t="s">
        <v>486</v>
      </c>
      <c r="J33" s="28">
        <v>-0.30902401967442017</v>
      </c>
    </row>
    <row r="34" spans="1:10" ht="14.1" customHeight="1">
      <c r="A34" s="25" t="s">
        <v>102</v>
      </c>
      <c r="B34" s="27">
        <v>0.28313812059271443</v>
      </c>
      <c r="C34" s="27">
        <v>7.0616667381557321E-2</v>
      </c>
      <c r="D34" s="27">
        <v>0.3923351766566614</v>
      </c>
      <c r="E34" s="27">
        <v>0.11195446061081588</v>
      </c>
      <c r="F34" s="27"/>
      <c r="G34" s="28">
        <v>-2.9294789741286804E-2</v>
      </c>
      <c r="H34" s="29" t="s">
        <v>487</v>
      </c>
      <c r="I34" s="28">
        <v>-0.28214159099340641</v>
      </c>
      <c r="J34" s="28">
        <v>-0.23904895433147805</v>
      </c>
    </row>
    <row r="35" spans="1:10" ht="14.1" customHeight="1">
      <c r="A35" s="25" t="s">
        <v>103</v>
      </c>
      <c r="B35" s="27">
        <v>-0.23384425669840936</v>
      </c>
      <c r="C35" s="27">
        <v>-1.9853061499693616E-3</v>
      </c>
      <c r="D35" s="27">
        <v>-1.3650553965716294E-2</v>
      </c>
      <c r="E35" s="26" t="s">
        <v>488</v>
      </c>
      <c r="F35" s="26"/>
      <c r="G35" s="28">
        <v>-0.21849620791522492</v>
      </c>
      <c r="H35" s="28">
        <v>-0.11640635801627137</v>
      </c>
      <c r="I35" s="28">
        <v>-0.24338726770501493</v>
      </c>
      <c r="J35" s="28">
        <v>-5.1479704083030459E-2</v>
      </c>
    </row>
    <row r="36" spans="1:10" ht="14.1" customHeight="1">
      <c r="A36" s="25" t="s">
        <v>893</v>
      </c>
      <c r="B36" s="26" t="s">
        <v>489</v>
      </c>
      <c r="C36" s="27">
        <v>-0.4383585826693171</v>
      </c>
      <c r="D36" s="27">
        <v>-0.153320296961095</v>
      </c>
      <c r="E36" s="27">
        <v>0.30851372337876615</v>
      </c>
      <c r="F36" s="27"/>
      <c r="G36" s="28">
        <v>-0.12993625312266974</v>
      </c>
      <c r="H36" s="28">
        <v>7.9693812793308116E-2</v>
      </c>
      <c r="I36" s="28">
        <v>0.1889513280906383</v>
      </c>
      <c r="J36" s="29" t="s">
        <v>490</v>
      </c>
    </row>
    <row r="37" spans="1:10" ht="14.1" customHeight="1">
      <c r="A37" s="25" t="s">
        <v>108</v>
      </c>
      <c r="B37" s="27">
        <v>0.26987908861824905</v>
      </c>
      <c r="C37" s="27">
        <v>-0.29000473136750005</v>
      </c>
      <c r="D37" s="27">
        <v>0.24406221495675137</v>
      </c>
      <c r="E37" s="26" t="s">
        <v>491</v>
      </c>
      <c r="F37" s="26"/>
      <c r="G37" s="28">
        <v>-0.27415023884417189</v>
      </c>
      <c r="H37" s="28">
        <v>0.11057052971269889</v>
      </c>
      <c r="I37" s="28">
        <v>2.3829069556046811E-2</v>
      </c>
      <c r="J37" s="29" t="s">
        <v>492</v>
      </c>
    </row>
    <row r="38" spans="1:10" ht="14.1" customHeight="1">
      <c r="A38" s="25" t="s">
        <v>112</v>
      </c>
      <c r="B38" s="27">
        <v>0.30557401567274078</v>
      </c>
      <c r="C38" s="27">
        <v>-0.26950237144958544</v>
      </c>
      <c r="D38" s="27">
        <v>0.27948587480890064</v>
      </c>
      <c r="E38" s="26" t="s">
        <v>493</v>
      </c>
      <c r="F38" s="26"/>
      <c r="G38" s="28">
        <v>-0.36599064022934136</v>
      </c>
      <c r="H38" s="28">
        <v>6.3245480035736157E-2</v>
      </c>
      <c r="I38" s="28">
        <v>-0.25314986362005215</v>
      </c>
      <c r="J38" s="28">
        <v>-8.0825140030937187E-2</v>
      </c>
    </row>
    <row r="39" spans="1:10" ht="14.1" customHeight="1">
      <c r="A39" s="25" t="s">
        <v>113</v>
      </c>
      <c r="B39" s="27">
        <v>-0.30857924496967354</v>
      </c>
      <c r="C39" s="27">
        <v>6.522718611656679E-2</v>
      </c>
      <c r="D39" s="27">
        <v>0.1623585357484944</v>
      </c>
      <c r="E39" s="26" t="s">
        <v>494</v>
      </c>
      <c r="F39" s="26"/>
      <c r="G39" s="28">
        <v>0.26827611448990035</v>
      </c>
      <c r="H39" s="29" t="s">
        <v>495</v>
      </c>
      <c r="I39" s="29" t="s">
        <v>496</v>
      </c>
      <c r="J39" s="28">
        <v>0.32644233802623585</v>
      </c>
    </row>
    <row r="40" spans="1:10" ht="14.1" customHeight="1">
      <c r="A40" s="25" t="s">
        <v>115</v>
      </c>
      <c r="B40" s="27">
        <v>-0.26941875350681044</v>
      </c>
      <c r="C40" s="27">
        <v>0.21909491876539444</v>
      </c>
      <c r="D40" s="27">
        <v>0.37667076923896264</v>
      </c>
      <c r="E40" s="26" t="s">
        <v>497</v>
      </c>
      <c r="F40" s="26"/>
      <c r="G40" s="28">
        <v>-0.3180016231925944</v>
      </c>
      <c r="H40" s="28">
        <v>3.6316064605026841E-3</v>
      </c>
      <c r="I40" s="28">
        <v>-8.8493660740127503E-2</v>
      </c>
      <c r="J40" s="29" t="s">
        <v>498</v>
      </c>
    </row>
    <row r="41" spans="1:10" ht="14.1" customHeight="1">
      <c r="A41" s="25" t="s">
        <v>116</v>
      </c>
      <c r="B41" s="26" t="s">
        <v>499</v>
      </c>
      <c r="C41" s="27">
        <v>-0.34921076695040965</v>
      </c>
      <c r="D41" s="27">
        <v>-0.28692061389401258</v>
      </c>
      <c r="E41" s="27">
        <v>0.20362870219356763</v>
      </c>
      <c r="F41" s="27"/>
      <c r="G41" s="28">
        <v>0.13910765015285367</v>
      </c>
      <c r="H41" s="28">
        <v>0.15793650195290235</v>
      </c>
      <c r="I41" s="28">
        <v>0.29323858692866833</v>
      </c>
      <c r="J41" s="28">
        <v>0.36656328460362009</v>
      </c>
    </row>
    <row r="42" spans="1:10" ht="14.1" customHeight="1">
      <c r="A42" s="25" t="s">
        <v>120</v>
      </c>
      <c r="B42" s="27">
        <v>-0.37332221611716448</v>
      </c>
      <c r="C42" s="27">
        <v>-0.13681700487402323</v>
      </c>
      <c r="D42" s="27">
        <v>-0.13389006666172582</v>
      </c>
      <c r="E42" s="26" t="s">
        <v>500</v>
      </c>
      <c r="F42" s="26"/>
      <c r="G42" s="28">
        <v>-1.2811069712718335E-2</v>
      </c>
      <c r="H42" s="28">
        <v>-0.23036462103163083</v>
      </c>
      <c r="I42" s="28">
        <v>-0.12251255765750854</v>
      </c>
      <c r="J42" s="28">
        <v>-0.10114776051704913</v>
      </c>
    </row>
    <row r="43" spans="1:10" ht="14.1" customHeight="1">
      <c r="A43" s="25" t="s">
        <v>121</v>
      </c>
      <c r="B43" s="27">
        <v>-3.8754539156694054E-3</v>
      </c>
      <c r="C43" s="26" t="s">
        <v>501</v>
      </c>
      <c r="D43" s="26" t="s">
        <v>502</v>
      </c>
      <c r="E43" s="27">
        <v>7.5226037320162017E-2</v>
      </c>
      <c r="F43" s="27"/>
      <c r="G43" s="28">
        <v>-0.10476521132417144</v>
      </c>
      <c r="H43" s="28">
        <v>-0.1934174559344243</v>
      </c>
      <c r="I43" s="28">
        <v>-0.16885652207259075</v>
      </c>
      <c r="J43" s="28">
        <v>3.02073040056124E-2</v>
      </c>
    </row>
    <row r="44" spans="1:10" ht="14.1" customHeight="1">
      <c r="A44" s="25" t="s">
        <v>122</v>
      </c>
      <c r="B44" s="27">
        <v>2.8522605667638791E-2</v>
      </c>
      <c r="C44" s="27">
        <v>-0.19385648221446358</v>
      </c>
      <c r="D44" s="27">
        <v>-0.28417089176308047</v>
      </c>
      <c r="E44" s="27">
        <v>0.23349463797395067</v>
      </c>
      <c r="F44" s="27"/>
      <c r="G44" s="28">
        <v>-0.21201781634556019</v>
      </c>
      <c r="H44" s="28">
        <v>-4.8966552882241544E-3</v>
      </c>
      <c r="I44" s="28">
        <v>1.5914875121204937E-2</v>
      </c>
      <c r="J44" s="29" t="s">
        <v>503</v>
      </c>
    </row>
    <row r="45" spans="1:10" ht="14.1" customHeight="1">
      <c r="A45" s="25" t="s">
        <v>125</v>
      </c>
      <c r="B45" s="27">
        <v>0.10037109542175933</v>
      </c>
      <c r="C45" s="26" t="s">
        <v>504</v>
      </c>
      <c r="D45" s="26" t="s">
        <v>505</v>
      </c>
      <c r="E45" s="27">
        <v>0.11384305194037769</v>
      </c>
      <c r="F45" s="27"/>
      <c r="G45" s="29" t="s">
        <v>506</v>
      </c>
      <c r="H45" s="28">
        <v>-0.29611401014940447</v>
      </c>
      <c r="I45" s="28">
        <v>4.5427650432484853E-2</v>
      </c>
      <c r="J45" s="28">
        <v>-9.897061079305193E-2</v>
      </c>
    </row>
    <row r="46" spans="1:10" ht="14.1" customHeight="1">
      <c r="A46" s="25" t="s">
        <v>622</v>
      </c>
      <c r="B46" s="27">
        <v>-2.8729002759243921E-2</v>
      </c>
      <c r="C46" s="27">
        <v>-0.43280275829695192</v>
      </c>
      <c r="D46" s="27">
        <v>-0.23010415865422221</v>
      </c>
      <c r="E46" s="26" t="s">
        <v>507</v>
      </c>
      <c r="F46" s="26"/>
      <c r="G46" s="28">
        <v>2.8850632428142547E-2</v>
      </c>
      <c r="H46" s="28">
        <v>0.11967237301131313</v>
      </c>
      <c r="I46" s="28">
        <v>1.8333825150359161E-2</v>
      </c>
      <c r="J46" s="28">
        <v>-0.10763566753095324</v>
      </c>
    </row>
    <row r="47" spans="1:10" ht="14.1" customHeight="1">
      <c r="A47" s="25" t="s">
        <v>131</v>
      </c>
      <c r="B47" s="27">
        <v>9.5168651523567724E-2</v>
      </c>
      <c r="C47" s="27">
        <v>0.30814237700792235</v>
      </c>
      <c r="D47" s="27">
        <v>0.15980987081640388</v>
      </c>
      <c r="E47" s="27">
        <v>7.0787326252709726E-2</v>
      </c>
      <c r="F47" s="27"/>
      <c r="G47" s="28">
        <v>-0.23617925738117329</v>
      </c>
      <c r="H47" s="28">
        <v>0.21531489254432762</v>
      </c>
      <c r="I47" s="28">
        <v>7.1330502788017072E-2</v>
      </c>
      <c r="J47" s="29" t="s">
        <v>508</v>
      </c>
    </row>
    <row r="48" spans="1:10" ht="14.1" customHeight="1">
      <c r="A48" s="25" t="s">
        <v>132</v>
      </c>
      <c r="B48" s="27">
        <v>0.11491560919797755</v>
      </c>
      <c r="C48" s="27">
        <v>-4.9582980430310321E-2</v>
      </c>
      <c r="D48" s="27">
        <v>0.39701667475751529</v>
      </c>
      <c r="E48" s="26" t="s">
        <v>509</v>
      </c>
      <c r="F48" s="26"/>
      <c r="G48" s="28">
        <v>-9.8307000815961137E-2</v>
      </c>
      <c r="H48" s="28">
        <v>-0.15129974788802697</v>
      </c>
      <c r="I48" s="28">
        <v>-5.7156143685761322E-2</v>
      </c>
      <c r="J48" s="28">
        <v>0.14773084088745944</v>
      </c>
    </row>
    <row r="49" spans="1:10" ht="14.1" customHeight="1">
      <c r="A49" s="25" t="s">
        <v>623</v>
      </c>
      <c r="B49" s="27">
        <v>0.10656780537073855</v>
      </c>
      <c r="C49" s="27">
        <v>0.43720449173493414</v>
      </c>
      <c r="D49" s="26" t="s">
        <v>510</v>
      </c>
      <c r="E49" s="27">
        <v>-6.6351198890053226E-2</v>
      </c>
      <c r="F49" s="27"/>
      <c r="G49" s="28">
        <v>-9.798781059804999E-3</v>
      </c>
      <c r="H49" s="28">
        <v>0.16542215519819725</v>
      </c>
      <c r="I49" s="28">
        <v>3.0610089008518207E-2</v>
      </c>
      <c r="J49" s="28">
        <v>0.19111182108943162</v>
      </c>
    </row>
    <row r="50" spans="1:10" ht="14.1" customHeight="1">
      <c r="A50" s="25" t="s">
        <v>134</v>
      </c>
      <c r="B50" s="27">
        <v>-0.22694277067056914</v>
      </c>
      <c r="C50" s="27">
        <v>-0.15909168092966589</v>
      </c>
      <c r="D50" s="27">
        <v>-0.30635654362384745</v>
      </c>
      <c r="E50" s="27">
        <v>-0.32280786883305629</v>
      </c>
      <c r="F50" s="27"/>
      <c r="G50" s="29" t="s">
        <v>511</v>
      </c>
      <c r="H50" s="28">
        <v>-9.7028711390423183E-2</v>
      </c>
      <c r="I50" s="28">
        <v>-0.33654437064366294</v>
      </c>
      <c r="J50" s="28">
        <v>-0.19617037556684616</v>
      </c>
    </row>
    <row r="51" spans="1:10" ht="14.1" customHeight="1">
      <c r="A51" s="25" t="s">
        <v>135</v>
      </c>
      <c r="B51" s="27">
        <v>0.31502063171065187</v>
      </c>
      <c r="C51" s="27">
        <v>-0.42091260589513635</v>
      </c>
      <c r="D51" s="27">
        <v>-0.42866140867630148</v>
      </c>
      <c r="E51" s="27">
        <v>-1.2913547256028611E-2</v>
      </c>
      <c r="F51" s="27"/>
      <c r="G51" s="28">
        <v>-0.28349626838664405</v>
      </c>
      <c r="H51" s="28">
        <v>-1.1816652997765388E-3</v>
      </c>
      <c r="I51" s="28">
        <v>-9.0172802607942679E-2</v>
      </c>
      <c r="J51" s="29" t="s">
        <v>512</v>
      </c>
    </row>
    <row r="52" spans="1:10" ht="14.1" customHeight="1">
      <c r="A52" s="25" t="s">
        <v>140</v>
      </c>
      <c r="B52" s="27">
        <v>0.31146143020576023</v>
      </c>
      <c r="C52" s="27">
        <v>-0.42484504853572896</v>
      </c>
      <c r="D52" s="27">
        <v>-0.49723479405736587</v>
      </c>
      <c r="E52" s="27">
        <v>-0.15027316516226191</v>
      </c>
      <c r="F52" s="27"/>
      <c r="G52" s="28">
        <v>0.12595543725919936</v>
      </c>
      <c r="H52" s="29" t="s">
        <v>513</v>
      </c>
      <c r="I52" s="28">
        <v>0.31727254003609667</v>
      </c>
      <c r="J52" s="28">
        <v>0.16729420192406341</v>
      </c>
    </row>
    <row r="53" spans="1:10" ht="14.1" customHeight="1">
      <c r="A53" s="25" t="s">
        <v>592</v>
      </c>
      <c r="B53" s="27">
        <v>-0.4929998206133358</v>
      </c>
      <c r="C53" s="27">
        <v>0.1974800205884191</v>
      </c>
      <c r="D53" s="27">
        <v>2.9518987430995795E-2</v>
      </c>
      <c r="E53" s="27">
        <v>0.18779249758201028</v>
      </c>
      <c r="F53" s="27"/>
      <c r="G53" s="29" t="s">
        <v>514</v>
      </c>
      <c r="H53" s="28">
        <v>-0.14878405269502362</v>
      </c>
      <c r="I53" s="28">
        <v>0.12835533362252063</v>
      </c>
      <c r="J53" s="28">
        <v>8.3290237192561387E-2</v>
      </c>
    </row>
    <row r="54" spans="1:10" ht="14.1" customHeight="1" thickBot="1">
      <c r="A54" s="47" t="s">
        <v>142</v>
      </c>
      <c r="B54" s="48">
        <v>-0.14881924555383053</v>
      </c>
      <c r="C54" s="48">
        <v>0.38457625314146227</v>
      </c>
      <c r="D54" s="48">
        <v>0.46448037924126906</v>
      </c>
      <c r="E54" s="48">
        <v>0.43414054349345993</v>
      </c>
      <c r="F54" s="48"/>
      <c r="G54" s="49">
        <v>1.4783823899379201E-2</v>
      </c>
      <c r="H54" s="49">
        <v>0.13362490814293895</v>
      </c>
      <c r="I54" s="49">
        <v>0.2718643653534305</v>
      </c>
      <c r="J54" s="50" t="s">
        <v>515</v>
      </c>
    </row>
    <row r="55" spans="1:10" ht="14.1" customHeight="1">
      <c r="A55" s="57" t="s">
        <v>615</v>
      </c>
      <c r="B55" s="27"/>
      <c r="C55" s="27"/>
      <c r="D55" s="27"/>
      <c r="E55" s="27"/>
      <c r="F55" s="27"/>
      <c r="G55" s="28"/>
      <c r="H55" s="28"/>
      <c r="I55" s="28"/>
      <c r="J55" s="29"/>
    </row>
    <row r="56" spans="1:10">
      <c r="A56" s="8" t="s">
        <v>530</v>
      </c>
    </row>
  </sheetData>
  <mergeCells count="2">
    <mergeCell ref="B2:E2"/>
    <mergeCell ref="G2:J2"/>
  </mergeCells>
  <phoneticPr fontId="3" type="noConversion"/>
  <conditionalFormatting sqref="B26:J55">
    <cfRule type="containsText" dxfId="5" priority="3" operator="containsText" text="~*~*">
      <formula>NOT(ISERROR(SEARCH("~*~*",B26)))</formula>
    </cfRule>
    <cfRule type="containsText" dxfId="4" priority="4" operator="containsText" text="~*">
      <formula>NOT(ISERROR(SEARCH("~*",B26)))</formula>
    </cfRule>
  </conditionalFormatting>
  <conditionalFormatting sqref="B5:J24">
    <cfRule type="containsText" dxfId="3" priority="1" operator="containsText" text="*~*~*">
      <formula>NOT(ISERROR(SEARCH("*~*~*",B5)))</formula>
    </cfRule>
    <cfRule type="containsText" dxfId="2" priority="2" operator="containsText" text="*~*">
      <formula>NOT(ISERROR(SEARCH("*~*",B5)))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workbookViewId="0">
      <selection activeCell="E16" sqref="E16"/>
    </sheetView>
  </sheetViews>
  <sheetFormatPr defaultRowHeight="15"/>
  <cols>
    <col min="1" max="1" width="33.85546875" customWidth="1"/>
    <col min="2" max="5" width="13.140625" customWidth="1"/>
  </cols>
  <sheetData>
    <row r="1" spans="1:5" ht="14.45" customHeight="1" thickBot="1">
      <c r="A1" s="16" t="s">
        <v>939</v>
      </c>
    </row>
    <row r="2" spans="1:5" ht="17.25" customHeight="1" thickBot="1">
      <c r="A2" s="100"/>
      <c r="B2" s="101" t="s">
        <v>1</v>
      </c>
      <c r="C2" s="101" t="s">
        <v>471</v>
      </c>
      <c r="D2" s="101" t="s">
        <v>935</v>
      </c>
      <c r="E2" s="101" t="s">
        <v>472</v>
      </c>
    </row>
    <row r="3" spans="1:5" ht="14.45" customHeight="1">
      <c r="A3" s="102" t="s">
        <v>936</v>
      </c>
      <c r="B3" s="103"/>
      <c r="C3" s="103"/>
      <c r="D3" s="103"/>
      <c r="E3" s="103"/>
    </row>
    <row r="4" spans="1:5" ht="14.45" customHeight="1">
      <c r="A4" s="104" t="s">
        <v>96</v>
      </c>
      <c r="B4" s="105" t="s">
        <v>925</v>
      </c>
      <c r="C4" s="105" t="s">
        <v>926</v>
      </c>
      <c r="D4" s="105" t="s">
        <v>927</v>
      </c>
      <c r="E4" s="105" t="s">
        <v>928</v>
      </c>
    </row>
    <row r="5" spans="1:5" ht="14.45" customHeight="1">
      <c r="A5" s="104" t="s">
        <v>111</v>
      </c>
      <c r="B5" s="106">
        <v>-0.23682546193975915</v>
      </c>
      <c r="C5" s="106">
        <v>4.9786557003614861E-3</v>
      </c>
      <c r="D5" s="106">
        <v>-0.27039903070414839</v>
      </c>
      <c r="E5" s="106">
        <v>6.6575598571086761E-2</v>
      </c>
    </row>
    <row r="6" spans="1:5" ht="14.45" customHeight="1">
      <c r="A6" s="107" t="s">
        <v>937</v>
      </c>
      <c r="B6" s="108" t="s">
        <v>929</v>
      </c>
      <c r="C6" s="109">
        <v>-0.10122564610928204</v>
      </c>
      <c r="D6" s="108" t="s">
        <v>930</v>
      </c>
      <c r="E6" s="109">
        <v>-0.11819473125575461</v>
      </c>
    </row>
    <row r="7" spans="1:5" ht="14.45" customHeight="1">
      <c r="A7" s="104" t="s">
        <v>99</v>
      </c>
      <c r="B7" s="105" t="s">
        <v>931</v>
      </c>
      <c r="C7" s="106">
        <v>9.5159055573803709E-3</v>
      </c>
      <c r="D7" s="106">
        <v>-0.2939801050788573</v>
      </c>
      <c r="E7" s="106">
        <v>-8.8426038232484086E-2</v>
      </c>
    </row>
    <row r="8" spans="1:5" ht="14.45" customHeight="1">
      <c r="A8" s="104" t="s">
        <v>119</v>
      </c>
      <c r="B8" s="106">
        <v>-2.1237168851254488E-2</v>
      </c>
      <c r="C8" s="106">
        <v>-0.21873359575997461</v>
      </c>
      <c r="D8" s="106">
        <v>-0.10581785683543717</v>
      </c>
      <c r="E8" s="106">
        <v>-6.7323530625347613E-2</v>
      </c>
    </row>
    <row r="9" spans="1:5" ht="14.45" customHeight="1">
      <c r="A9" s="104" t="s">
        <v>122</v>
      </c>
      <c r="B9" s="106">
        <v>-9.7218870820730871E-2</v>
      </c>
      <c r="C9" s="106">
        <v>-5.3628271597375182E-2</v>
      </c>
      <c r="D9" s="106">
        <v>-0.10076901177302459</v>
      </c>
      <c r="E9" s="105" t="s">
        <v>719</v>
      </c>
    </row>
    <row r="10" spans="1:5" ht="14.45" customHeight="1">
      <c r="A10" s="104" t="s">
        <v>127</v>
      </c>
      <c r="B10" s="106">
        <v>0.18773916042495298</v>
      </c>
      <c r="C10" s="106">
        <v>-2.6642931182290219E-3</v>
      </c>
      <c r="D10" s="106">
        <v>0.14664441435511594</v>
      </c>
      <c r="E10" s="106">
        <v>-8.4224713011974331E-2</v>
      </c>
    </row>
    <row r="11" spans="1:5" ht="14.45" customHeight="1">
      <c r="A11" s="104" t="s">
        <v>128</v>
      </c>
      <c r="B11" s="106">
        <v>-0.24432096658994054</v>
      </c>
      <c r="C11" s="106">
        <v>-7.6689442357815607E-2</v>
      </c>
      <c r="D11" s="106">
        <v>-0.16498150960047211</v>
      </c>
      <c r="E11" s="106">
        <v>-0.19556739791342803</v>
      </c>
    </row>
    <row r="12" spans="1:5" ht="14.45" customHeight="1">
      <c r="A12" s="104" t="s">
        <v>924</v>
      </c>
      <c r="B12" s="106">
        <v>-0.22424421246577245</v>
      </c>
      <c r="C12" s="106">
        <v>-5.4894573251313854E-2</v>
      </c>
      <c r="D12" s="106">
        <v>-0.15718560366723197</v>
      </c>
      <c r="E12" s="106">
        <v>-0.12724785084730686</v>
      </c>
    </row>
    <row r="13" spans="1:5" ht="14.45" customHeight="1" thickBot="1">
      <c r="A13" s="110" t="s">
        <v>938</v>
      </c>
      <c r="B13" s="111" t="s">
        <v>932</v>
      </c>
      <c r="C13" s="112">
        <v>-0.2049201200462204</v>
      </c>
      <c r="D13" s="113" t="s">
        <v>933</v>
      </c>
      <c r="E13" s="113" t="s">
        <v>934</v>
      </c>
    </row>
    <row r="14" spans="1:5">
      <c r="A14" s="8" t="s">
        <v>530</v>
      </c>
    </row>
  </sheetData>
  <phoneticPr fontId="3" type="noConversion"/>
  <conditionalFormatting sqref="B4:E13">
    <cfRule type="containsText" dxfId="1" priority="1" operator="containsText" text="~*~*">
      <formula>NOT(ISERROR(SEARCH("~*~*",B4)))</formula>
    </cfRule>
    <cfRule type="containsText" dxfId="0" priority="2" operator="containsText" text="~*">
      <formula>NOT(ISERROR(SEARCH("~*",B4)))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"/>
  <sheetViews>
    <sheetView workbookViewId="0">
      <selection activeCell="H23" sqref="H23"/>
    </sheetView>
  </sheetViews>
  <sheetFormatPr defaultColWidth="9" defaultRowHeight="15"/>
  <cols>
    <col min="1" max="1" width="13.140625" style="16" customWidth="1"/>
    <col min="2" max="2" width="7.28515625" style="16" customWidth="1"/>
    <col min="3" max="3" width="7.140625" style="16" customWidth="1"/>
    <col min="4" max="4" width="8.28515625" style="16" customWidth="1"/>
    <col min="5" max="5" width="8.85546875" style="16" customWidth="1"/>
    <col min="6" max="6" width="15.28515625" style="16" customWidth="1"/>
    <col min="7" max="7" width="9.7109375" style="16" customWidth="1"/>
    <col min="8" max="8" width="19.7109375" style="16" customWidth="1"/>
    <col min="9" max="9" width="11.28515625" style="16" customWidth="1"/>
    <col min="10" max="10" width="8.140625" style="16" customWidth="1"/>
    <col min="11" max="11" width="2.7109375" style="16" customWidth="1"/>
    <col min="12" max="12" width="11.140625" style="16" customWidth="1"/>
    <col min="13" max="13" width="18.28515625" style="16" customWidth="1"/>
    <col min="14" max="14" width="10.85546875" style="16" customWidth="1"/>
    <col min="15" max="15" width="10.28515625" style="16" customWidth="1"/>
    <col min="16" max="16384" width="9" style="16"/>
  </cols>
  <sheetData>
    <row r="1" spans="1:15" ht="15.75" thickBot="1">
      <c r="A1" s="16" t="s">
        <v>942</v>
      </c>
    </row>
    <row r="2" spans="1:15" ht="18">
      <c r="A2" s="23"/>
      <c r="B2" s="23"/>
      <c r="C2" s="23"/>
      <c r="D2" s="23"/>
      <c r="E2" s="23"/>
      <c r="F2" s="121" t="s">
        <v>593</v>
      </c>
      <c r="G2" s="121"/>
      <c r="H2" s="121"/>
      <c r="I2" s="121"/>
      <c r="J2" s="121"/>
      <c r="K2" s="23"/>
      <c r="L2" s="121" t="s">
        <v>912</v>
      </c>
      <c r="M2" s="121"/>
      <c r="N2" s="121"/>
      <c r="O2" s="121"/>
    </row>
    <row r="3" spans="1:15" ht="30.75" customHeight="1" thickBot="1">
      <c r="A3" s="51" t="s">
        <v>585</v>
      </c>
      <c r="B3" s="51" t="s">
        <v>583</v>
      </c>
      <c r="C3" s="51" t="s">
        <v>584</v>
      </c>
      <c r="D3" s="51" t="s">
        <v>581</v>
      </c>
      <c r="E3" s="51" t="s">
        <v>582</v>
      </c>
      <c r="F3" s="51" t="s">
        <v>590</v>
      </c>
      <c r="G3" s="51" t="s">
        <v>604</v>
      </c>
      <c r="H3" s="51" t="s">
        <v>603</v>
      </c>
      <c r="I3" s="51" t="s">
        <v>605</v>
      </c>
      <c r="J3" s="51" t="s">
        <v>606</v>
      </c>
      <c r="K3" s="51"/>
      <c r="L3" s="51" t="s">
        <v>578</v>
      </c>
      <c r="M3" s="51" t="s">
        <v>589</v>
      </c>
      <c r="N3" s="51" t="s">
        <v>579</v>
      </c>
      <c r="O3" s="51" t="s">
        <v>580</v>
      </c>
    </row>
    <row r="4" spans="1:15">
      <c r="A4" s="41" t="s">
        <v>586</v>
      </c>
      <c r="B4" s="41">
        <v>110</v>
      </c>
      <c r="C4" s="41">
        <v>388</v>
      </c>
      <c r="D4" s="52">
        <v>7.0549999999999997</v>
      </c>
      <c r="E4" s="41">
        <v>6.5000000000000002E-2</v>
      </c>
      <c r="F4" s="41">
        <v>11</v>
      </c>
      <c r="G4" s="52">
        <v>0.52</v>
      </c>
      <c r="H4" s="52">
        <v>0.53800000000000003</v>
      </c>
      <c r="I4" s="52">
        <v>2.887</v>
      </c>
      <c r="J4" s="41">
        <v>8</v>
      </c>
      <c r="K4" s="41"/>
      <c r="L4" s="42" t="s">
        <v>645</v>
      </c>
      <c r="M4" s="42" t="s">
        <v>596</v>
      </c>
      <c r="N4" s="42" t="s">
        <v>607</v>
      </c>
      <c r="O4" s="41" t="s">
        <v>601</v>
      </c>
    </row>
    <row r="5" spans="1:15">
      <c r="A5" s="41" t="s">
        <v>587</v>
      </c>
      <c r="B5" s="41">
        <v>103</v>
      </c>
      <c r="C5" s="41">
        <v>330</v>
      </c>
      <c r="D5" s="52">
        <v>6.4080000000000004</v>
      </c>
      <c r="E5" s="41">
        <v>6.3E-2</v>
      </c>
      <c r="F5" s="41">
        <v>8</v>
      </c>
      <c r="G5" s="52">
        <v>0.6</v>
      </c>
      <c r="H5" s="52">
        <v>0.47199999999999998</v>
      </c>
      <c r="I5" s="52">
        <v>3.9630000000000001</v>
      </c>
      <c r="J5" s="41">
        <v>10</v>
      </c>
      <c r="K5" s="41"/>
      <c r="L5" s="42" t="s">
        <v>595</v>
      </c>
      <c r="M5" s="42" t="s">
        <v>596</v>
      </c>
      <c r="N5" s="42" t="s">
        <v>598</v>
      </c>
      <c r="O5" s="41" t="s">
        <v>602</v>
      </c>
    </row>
    <row r="6" spans="1:15" ht="15.75" thickBot="1">
      <c r="A6" s="43" t="s">
        <v>588</v>
      </c>
      <c r="B6" s="43">
        <v>206</v>
      </c>
      <c r="C6" s="43">
        <v>771</v>
      </c>
      <c r="D6" s="53">
        <v>7.4850000000000003</v>
      </c>
      <c r="E6" s="43">
        <v>3.6999999999999998E-2</v>
      </c>
      <c r="F6" s="43">
        <v>10</v>
      </c>
      <c r="G6" s="53">
        <v>0.65</v>
      </c>
      <c r="H6" s="53">
        <v>0.42599999999999999</v>
      </c>
      <c r="I6" s="53">
        <v>4.9390000000000001</v>
      </c>
      <c r="J6" s="43">
        <v>15</v>
      </c>
      <c r="K6" s="43"/>
      <c r="L6" s="43" t="s">
        <v>594</v>
      </c>
      <c r="M6" s="43" t="s">
        <v>597</v>
      </c>
      <c r="N6" s="43" t="s">
        <v>599</v>
      </c>
      <c r="O6" s="43" t="s">
        <v>600</v>
      </c>
    </row>
    <row r="7" spans="1:15">
      <c r="A7" s="54" t="s">
        <v>913</v>
      </c>
      <c r="B7" s="41"/>
      <c r="C7" s="41"/>
      <c r="D7" s="41"/>
      <c r="E7" s="42"/>
      <c r="F7" s="42"/>
      <c r="G7" s="42"/>
      <c r="H7" s="41"/>
      <c r="I7" s="41"/>
      <c r="J7" s="41"/>
    </row>
  </sheetData>
  <mergeCells count="2">
    <mergeCell ref="F2:J2"/>
    <mergeCell ref="L2:O2"/>
  </mergeCells>
  <phoneticPr fontId="3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6"/>
  <sheetViews>
    <sheetView topLeftCell="A8" workbookViewId="0">
      <selection activeCell="I74" sqref="I74"/>
    </sheetView>
  </sheetViews>
  <sheetFormatPr defaultRowHeight="15"/>
  <cols>
    <col min="3" max="3" width="14.7109375" customWidth="1"/>
    <col min="4" max="4" width="17.28515625" customWidth="1"/>
    <col min="5" max="5" width="15.28515625" customWidth="1"/>
    <col min="6" max="6" width="8.85546875" style="63"/>
    <col min="7" max="7" width="11.28515625" customWidth="1"/>
    <col min="8" max="8" width="12.7109375" customWidth="1"/>
    <col min="9" max="9" width="18" customWidth="1"/>
    <col min="10" max="10" width="12.7109375" customWidth="1"/>
    <col min="11" max="11" width="13.28515625" customWidth="1"/>
  </cols>
  <sheetData>
    <row r="1" spans="1:11" ht="15.75" thickBot="1">
      <c r="A1" s="16" t="s">
        <v>943</v>
      </c>
      <c r="B1" s="8"/>
      <c r="C1" s="8"/>
      <c r="D1" s="8"/>
      <c r="E1" s="8"/>
      <c r="F1" s="60"/>
      <c r="G1" s="8"/>
      <c r="H1" s="8"/>
      <c r="I1" s="8"/>
      <c r="J1" s="8"/>
      <c r="K1" s="8"/>
    </row>
    <row r="2" spans="1:11" ht="51.75" thickBot="1">
      <c r="A2" s="9" t="s">
        <v>294</v>
      </c>
      <c r="B2" s="9" t="s">
        <v>919</v>
      </c>
      <c r="C2" s="9" t="s">
        <v>920</v>
      </c>
      <c r="D2" s="9" t="s">
        <v>917</v>
      </c>
      <c r="E2" s="9" t="s">
        <v>295</v>
      </c>
      <c r="F2" s="61" t="s">
        <v>296</v>
      </c>
      <c r="G2" s="9" t="s">
        <v>371</v>
      </c>
      <c r="H2" s="9" t="s">
        <v>150</v>
      </c>
      <c r="I2" s="9" t="s">
        <v>574</v>
      </c>
      <c r="J2" s="9" t="s">
        <v>575</v>
      </c>
      <c r="K2" s="9" t="s">
        <v>572</v>
      </c>
    </row>
    <row r="3" spans="1:11">
      <c r="A3" s="12" t="s">
        <v>311</v>
      </c>
      <c r="B3" s="12">
        <v>4</v>
      </c>
      <c r="C3" s="18">
        <v>0.16666666666666599</v>
      </c>
      <c r="D3" s="18">
        <v>1.9097222000000001E-2</v>
      </c>
      <c r="E3" s="12" t="s">
        <v>363</v>
      </c>
      <c r="F3" s="58">
        <v>11</v>
      </c>
      <c r="G3" s="18">
        <v>9.9214499999999997E-2</v>
      </c>
      <c r="H3" s="12" t="s">
        <v>71</v>
      </c>
      <c r="I3" s="12" t="s">
        <v>130</v>
      </c>
      <c r="J3" s="12"/>
      <c r="K3" s="12" t="s">
        <v>462</v>
      </c>
    </row>
    <row r="4" spans="1:11">
      <c r="A4" s="12" t="s">
        <v>309</v>
      </c>
      <c r="B4" s="12">
        <v>6</v>
      </c>
      <c r="C4" s="18">
        <v>0.46666666666666601</v>
      </c>
      <c r="D4" s="18">
        <v>1.5625E-2</v>
      </c>
      <c r="E4" s="12" t="s">
        <v>363</v>
      </c>
      <c r="F4" s="58">
        <v>11</v>
      </c>
      <c r="G4" s="18">
        <v>0.14028485700000001</v>
      </c>
      <c r="H4" s="12" t="s">
        <v>71</v>
      </c>
      <c r="I4" s="12" t="s">
        <v>310</v>
      </c>
      <c r="J4" s="12"/>
      <c r="K4" s="12" t="s">
        <v>463</v>
      </c>
    </row>
    <row r="5" spans="1:11">
      <c r="A5" s="12" t="s">
        <v>313</v>
      </c>
      <c r="B5" s="12">
        <v>5</v>
      </c>
      <c r="C5" s="18">
        <v>0.6</v>
      </c>
      <c r="D5" s="18">
        <v>1.4756943999999999E-2</v>
      </c>
      <c r="E5" s="12" t="s">
        <v>363</v>
      </c>
      <c r="F5" s="58">
        <v>11</v>
      </c>
      <c r="G5" s="18">
        <v>0.13971346900000001</v>
      </c>
      <c r="H5" s="12" t="s">
        <v>78</v>
      </c>
      <c r="I5" s="12" t="s">
        <v>300</v>
      </c>
      <c r="J5" s="12"/>
      <c r="K5" s="12" t="s">
        <v>467</v>
      </c>
    </row>
    <row r="6" spans="1:11">
      <c r="A6" s="12" t="s">
        <v>308</v>
      </c>
      <c r="B6" s="12">
        <v>9</v>
      </c>
      <c r="C6" s="18">
        <v>0.194444444444444</v>
      </c>
      <c r="D6" s="18">
        <v>1.3020833000000001E-2</v>
      </c>
      <c r="E6" s="12" t="s">
        <v>363</v>
      </c>
      <c r="F6" s="58">
        <v>16</v>
      </c>
      <c r="G6" s="18">
        <v>0.41071432600000002</v>
      </c>
      <c r="H6" s="12" t="s">
        <v>78</v>
      </c>
      <c r="I6" s="12" t="s">
        <v>635</v>
      </c>
      <c r="J6" s="12"/>
      <c r="K6" s="12"/>
    </row>
    <row r="7" spans="1:11">
      <c r="A7" s="12" t="s">
        <v>319</v>
      </c>
      <c r="B7" s="12">
        <v>5</v>
      </c>
      <c r="C7" s="18">
        <v>0.5</v>
      </c>
      <c r="D7" s="18">
        <v>1.1284722000000001E-2</v>
      </c>
      <c r="E7" s="12" t="s">
        <v>363</v>
      </c>
      <c r="F7" s="58">
        <v>16</v>
      </c>
      <c r="G7" s="18">
        <v>1.690807076</v>
      </c>
      <c r="H7" s="12" t="s">
        <v>71</v>
      </c>
      <c r="I7" s="12" t="s">
        <v>177</v>
      </c>
      <c r="J7" s="12"/>
      <c r="K7" s="12" t="s">
        <v>469</v>
      </c>
    </row>
    <row r="8" spans="1:11">
      <c r="A8" s="12" t="s">
        <v>265</v>
      </c>
      <c r="B8" s="12">
        <v>3</v>
      </c>
      <c r="C8" s="18">
        <v>0.66666666666666596</v>
      </c>
      <c r="D8" s="18">
        <v>1.1284722000000001E-2</v>
      </c>
      <c r="E8" s="12" t="s">
        <v>363</v>
      </c>
      <c r="F8" s="58">
        <v>13</v>
      </c>
      <c r="G8" s="18">
        <v>0.58728881399999999</v>
      </c>
      <c r="H8" s="12" t="s">
        <v>71</v>
      </c>
      <c r="I8" s="12" t="s">
        <v>177</v>
      </c>
      <c r="J8" s="12" t="s">
        <v>561</v>
      </c>
      <c r="K8" s="12" t="s">
        <v>470</v>
      </c>
    </row>
    <row r="9" spans="1:11">
      <c r="A9" s="12" t="s">
        <v>314</v>
      </c>
      <c r="B9" s="12">
        <v>6</v>
      </c>
      <c r="C9" s="18">
        <v>0.46666666666666601</v>
      </c>
      <c r="D9" s="18">
        <v>9.5486110000000003E-3</v>
      </c>
      <c r="E9" s="12" t="s">
        <v>363</v>
      </c>
      <c r="F9" s="58">
        <v>15</v>
      </c>
      <c r="G9" s="18">
        <v>0.38975885100000002</v>
      </c>
      <c r="H9" s="12" t="s">
        <v>71</v>
      </c>
      <c r="I9" s="12" t="s">
        <v>110</v>
      </c>
      <c r="J9" s="12"/>
      <c r="K9" s="12" t="s">
        <v>470</v>
      </c>
    </row>
    <row r="10" spans="1:11">
      <c r="A10" s="12" t="s">
        <v>286</v>
      </c>
      <c r="B10" s="12">
        <v>1</v>
      </c>
      <c r="C10" s="18">
        <v>0.41666666699999999</v>
      </c>
      <c r="D10" s="18">
        <v>8.6805560000000007E-3</v>
      </c>
      <c r="E10" s="12" t="s">
        <v>363</v>
      </c>
      <c r="F10" s="58">
        <v>16</v>
      </c>
      <c r="G10" s="18">
        <v>3.3810930880000001</v>
      </c>
      <c r="H10" s="12" t="s">
        <v>74</v>
      </c>
      <c r="I10" s="12" t="s">
        <v>92</v>
      </c>
      <c r="J10" s="12" t="s">
        <v>561</v>
      </c>
      <c r="K10" s="12"/>
    </row>
    <row r="11" spans="1:11">
      <c r="A11" s="12" t="s">
        <v>299</v>
      </c>
      <c r="B11" s="12">
        <v>5</v>
      </c>
      <c r="C11" s="18">
        <v>0.2</v>
      </c>
      <c r="D11" s="18">
        <v>6.0763889999999997E-3</v>
      </c>
      <c r="E11" s="12" t="s">
        <v>363</v>
      </c>
      <c r="F11" s="58">
        <v>10</v>
      </c>
      <c r="G11" s="18">
        <v>6.2509545999999999E-2</v>
      </c>
      <c r="H11" s="12" t="s">
        <v>78</v>
      </c>
      <c r="I11" s="12" t="s">
        <v>136</v>
      </c>
      <c r="J11" s="12"/>
      <c r="K11" s="12"/>
    </row>
    <row r="12" spans="1:11">
      <c r="A12" s="12" t="s">
        <v>303</v>
      </c>
      <c r="B12" s="12">
        <v>5</v>
      </c>
      <c r="C12" s="18">
        <v>0.4</v>
      </c>
      <c r="D12" s="18">
        <v>6.0763889999999997E-3</v>
      </c>
      <c r="E12" s="12" t="s">
        <v>363</v>
      </c>
      <c r="F12" s="58">
        <v>9</v>
      </c>
      <c r="G12" s="18">
        <v>3.7437827999999999E-2</v>
      </c>
      <c r="H12" s="12" t="s">
        <v>78</v>
      </c>
      <c r="I12" s="12" t="s">
        <v>304</v>
      </c>
      <c r="J12" s="12"/>
      <c r="K12" s="12"/>
    </row>
    <row r="13" spans="1:11">
      <c r="A13" s="12" t="s">
        <v>302</v>
      </c>
      <c r="B13" s="12">
        <v>3</v>
      </c>
      <c r="C13" s="18">
        <v>0.33333333333333298</v>
      </c>
      <c r="D13" s="18">
        <v>6.0763889999999997E-3</v>
      </c>
      <c r="E13" s="12" t="s">
        <v>363</v>
      </c>
      <c r="F13" s="58">
        <v>9</v>
      </c>
      <c r="G13" s="18">
        <v>4.3417056000000002E-2</v>
      </c>
      <c r="H13" s="12" t="s">
        <v>71</v>
      </c>
      <c r="I13" s="12" t="s">
        <v>154</v>
      </c>
      <c r="J13" s="12"/>
      <c r="K13" s="12"/>
    </row>
    <row r="14" spans="1:11">
      <c r="A14" s="12" t="s">
        <v>301</v>
      </c>
      <c r="B14" s="12">
        <v>2</v>
      </c>
      <c r="C14" s="18">
        <v>1</v>
      </c>
      <c r="D14" s="18">
        <v>2.6041670000000001E-3</v>
      </c>
      <c r="E14" s="12" t="s">
        <v>363</v>
      </c>
      <c r="F14" s="58">
        <v>12</v>
      </c>
      <c r="G14" s="18">
        <v>0.14421294600000001</v>
      </c>
      <c r="H14" s="12" t="s">
        <v>78</v>
      </c>
      <c r="I14" s="12" t="s">
        <v>104</v>
      </c>
      <c r="J14" s="12"/>
      <c r="K14" s="12" t="s">
        <v>462</v>
      </c>
    </row>
    <row r="15" spans="1:11">
      <c r="A15" s="12" t="s">
        <v>256</v>
      </c>
      <c r="B15" s="12">
        <v>2</v>
      </c>
      <c r="C15" s="18">
        <v>1</v>
      </c>
      <c r="D15" s="18">
        <v>2.6041670000000001E-3</v>
      </c>
      <c r="E15" s="12" t="s">
        <v>363</v>
      </c>
      <c r="F15" s="58">
        <v>10</v>
      </c>
      <c r="G15" s="18">
        <v>6.0858596000000001E-2</v>
      </c>
      <c r="H15" s="12" t="s">
        <v>71</v>
      </c>
      <c r="I15" s="12" t="s">
        <v>103</v>
      </c>
      <c r="J15" s="12"/>
      <c r="K15" s="12" t="s">
        <v>462</v>
      </c>
    </row>
    <row r="16" spans="1:11">
      <c r="A16" s="12" t="s">
        <v>181</v>
      </c>
      <c r="B16" s="12">
        <v>17</v>
      </c>
      <c r="C16" s="18">
        <v>0.41911764705882298</v>
      </c>
      <c r="D16" s="18">
        <v>2.1701387999999999E-2</v>
      </c>
      <c r="E16" s="12" t="s">
        <v>364</v>
      </c>
      <c r="F16" s="58">
        <v>11</v>
      </c>
      <c r="G16" s="18">
        <v>0.151005624</v>
      </c>
      <c r="H16" s="12" t="s">
        <v>81</v>
      </c>
      <c r="I16" s="12" t="s">
        <v>182</v>
      </c>
      <c r="J16" s="12" t="s">
        <v>565</v>
      </c>
      <c r="K16" s="12" t="s">
        <v>464</v>
      </c>
    </row>
    <row r="17" spans="1:11">
      <c r="A17" s="12" t="s">
        <v>162</v>
      </c>
      <c r="B17" s="12">
        <v>15</v>
      </c>
      <c r="C17" s="18">
        <v>0.4</v>
      </c>
      <c r="D17" s="18">
        <v>2.0833333999999998E-2</v>
      </c>
      <c r="E17" s="12" t="s">
        <v>364</v>
      </c>
      <c r="F17" s="58">
        <v>16</v>
      </c>
      <c r="G17" s="18">
        <v>3.2691899759999998</v>
      </c>
      <c r="H17" s="12" t="s">
        <v>71</v>
      </c>
      <c r="I17" s="12" t="s">
        <v>632</v>
      </c>
      <c r="J17" s="12" t="s">
        <v>565</v>
      </c>
      <c r="K17" s="12" t="s">
        <v>461</v>
      </c>
    </row>
    <row r="18" spans="1:11">
      <c r="A18" s="12" t="s">
        <v>178</v>
      </c>
      <c r="B18" s="12">
        <v>15</v>
      </c>
      <c r="C18" s="18">
        <v>0.476190476190476</v>
      </c>
      <c r="D18" s="18">
        <v>2.0833333999999998E-2</v>
      </c>
      <c r="E18" s="12" t="s">
        <v>364</v>
      </c>
      <c r="F18" s="58">
        <v>13</v>
      </c>
      <c r="G18" s="18">
        <v>0.92182702599999999</v>
      </c>
      <c r="H18" s="12" t="s">
        <v>78</v>
      </c>
      <c r="I18" s="12" t="s">
        <v>179</v>
      </c>
      <c r="J18" s="12" t="s">
        <v>565</v>
      </c>
      <c r="K18" s="12" t="s">
        <v>466</v>
      </c>
    </row>
    <row r="19" spans="1:11">
      <c r="A19" s="12" t="s">
        <v>188</v>
      </c>
      <c r="B19" s="12">
        <v>12</v>
      </c>
      <c r="C19" s="18">
        <v>0.53030303030303005</v>
      </c>
      <c r="D19" s="18">
        <v>1.9097222000000001E-2</v>
      </c>
      <c r="E19" s="12" t="s">
        <v>364</v>
      </c>
      <c r="F19" s="58">
        <v>10</v>
      </c>
      <c r="G19" s="18">
        <v>0.170424556</v>
      </c>
      <c r="H19" s="12" t="s">
        <v>78</v>
      </c>
      <c r="I19" s="12" t="s">
        <v>78</v>
      </c>
      <c r="J19" s="12" t="s">
        <v>565</v>
      </c>
      <c r="K19" s="12"/>
    </row>
    <row r="20" spans="1:11">
      <c r="A20" s="12" t="s">
        <v>165</v>
      </c>
      <c r="B20" s="12">
        <v>13</v>
      </c>
      <c r="C20" s="18">
        <v>0.56410256410256399</v>
      </c>
      <c r="D20" s="18">
        <v>1.7361112000000001E-2</v>
      </c>
      <c r="E20" s="12" t="s">
        <v>364</v>
      </c>
      <c r="F20" s="58">
        <v>16</v>
      </c>
      <c r="G20" s="18">
        <v>1.2866950580000001</v>
      </c>
      <c r="H20" s="12" t="s">
        <v>71</v>
      </c>
      <c r="I20" s="12" t="s">
        <v>90</v>
      </c>
      <c r="J20" s="12" t="s">
        <v>565</v>
      </c>
      <c r="K20" s="12" t="s">
        <v>461</v>
      </c>
    </row>
    <row r="21" spans="1:11">
      <c r="A21" s="12" t="s">
        <v>159</v>
      </c>
      <c r="B21" s="12">
        <v>11</v>
      </c>
      <c r="C21" s="18">
        <v>0.63636363636363602</v>
      </c>
      <c r="D21" s="18">
        <v>1.6493055999999999E-2</v>
      </c>
      <c r="E21" s="12" t="s">
        <v>364</v>
      </c>
      <c r="F21" s="58">
        <v>16</v>
      </c>
      <c r="G21" s="18">
        <v>16.3911455</v>
      </c>
      <c r="H21" s="12" t="s">
        <v>71</v>
      </c>
      <c r="I21" s="12" t="s">
        <v>90</v>
      </c>
      <c r="J21" s="12" t="s">
        <v>565</v>
      </c>
      <c r="K21" s="12" t="s">
        <v>461</v>
      </c>
    </row>
    <row r="22" spans="1:11">
      <c r="A22" s="12" t="s">
        <v>176</v>
      </c>
      <c r="B22" s="12">
        <v>13</v>
      </c>
      <c r="C22" s="18">
        <v>0.47435897435897401</v>
      </c>
      <c r="D22" s="18">
        <v>1.6493055999999999E-2</v>
      </c>
      <c r="E22" s="12" t="s">
        <v>364</v>
      </c>
      <c r="F22" s="58">
        <v>13</v>
      </c>
      <c r="G22" s="18">
        <v>0.93156188399999995</v>
      </c>
      <c r="H22" s="12" t="s">
        <v>71</v>
      </c>
      <c r="I22" s="12" t="s">
        <v>177</v>
      </c>
      <c r="J22" s="12" t="s">
        <v>565</v>
      </c>
      <c r="K22" s="12" t="s">
        <v>469</v>
      </c>
    </row>
    <row r="23" spans="1:11">
      <c r="A23" s="12" t="s">
        <v>322</v>
      </c>
      <c r="B23" s="12">
        <v>12</v>
      </c>
      <c r="C23" s="18">
        <v>0.54545454545454497</v>
      </c>
      <c r="D23" s="18">
        <v>1.6493055999999999E-2</v>
      </c>
      <c r="E23" s="12" t="s">
        <v>364</v>
      </c>
      <c r="F23" s="58">
        <v>9</v>
      </c>
      <c r="G23" s="18">
        <v>0.110352535</v>
      </c>
      <c r="H23" s="12" t="s">
        <v>75</v>
      </c>
      <c r="I23" s="12" t="s">
        <v>152</v>
      </c>
      <c r="J23" s="12"/>
      <c r="K23" s="12"/>
    </row>
    <row r="24" spans="1:11">
      <c r="A24" s="12" t="s">
        <v>167</v>
      </c>
      <c r="B24" s="12">
        <v>8</v>
      </c>
      <c r="C24" s="18">
        <v>0.82142857142857095</v>
      </c>
      <c r="D24" s="18">
        <v>1.3888889E-2</v>
      </c>
      <c r="E24" s="12" t="s">
        <v>364</v>
      </c>
      <c r="F24" s="58">
        <v>15</v>
      </c>
      <c r="G24" s="18">
        <v>0.170851741</v>
      </c>
      <c r="H24" s="12" t="s">
        <v>71</v>
      </c>
      <c r="I24" s="12" t="s">
        <v>90</v>
      </c>
      <c r="J24" s="12" t="s">
        <v>565</v>
      </c>
      <c r="K24" s="12"/>
    </row>
    <row r="25" spans="1:11">
      <c r="A25" s="12" t="s">
        <v>168</v>
      </c>
      <c r="B25" s="12">
        <v>13</v>
      </c>
      <c r="C25" s="18">
        <v>0.33333333333333298</v>
      </c>
      <c r="D25" s="18">
        <v>1.3888889E-2</v>
      </c>
      <c r="E25" s="12" t="s">
        <v>364</v>
      </c>
      <c r="F25" s="58">
        <v>15</v>
      </c>
      <c r="G25" s="18">
        <v>0.78477573700000003</v>
      </c>
      <c r="H25" s="12" t="s">
        <v>71</v>
      </c>
      <c r="I25" s="12" t="s">
        <v>169</v>
      </c>
      <c r="J25" s="12" t="s">
        <v>565</v>
      </c>
      <c r="K25" s="12" t="s">
        <v>461</v>
      </c>
    </row>
    <row r="26" spans="1:11">
      <c r="A26" s="12" t="s">
        <v>190</v>
      </c>
      <c r="B26" s="12">
        <v>11</v>
      </c>
      <c r="C26" s="18">
        <v>0.41818181818181799</v>
      </c>
      <c r="D26" s="18">
        <v>1.3888889E-2</v>
      </c>
      <c r="E26" s="12" t="s">
        <v>364</v>
      </c>
      <c r="F26" s="58">
        <v>14</v>
      </c>
      <c r="G26" s="18">
        <v>0.28451565400000001</v>
      </c>
      <c r="H26" s="12" t="s">
        <v>71</v>
      </c>
      <c r="I26" s="12" t="s">
        <v>102</v>
      </c>
      <c r="J26" s="12" t="s">
        <v>565</v>
      </c>
      <c r="K26" s="12" t="s">
        <v>469</v>
      </c>
    </row>
    <row r="27" spans="1:11">
      <c r="A27" s="12" t="s">
        <v>320</v>
      </c>
      <c r="B27" s="12">
        <v>9</v>
      </c>
      <c r="C27" s="18">
        <v>0.58333333333333304</v>
      </c>
      <c r="D27" s="18">
        <v>1.2152777999999999E-2</v>
      </c>
      <c r="E27" s="12" t="s">
        <v>364</v>
      </c>
      <c r="F27" s="58">
        <v>12</v>
      </c>
      <c r="G27" s="18">
        <v>0.23088984400000001</v>
      </c>
      <c r="H27" s="12" t="s">
        <v>71</v>
      </c>
      <c r="I27" s="12" t="s">
        <v>90</v>
      </c>
      <c r="J27" s="12"/>
      <c r="K27" s="12"/>
    </row>
    <row r="28" spans="1:11">
      <c r="A28" s="12" t="s">
        <v>276</v>
      </c>
      <c r="B28" s="12">
        <v>9</v>
      </c>
      <c r="C28" s="18">
        <v>0.36111111111111099</v>
      </c>
      <c r="D28" s="18">
        <v>1.2152777999999999E-2</v>
      </c>
      <c r="E28" s="12" t="s">
        <v>364</v>
      </c>
      <c r="F28" s="58">
        <v>11</v>
      </c>
      <c r="G28" s="18">
        <v>0.164366594</v>
      </c>
      <c r="H28" s="12" t="s">
        <v>71</v>
      </c>
      <c r="I28" s="12" t="s">
        <v>94</v>
      </c>
      <c r="J28" s="12" t="s">
        <v>568</v>
      </c>
      <c r="K28" s="12" t="s">
        <v>466</v>
      </c>
    </row>
    <row r="29" spans="1:11">
      <c r="A29" s="12" t="s">
        <v>180</v>
      </c>
      <c r="B29" s="12">
        <v>9</v>
      </c>
      <c r="C29" s="18">
        <v>0.33333333333333298</v>
      </c>
      <c r="D29" s="18">
        <v>1.1284722000000001E-2</v>
      </c>
      <c r="E29" s="12" t="s">
        <v>364</v>
      </c>
      <c r="F29" s="58">
        <v>13</v>
      </c>
      <c r="G29" s="18">
        <v>0.118520997</v>
      </c>
      <c r="H29" s="12" t="s">
        <v>71</v>
      </c>
      <c r="I29" s="12" t="s">
        <v>154</v>
      </c>
      <c r="J29" s="12" t="s">
        <v>565</v>
      </c>
      <c r="K29" s="12" t="s">
        <v>470</v>
      </c>
    </row>
    <row r="30" spans="1:11">
      <c r="A30" s="12" t="s">
        <v>316</v>
      </c>
      <c r="B30" s="12">
        <v>6</v>
      </c>
      <c r="C30" s="18">
        <v>0.6</v>
      </c>
      <c r="D30" s="18">
        <v>1.0416666999999999E-2</v>
      </c>
      <c r="E30" s="12" t="s">
        <v>364</v>
      </c>
      <c r="F30" s="58">
        <v>12</v>
      </c>
      <c r="G30" s="18">
        <v>0.11299706700000001</v>
      </c>
      <c r="H30" s="12" t="s">
        <v>71</v>
      </c>
      <c r="I30" s="12" t="s">
        <v>90</v>
      </c>
      <c r="J30" s="12"/>
      <c r="K30" s="12"/>
    </row>
    <row r="31" spans="1:11">
      <c r="A31" s="12" t="s">
        <v>281</v>
      </c>
      <c r="B31" s="12">
        <v>9</v>
      </c>
      <c r="C31" s="18">
        <v>0.66666666666666596</v>
      </c>
      <c r="D31" s="18">
        <v>9.5486110000000003E-3</v>
      </c>
      <c r="E31" s="12" t="s">
        <v>364</v>
      </c>
      <c r="F31" s="58">
        <v>10</v>
      </c>
      <c r="G31" s="18">
        <v>1.496381988</v>
      </c>
      <c r="H31" s="12" t="s">
        <v>75</v>
      </c>
      <c r="I31" s="12" t="s">
        <v>152</v>
      </c>
      <c r="J31" s="12" t="s">
        <v>566</v>
      </c>
      <c r="K31" s="12"/>
    </row>
    <row r="32" spans="1:11">
      <c r="A32" s="12" t="s">
        <v>317</v>
      </c>
      <c r="B32" s="12">
        <v>7</v>
      </c>
      <c r="C32" s="18">
        <v>0.66666666666666596</v>
      </c>
      <c r="D32" s="18">
        <v>9.5486110000000003E-3</v>
      </c>
      <c r="E32" s="12" t="s">
        <v>364</v>
      </c>
      <c r="F32" s="58">
        <v>9</v>
      </c>
      <c r="G32" s="18">
        <v>0.201267585</v>
      </c>
      <c r="H32" s="12" t="s">
        <v>84</v>
      </c>
      <c r="I32" s="12" t="s">
        <v>84</v>
      </c>
      <c r="J32" s="12"/>
      <c r="K32" s="12"/>
    </row>
    <row r="33" spans="1:11">
      <c r="A33" s="12" t="s">
        <v>170</v>
      </c>
      <c r="B33" s="12">
        <v>6</v>
      </c>
      <c r="C33" s="18">
        <v>0.66666666666666596</v>
      </c>
      <c r="D33" s="18">
        <v>8.6805560000000007E-3</v>
      </c>
      <c r="E33" s="12" t="s">
        <v>364</v>
      </c>
      <c r="F33" s="58">
        <v>14</v>
      </c>
      <c r="G33" s="18">
        <v>0.37222603500000001</v>
      </c>
      <c r="H33" s="12" t="s">
        <v>71</v>
      </c>
      <c r="I33" s="12" t="s">
        <v>154</v>
      </c>
      <c r="J33" s="12" t="s">
        <v>565</v>
      </c>
      <c r="K33" s="12"/>
    </row>
    <row r="34" spans="1:11">
      <c r="A34" s="12" t="s">
        <v>283</v>
      </c>
      <c r="B34" s="12">
        <v>3</v>
      </c>
      <c r="C34" s="18">
        <v>0.33333333333333298</v>
      </c>
      <c r="D34" s="18">
        <v>8.6805560000000007E-3</v>
      </c>
      <c r="E34" s="12" t="s">
        <v>364</v>
      </c>
      <c r="F34" s="58">
        <v>11</v>
      </c>
      <c r="G34" s="18">
        <v>7.1570330000000001E-2</v>
      </c>
      <c r="H34" s="12" t="s">
        <v>75</v>
      </c>
      <c r="I34" s="12" t="s">
        <v>152</v>
      </c>
      <c r="J34" s="12" t="s">
        <v>568</v>
      </c>
      <c r="K34" s="12" t="s">
        <v>466</v>
      </c>
    </row>
    <row r="35" spans="1:11">
      <c r="A35" s="12" t="s">
        <v>315</v>
      </c>
      <c r="B35" s="12">
        <v>7</v>
      </c>
      <c r="C35" s="18">
        <v>0.52380952380952295</v>
      </c>
      <c r="D35" s="18">
        <v>8.6805560000000007E-3</v>
      </c>
      <c r="E35" s="12" t="s">
        <v>364</v>
      </c>
      <c r="F35" s="58">
        <v>10</v>
      </c>
      <c r="G35" s="18">
        <v>9.3004491999999994E-2</v>
      </c>
      <c r="H35" s="12" t="s">
        <v>71</v>
      </c>
      <c r="I35" s="12" t="s">
        <v>169</v>
      </c>
      <c r="J35" s="12"/>
      <c r="K35" s="12"/>
    </row>
    <row r="36" spans="1:11">
      <c r="A36" s="12" t="s">
        <v>336</v>
      </c>
      <c r="B36" s="12">
        <v>3</v>
      </c>
      <c r="C36" s="18">
        <v>0.33333333333333298</v>
      </c>
      <c r="D36" s="18">
        <v>7.8125E-3</v>
      </c>
      <c r="E36" s="12" t="s">
        <v>364</v>
      </c>
      <c r="F36" s="58">
        <v>9</v>
      </c>
      <c r="G36" s="18">
        <v>3.4514927000000001E-2</v>
      </c>
      <c r="H36" s="12" t="s">
        <v>71</v>
      </c>
      <c r="I36" s="12" t="s">
        <v>90</v>
      </c>
      <c r="J36" s="12"/>
      <c r="K36" s="12"/>
    </row>
    <row r="37" spans="1:11">
      <c r="A37" s="12" t="s">
        <v>160</v>
      </c>
      <c r="B37" s="12">
        <v>6</v>
      </c>
      <c r="C37" s="18">
        <v>0.6</v>
      </c>
      <c r="D37" s="18">
        <v>6.9444449999999996E-3</v>
      </c>
      <c r="E37" s="12" t="s">
        <v>364</v>
      </c>
      <c r="F37" s="58">
        <v>16</v>
      </c>
      <c r="G37" s="18">
        <v>5.21933121</v>
      </c>
      <c r="H37" s="12" t="s">
        <v>71</v>
      </c>
      <c r="I37" s="12" t="s">
        <v>627</v>
      </c>
      <c r="J37" s="12" t="s">
        <v>565</v>
      </c>
      <c r="K37" s="12" t="s">
        <v>461</v>
      </c>
    </row>
    <row r="38" spans="1:11">
      <c r="A38" s="12" t="s">
        <v>163</v>
      </c>
      <c r="B38" s="12">
        <v>2</v>
      </c>
      <c r="C38" s="18">
        <v>1</v>
      </c>
      <c r="D38" s="18">
        <v>6.9444449999999996E-3</v>
      </c>
      <c r="E38" s="12" t="s">
        <v>364</v>
      </c>
      <c r="F38" s="58">
        <v>16</v>
      </c>
      <c r="G38" s="18">
        <v>4.5330515509999998</v>
      </c>
      <c r="H38" s="12" t="s">
        <v>71</v>
      </c>
      <c r="I38" s="12" t="s">
        <v>93</v>
      </c>
      <c r="J38" s="12" t="s">
        <v>565</v>
      </c>
      <c r="K38" s="12" t="s">
        <v>461</v>
      </c>
    </row>
    <row r="39" spans="1:11">
      <c r="A39" s="12" t="s">
        <v>280</v>
      </c>
      <c r="B39" s="12">
        <v>5</v>
      </c>
      <c r="C39" s="18">
        <v>0.7</v>
      </c>
      <c r="D39" s="18">
        <v>6.9444449999999996E-3</v>
      </c>
      <c r="E39" s="12" t="s">
        <v>364</v>
      </c>
      <c r="F39" s="58">
        <v>10</v>
      </c>
      <c r="G39" s="18">
        <v>0.13671563</v>
      </c>
      <c r="H39" s="12" t="s">
        <v>74</v>
      </c>
      <c r="I39" s="12" t="s">
        <v>275</v>
      </c>
      <c r="J39" s="12" t="s">
        <v>566</v>
      </c>
      <c r="K39" s="12" t="s">
        <v>467</v>
      </c>
    </row>
    <row r="40" spans="1:11">
      <c r="A40" s="12" t="s">
        <v>318</v>
      </c>
      <c r="B40" s="12">
        <v>6</v>
      </c>
      <c r="C40" s="18">
        <v>0.4</v>
      </c>
      <c r="D40" s="18">
        <v>6.9444449999999996E-3</v>
      </c>
      <c r="E40" s="12" t="s">
        <v>364</v>
      </c>
      <c r="F40" s="58">
        <v>9</v>
      </c>
      <c r="G40" s="18">
        <v>8.0931005E-2</v>
      </c>
      <c r="H40" s="12" t="s">
        <v>71</v>
      </c>
      <c r="I40" s="12" t="s">
        <v>154</v>
      </c>
      <c r="J40" s="12"/>
      <c r="K40" s="12"/>
    </row>
    <row r="41" spans="1:11">
      <c r="A41" s="12" t="s">
        <v>166</v>
      </c>
      <c r="B41" s="12">
        <v>2</v>
      </c>
      <c r="C41" s="18">
        <v>1</v>
      </c>
      <c r="D41" s="18">
        <v>5.2083340000000002E-3</v>
      </c>
      <c r="E41" s="12" t="s">
        <v>364</v>
      </c>
      <c r="F41" s="58">
        <v>16</v>
      </c>
      <c r="G41" s="18">
        <v>0.16047435299999999</v>
      </c>
      <c r="H41" s="12" t="s">
        <v>71</v>
      </c>
      <c r="I41" s="12" t="s">
        <v>90</v>
      </c>
      <c r="J41" s="12" t="s">
        <v>565</v>
      </c>
      <c r="K41" s="12" t="s">
        <v>461</v>
      </c>
    </row>
    <row r="42" spans="1:11">
      <c r="A42" s="12" t="s">
        <v>312</v>
      </c>
      <c r="B42" s="12">
        <v>4</v>
      </c>
      <c r="C42" s="18">
        <v>0.5</v>
      </c>
      <c r="D42" s="18">
        <v>4.3402780000000004E-3</v>
      </c>
      <c r="E42" s="12" t="s">
        <v>364</v>
      </c>
      <c r="F42" s="58">
        <v>11</v>
      </c>
      <c r="G42" s="18">
        <v>8.5119779000000007E-2</v>
      </c>
      <c r="H42" s="12" t="s">
        <v>71</v>
      </c>
      <c r="I42" s="12" t="s">
        <v>154</v>
      </c>
      <c r="J42" s="12"/>
      <c r="K42" s="12"/>
    </row>
    <row r="43" spans="1:11">
      <c r="A43" s="12" t="s">
        <v>263</v>
      </c>
      <c r="B43" s="12">
        <v>2</v>
      </c>
      <c r="C43" s="18">
        <v>0</v>
      </c>
      <c r="D43" s="18">
        <v>3.4722220000000001E-3</v>
      </c>
      <c r="E43" s="12" t="s">
        <v>364</v>
      </c>
      <c r="F43" s="58">
        <v>10</v>
      </c>
      <c r="G43" s="18">
        <v>0.22267432100000001</v>
      </c>
      <c r="H43" s="12" t="s">
        <v>77</v>
      </c>
      <c r="I43" s="12" t="s">
        <v>907</v>
      </c>
      <c r="J43" s="12" t="s">
        <v>568</v>
      </c>
      <c r="K43" s="12" t="s">
        <v>466</v>
      </c>
    </row>
    <row r="44" spans="1:11">
      <c r="A44" s="12" t="s">
        <v>306</v>
      </c>
      <c r="B44" s="12">
        <v>7</v>
      </c>
      <c r="C44" s="18">
        <v>0.33333333333333298</v>
      </c>
      <c r="D44" s="18">
        <v>1.9097222000000001E-2</v>
      </c>
      <c r="E44" s="12" t="s">
        <v>365</v>
      </c>
      <c r="F44" s="58">
        <v>10</v>
      </c>
      <c r="G44" s="18">
        <v>0.25280617399999999</v>
      </c>
      <c r="H44" s="12" t="s">
        <v>71</v>
      </c>
      <c r="I44" s="12" t="s">
        <v>113</v>
      </c>
      <c r="J44" s="12"/>
      <c r="K44" s="12"/>
    </row>
    <row r="45" spans="1:11">
      <c r="A45" s="12" t="s">
        <v>270</v>
      </c>
      <c r="B45" s="12">
        <v>12</v>
      </c>
      <c r="C45" s="18">
        <v>0.469696969696969</v>
      </c>
      <c r="D45" s="18">
        <v>1.5625E-2</v>
      </c>
      <c r="E45" s="12" t="s">
        <v>365</v>
      </c>
      <c r="F45" s="58">
        <v>15</v>
      </c>
      <c r="G45" s="18">
        <v>1.165161718</v>
      </c>
      <c r="H45" s="12" t="s">
        <v>71</v>
      </c>
      <c r="I45" s="12" t="s">
        <v>90</v>
      </c>
      <c r="J45" s="12" t="s">
        <v>566</v>
      </c>
      <c r="K45" s="12" t="s">
        <v>467</v>
      </c>
    </row>
    <row r="46" spans="1:11">
      <c r="A46" s="12" t="s">
        <v>343</v>
      </c>
      <c r="B46" s="12">
        <v>14</v>
      </c>
      <c r="C46" s="18">
        <v>0.38461538461538403</v>
      </c>
      <c r="D46" s="18">
        <v>1.4756943999999999E-2</v>
      </c>
      <c r="E46" s="12" t="s">
        <v>365</v>
      </c>
      <c r="F46" s="58">
        <v>12</v>
      </c>
      <c r="G46" s="18">
        <v>0.100940196</v>
      </c>
      <c r="H46" s="12" t="s">
        <v>71</v>
      </c>
      <c r="I46" s="12" t="s">
        <v>155</v>
      </c>
      <c r="J46" s="12"/>
      <c r="K46" s="12"/>
    </row>
    <row r="47" spans="1:11">
      <c r="A47" s="12" t="s">
        <v>340</v>
      </c>
      <c r="B47" s="12">
        <v>13</v>
      </c>
      <c r="C47" s="18">
        <v>0.29487179487179399</v>
      </c>
      <c r="D47" s="18">
        <v>1.3888889E-2</v>
      </c>
      <c r="E47" s="12" t="s">
        <v>365</v>
      </c>
      <c r="F47" s="58">
        <v>9</v>
      </c>
      <c r="G47" s="18">
        <v>0.109794265</v>
      </c>
      <c r="H47" s="12" t="s">
        <v>71</v>
      </c>
      <c r="I47" s="12" t="s">
        <v>187</v>
      </c>
      <c r="J47" s="12"/>
      <c r="K47" s="12"/>
    </row>
    <row r="48" spans="1:11">
      <c r="A48" s="12" t="s">
        <v>341</v>
      </c>
      <c r="B48" s="12">
        <v>11</v>
      </c>
      <c r="C48" s="18">
        <v>0.54545454545454497</v>
      </c>
      <c r="D48" s="18">
        <v>1.3888889E-2</v>
      </c>
      <c r="E48" s="12" t="s">
        <v>365</v>
      </c>
      <c r="F48" s="58">
        <v>9</v>
      </c>
      <c r="G48" s="18">
        <v>0.31044603599999998</v>
      </c>
      <c r="H48" s="12" t="s">
        <v>71</v>
      </c>
      <c r="I48" s="12" t="s">
        <v>307</v>
      </c>
      <c r="J48" s="12"/>
      <c r="K48" s="12"/>
    </row>
    <row r="49" spans="1:11">
      <c r="A49" s="12" t="s">
        <v>350</v>
      </c>
      <c r="B49" s="12">
        <v>10</v>
      </c>
      <c r="C49" s="18">
        <v>0.51111111111111096</v>
      </c>
      <c r="D49" s="18">
        <v>1.2152777999999999E-2</v>
      </c>
      <c r="E49" s="12" t="s">
        <v>365</v>
      </c>
      <c r="F49" s="58">
        <v>14</v>
      </c>
      <c r="G49" s="18">
        <v>0.59964130299999996</v>
      </c>
      <c r="H49" s="12" t="s">
        <v>71</v>
      </c>
      <c r="I49" s="12" t="s">
        <v>257</v>
      </c>
      <c r="J49" s="12"/>
      <c r="K49" s="12" t="s">
        <v>467</v>
      </c>
    </row>
    <row r="50" spans="1:11">
      <c r="A50" s="12" t="s">
        <v>338</v>
      </c>
      <c r="B50" s="12">
        <v>7</v>
      </c>
      <c r="C50" s="18">
        <v>0.52380952380952295</v>
      </c>
      <c r="D50" s="18">
        <v>1.1284722000000001E-2</v>
      </c>
      <c r="E50" s="12" t="s">
        <v>365</v>
      </c>
      <c r="F50" s="58">
        <v>10</v>
      </c>
      <c r="G50" s="18">
        <v>7.3185223999999993E-2</v>
      </c>
      <c r="H50" s="12" t="s">
        <v>71</v>
      </c>
      <c r="I50" s="12" t="s">
        <v>90</v>
      </c>
      <c r="J50" s="12"/>
      <c r="K50" s="12"/>
    </row>
    <row r="51" spans="1:11">
      <c r="A51" s="12" t="s">
        <v>345</v>
      </c>
      <c r="B51" s="12">
        <v>9</v>
      </c>
      <c r="C51" s="18">
        <v>0.63888888888888795</v>
      </c>
      <c r="D51" s="18">
        <v>1.0416666999999999E-2</v>
      </c>
      <c r="E51" s="12" t="s">
        <v>365</v>
      </c>
      <c r="F51" s="58">
        <v>11</v>
      </c>
      <c r="G51" s="18">
        <v>0.97817807000000001</v>
      </c>
      <c r="H51" s="12" t="s">
        <v>71</v>
      </c>
      <c r="I51" s="12" t="s">
        <v>257</v>
      </c>
      <c r="J51" s="12"/>
      <c r="K51" s="12" t="s">
        <v>464</v>
      </c>
    </row>
    <row r="52" spans="1:11">
      <c r="A52" s="12" t="s">
        <v>271</v>
      </c>
      <c r="B52" s="12">
        <v>8</v>
      </c>
      <c r="C52" s="18">
        <v>0.67857142857142805</v>
      </c>
      <c r="D52" s="18">
        <v>9.5486110000000003E-3</v>
      </c>
      <c r="E52" s="12" t="s">
        <v>365</v>
      </c>
      <c r="F52" s="58">
        <v>14</v>
      </c>
      <c r="G52" s="18">
        <v>0.37247268900000002</v>
      </c>
      <c r="H52" s="12" t="s">
        <v>71</v>
      </c>
      <c r="I52" s="12" t="s">
        <v>97</v>
      </c>
      <c r="J52" s="12" t="s">
        <v>566</v>
      </c>
      <c r="K52" s="12" t="s">
        <v>467</v>
      </c>
    </row>
    <row r="53" spans="1:11">
      <c r="A53" s="12" t="s">
        <v>348</v>
      </c>
      <c r="B53" s="12">
        <v>10</v>
      </c>
      <c r="C53" s="18">
        <v>0.24444444444444399</v>
      </c>
      <c r="D53" s="18">
        <v>9.5486110000000003E-3</v>
      </c>
      <c r="E53" s="12" t="s">
        <v>365</v>
      </c>
      <c r="F53" s="58">
        <v>14</v>
      </c>
      <c r="G53" s="18">
        <v>0.12819212299999999</v>
      </c>
      <c r="H53" s="12" t="s">
        <v>71</v>
      </c>
      <c r="I53" s="12" t="s">
        <v>108</v>
      </c>
      <c r="J53" s="12"/>
      <c r="K53" s="12" t="s">
        <v>462</v>
      </c>
    </row>
    <row r="54" spans="1:11">
      <c r="A54" s="12" t="s">
        <v>333</v>
      </c>
      <c r="B54" s="12">
        <v>7</v>
      </c>
      <c r="C54" s="18">
        <v>0.33333333333333298</v>
      </c>
      <c r="D54" s="18">
        <v>8.6805560000000007E-3</v>
      </c>
      <c r="E54" s="12" t="s">
        <v>365</v>
      </c>
      <c r="F54" s="58">
        <v>15</v>
      </c>
      <c r="G54" s="18">
        <v>0.36215610300000001</v>
      </c>
      <c r="H54" s="12" t="s">
        <v>71</v>
      </c>
      <c r="I54" s="12" t="s">
        <v>334</v>
      </c>
      <c r="J54" s="12"/>
      <c r="K54" s="12"/>
    </row>
    <row r="55" spans="1:11">
      <c r="A55" s="12" t="s">
        <v>335</v>
      </c>
      <c r="B55" s="12">
        <v>8</v>
      </c>
      <c r="C55" s="18">
        <v>0.57142857142857095</v>
      </c>
      <c r="D55" s="18">
        <v>8.6805560000000007E-3</v>
      </c>
      <c r="E55" s="12" t="s">
        <v>365</v>
      </c>
      <c r="F55" s="58">
        <v>10</v>
      </c>
      <c r="G55" s="18">
        <v>0.25338015200000003</v>
      </c>
      <c r="H55" s="12" t="s">
        <v>71</v>
      </c>
      <c r="I55" s="12" t="s">
        <v>90</v>
      </c>
      <c r="J55" s="12"/>
      <c r="K55" s="12"/>
    </row>
    <row r="56" spans="1:11">
      <c r="A56" s="12" t="s">
        <v>337</v>
      </c>
      <c r="B56" s="12">
        <v>4</v>
      </c>
      <c r="C56" s="18">
        <v>0.66666666666666596</v>
      </c>
      <c r="D56" s="18">
        <v>7.8125E-3</v>
      </c>
      <c r="E56" s="12" t="s">
        <v>365</v>
      </c>
      <c r="F56" s="58">
        <v>10</v>
      </c>
      <c r="G56" s="18">
        <v>0.100338519</v>
      </c>
      <c r="H56" s="12" t="s">
        <v>71</v>
      </c>
      <c r="I56" s="12" t="s">
        <v>155</v>
      </c>
      <c r="J56" s="12"/>
      <c r="K56" s="12"/>
    </row>
    <row r="57" spans="1:11">
      <c r="A57" s="12" t="s">
        <v>185</v>
      </c>
      <c r="B57" s="12">
        <v>7</v>
      </c>
      <c r="C57" s="18">
        <v>0.238095238095238</v>
      </c>
      <c r="D57" s="18">
        <v>6.9444449999999996E-3</v>
      </c>
      <c r="E57" s="12" t="s">
        <v>365</v>
      </c>
      <c r="F57" s="58">
        <v>16</v>
      </c>
      <c r="G57" s="18">
        <v>0.13531515</v>
      </c>
      <c r="H57" s="12" t="s">
        <v>71</v>
      </c>
      <c r="I57" s="12" t="s">
        <v>90</v>
      </c>
      <c r="J57" s="12" t="s">
        <v>566</v>
      </c>
      <c r="K57" s="12" t="s">
        <v>469</v>
      </c>
    </row>
    <row r="58" spans="1:11">
      <c r="A58" s="12" t="s">
        <v>274</v>
      </c>
      <c r="B58" s="12">
        <v>3</v>
      </c>
      <c r="C58" s="18">
        <v>0</v>
      </c>
      <c r="D58" s="18">
        <v>6.9444449999999996E-3</v>
      </c>
      <c r="E58" s="12" t="s">
        <v>365</v>
      </c>
      <c r="F58" s="58">
        <v>15</v>
      </c>
      <c r="G58" s="18">
        <v>0.34255921299999997</v>
      </c>
      <c r="H58" s="12" t="s">
        <v>74</v>
      </c>
      <c r="I58" s="12" t="s">
        <v>633</v>
      </c>
      <c r="J58" s="12"/>
      <c r="K58" s="12" t="s">
        <v>467</v>
      </c>
    </row>
    <row r="59" spans="1:11">
      <c r="A59" s="12" t="s">
        <v>347</v>
      </c>
      <c r="B59" s="12">
        <v>6</v>
      </c>
      <c r="C59" s="18">
        <v>0.46666666666666601</v>
      </c>
      <c r="D59" s="18">
        <v>6.9444449999999996E-3</v>
      </c>
      <c r="E59" s="12" t="s">
        <v>365</v>
      </c>
      <c r="F59" s="58">
        <v>12</v>
      </c>
      <c r="G59" s="18">
        <v>6.3218220000000006E-2</v>
      </c>
      <c r="H59" s="12" t="s">
        <v>71</v>
      </c>
      <c r="I59" s="12" t="s">
        <v>90</v>
      </c>
      <c r="J59" s="12"/>
      <c r="K59" s="12" t="s">
        <v>470</v>
      </c>
    </row>
    <row r="60" spans="1:11">
      <c r="A60" s="12" t="s">
        <v>329</v>
      </c>
      <c r="B60" s="12">
        <v>4</v>
      </c>
      <c r="C60" s="18">
        <v>0.33333333333333298</v>
      </c>
      <c r="D60" s="18">
        <v>6.0763889999999997E-3</v>
      </c>
      <c r="E60" s="12" t="s">
        <v>365</v>
      </c>
      <c r="F60" s="58">
        <v>11</v>
      </c>
      <c r="G60" s="18">
        <v>8.3579113999999996E-2</v>
      </c>
      <c r="H60" s="12" t="s">
        <v>78</v>
      </c>
      <c r="I60" s="12" t="s">
        <v>137</v>
      </c>
      <c r="J60" s="12"/>
      <c r="K60" s="12" t="s">
        <v>469</v>
      </c>
    </row>
    <row r="61" spans="1:11">
      <c r="A61" s="12" t="s">
        <v>351</v>
      </c>
      <c r="B61" s="12">
        <v>6</v>
      </c>
      <c r="C61" s="18">
        <v>0.46666666666666601</v>
      </c>
      <c r="D61" s="18">
        <v>6.0763889999999997E-3</v>
      </c>
      <c r="E61" s="12" t="s">
        <v>365</v>
      </c>
      <c r="F61" s="58">
        <v>10</v>
      </c>
      <c r="G61" s="18">
        <v>0.50812276499999998</v>
      </c>
      <c r="H61" s="12" t="s">
        <v>77</v>
      </c>
      <c r="I61" s="12" t="s">
        <v>111</v>
      </c>
      <c r="J61" s="12"/>
      <c r="K61" s="12"/>
    </row>
    <row r="62" spans="1:11">
      <c r="A62" s="12" t="s">
        <v>226</v>
      </c>
      <c r="B62" s="12">
        <v>4</v>
      </c>
      <c r="C62" s="18">
        <v>0.33333333333333298</v>
      </c>
      <c r="D62" s="18">
        <v>4.3402780000000004E-3</v>
      </c>
      <c r="E62" s="12" t="s">
        <v>365</v>
      </c>
      <c r="F62" s="58">
        <v>15</v>
      </c>
      <c r="G62" s="18">
        <v>0.28316889499999998</v>
      </c>
      <c r="H62" s="12" t="s">
        <v>71</v>
      </c>
      <c r="I62" s="12" t="s">
        <v>102</v>
      </c>
      <c r="J62" s="12"/>
      <c r="K62" s="12" t="s">
        <v>464</v>
      </c>
    </row>
    <row r="63" spans="1:11">
      <c r="A63" s="12" t="s">
        <v>227</v>
      </c>
      <c r="B63" s="12">
        <v>3</v>
      </c>
      <c r="C63" s="18">
        <v>0.33333333333333298</v>
      </c>
      <c r="D63" s="18">
        <v>4.3402780000000004E-3</v>
      </c>
      <c r="E63" s="12" t="s">
        <v>365</v>
      </c>
      <c r="F63" s="58">
        <v>13</v>
      </c>
      <c r="G63" s="18">
        <v>0.38656368400000002</v>
      </c>
      <c r="H63" s="12" t="s">
        <v>74</v>
      </c>
      <c r="I63" s="12" t="s">
        <v>100</v>
      </c>
      <c r="J63" s="12"/>
      <c r="K63" s="12" t="s">
        <v>464</v>
      </c>
    </row>
    <row r="64" spans="1:11">
      <c r="A64" s="12" t="s">
        <v>332</v>
      </c>
      <c r="B64" s="12">
        <v>3</v>
      </c>
      <c r="C64" s="18">
        <v>0</v>
      </c>
      <c r="D64" s="18">
        <v>3.4722220000000001E-3</v>
      </c>
      <c r="E64" s="12" t="s">
        <v>365</v>
      </c>
      <c r="F64" s="58">
        <v>14</v>
      </c>
      <c r="G64" s="18">
        <v>7.3538555000000005E-2</v>
      </c>
      <c r="H64" s="12" t="s">
        <v>71</v>
      </c>
      <c r="I64" s="12" t="s">
        <v>90</v>
      </c>
      <c r="J64" s="12"/>
      <c r="K64" s="12" t="s">
        <v>470</v>
      </c>
    </row>
    <row r="65" spans="1:11">
      <c r="A65" s="12" t="s">
        <v>268</v>
      </c>
      <c r="B65" s="12">
        <v>2</v>
      </c>
      <c r="C65" s="18">
        <v>0</v>
      </c>
      <c r="D65" s="18">
        <v>3.4722220000000001E-3</v>
      </c>
      <c r="E65" s="12" t="s">
        <v>365</v>
      </c>
      <c r="F65" s="58">
        <v>13</v>
      </c>
      <c r="G65" s="18">
        <v>0.110141376</v>
      </c>
      <c r="H65" s="12" t="s">
        <v>71</v>
      </c>
      <c r="I65" s="12" t="s">
        <v>155</v>
      </c>
      <c r="J65" s="12" t="s">
        <v>566</v>
      </c>
      <c r="K65" s="12" t="s">
        <v>467</v>
      </c>
    </row>
    <row r="66" spans="1:11">
      <c r="A66" s="12" t="s">
        <v>297</v>
      </c>
      <c r="B66" s="12">
        <v>1</v>
      </c>
      <c r="C66" s="18">
        <v>0</v>
      </c>
      <c r="D66" s="18">
        <v>2.6041670000000001E-3</v>
      </c>
      <c r="E66" s="12" t="s">
        <v>365</v>
      </c>
      <c r="F66" s="58">
        <v>10</v>
      </c>
      <c r="G66" s="18">
        <v>5.1371697000000001E-2</v>
      </c>
      <c r="H66" s="12" t="s">
        <v>71</v>
      </c>
      <c r="I66" s="12" t="s">
        <v>90</v>
      </c>
      <c r="J66" s="12"/>
      <c r="K66" s="12"/>
    </row>
    <row r="67" spans="1:11">
      <c r="A67" s="12" t="s">
        <v>346</v>
      </c>
      <c r="B67" s="12">
        <v>1</v>
      </c>
      <c r="C67" s="18">
        <v>0</v>
      </c>
      <c r="D67" s="18">
        <v>1.736111E-3</v>
      </c>
      <c r="E67" s="12" t="s">
        <v>365</v>
      </c>
      <c r="F67" s="58">
        <v>11</v>
      </c>
      <c r="G67" s="18">
        <v>8.3889925000000004E-2</v>
      </c>
      <c r="H67" s="12" t="s">
        <v>71</v>
      </c>
      <c r="I67" s="12" t="s">
        <v>334</v>
      </c>
      <c r="J67" s="12"/>
      <c r="K67" s="12" t="s">
        <v>465</v>
      </c>
    </row>
    <row r="68" spans="1:11">
      <c r="A68" s="12" t="s">
        <v>349</v>
      </c>
      <c r="B68" s="12">
        <v>7</v>
      </c>
      <c r="C68" s="18">
        <v>0.19047619047618999</v>
      </c>
      <c r="D68" s="18">
        <v>1.4756943999999999E-2</v>
      </c>
      <c r="E68" s="12" t="s">
        <v>366</v>
      </c>
      <c r="F68" s="58">
        <v>11</v>
      </c>
      <c r="G68" s="18">
        <v>0.29216238900000002</v>
      </c>
      <c r="H68" s="12" t="s">
        <v>71</v>
      </c>
      <c r="I68" s="12" t="s">
        <v>90</v>
      </c>
      <c r="J68" s="12"/>
      <c r="K68" s="12"/>
    </row>
    <row r="69" spans="1:11">
      <c r="A69" s="12" t="s">
        <v>151</v>
      </c>
      <c r="B69" s="12">
        <v>3</v>
      </c>
      <c r="C69" s="18">
        <v>0.66666666666666596</v>
      </c>
      <c r="D69" s="18">
        <v>8.6805560000000007E-3</v>
      </c>
      <c r="E69" s="12" t="s">
        <v>366</v>
      </c>
      <c r="F69" s="58">
        <v>16</v>
      </c>
      <c r="G69" s="18">
        <v>4.4112270880000004</v>
      </c>
      <c r="H69" s="12" t="s">
        <v>75</v>
      </c>
      <c r="I69" s="12" t="s">
        <v>629</v>
      </c>
      <c r="J69" s="12" t="s">
        <v>563</v>
      </c>
      <c r="K69" s="12" t="s">
        <v>466</v>
      </c>
    </row>
    <row r="70" spans="1:11">
      <c r="A70" s="12" t="s">
        <v>156</v>
      </c>
      <c r="B70" s="12">
        <v>2</v>
      </c>
      <c r="C70" s="18">
        <v>1</v>
      </c>
      <c r="D70" s="18">
        <v>3.4722220000000001E-3</v>
      </c>
      <c r="E70" s="12" t="s">
        <v>366</v>
      </c>
      <c r="F70" s="58">
        <v>14</v>
      </c>
      <c r="G70" s="18">
        <v>0.20507663400000001</v>
      </c>
      <c r="H70" s="12" t="s">
        <v>75</v>
      </c>
      <c r="I70" s="12" t="s">
        <v>152</v>
      </c>
      <c r="J70" s="12" t="s">
        <v>563</v>
      </c>
      <c r="K70" s="12" t="s">
        <v>466</v>
      </c>
    </row>
    <row r="71" spans="1:11">
      <c r="A71" s="12" t="s">
        <v>195</v>
      </c>
      <c r="B71" s="12">
        <v>1</v>
      </c>
      <c r="C71" s="18">
        <v>0</v>
      </c>
      <c r="D71" s="18">
        <v>3.4722220000000001E-3</v>
      </c>
      <c r="E71" s="12" t="s">
        <v>366</v>
      </c>
      <c r="F71" s="58">
        <v>11</v>
      </c>
      <c r="G71" s="18">
        <v>0.102792208</v>
      </c>
      <c r="H71" s="12" t="s">
        <v>72</v>
      </c>
      <c r="I71" s="12" t="s">
        <v>196</v>
      </c>
      <c r="J71" s="12" t="s">
        <v>562</v>
      </c>
      <c r="K71" s="12" t="s">
        <v>470</v>
      </c>
    </row>
    <row r="72" spans="1:11">
      <c r="A72" s="12" t="s">
        <v>342</v>
      </c>
      <c r="B72" s="12">
        <v>2</v>
      </c>
      <c r="C72" s="18">
        <v>1</v>
      </c>
      <c r="D72" s="18">
        <v>2.6041670000000001E-3</v>
      </c>
      <c r="E72" s="12" t="s">
        <v>366</v>
      </c>
      <c r="F72" s="58">
        <v>9</v>
      </c>
      <c r="G72" s="18">
        <v>4.966371E-2</v>
      </c>
      <c r="H72" s="12" t="s">
        <v>78</v>
      </c>
      <c r="I72" s="12" t="s">
        <v>78</v>
      </c>
      <c r="J72" s="12"/>
      <c r="K72" s="12"/>
    </row>
    <row r="73" spans="1:11">
      <c r="A73" s="12" t="s">
        <v>321</v>
      </c>
      <c r="B73" s="12">
        <v>13</v>
      </c>
      <c r="C73" s="18">
        <v>0.37179487179487097</v>
      </c>
      <c r="D73" s="18">
        <v>1.4756943999999999E-2</v>
      </c>
      <c r="E73" s="12" t="s">
        <v>367</v>
      </c>
      <c r="F73" s="58">
        <v>11</v>
      </c>
      <c r="G73" s="18">
        <v>0.124342118</v>
      </c>
      <c r="H73" s="12" t="s">
        <v>71</v>
      </c>
      <c r="I73" s="12" t="s">
        <v>154</v>
      </c>
      <c r="J73" s="12"/>
      <c r="K73" s="12"/>
    </row>
    <row r="74" spans="1:11">
      <c r="A74" s="12" t="s">
        <v>189</v>
      </c>
      <c r="B74" s="12">
        <v>14</v>
      </c>
      <c r="C74" s="18">
        <v>0.36263736263736202</v>
      </c>
      <c r="D74" s="18">
        <v>1.3888889E-2</v>
      </c>
      <c r="E74" s="12" t="s">
        <v>367</v>
      </c>
      <c r="F74" s="58">
        <v>10</v>
      </c>
      <c r="G74" s="18">
        <v>0.18862805399999999</v>
      </c>
      <c r="H74" s="12" t="s">
        <v>71</v>
      </c>
      <c r="I74" s="12" t="s">
        <v>154</v>
      </c>
      <c r="J74" s="12" t="s">
        <v>566</v>
      </c>
      <c r="K74" s="12" t="s">
        <v>469</v>
      </c>
    </row>
    <row r="75" spans="1:11">
      <c r="A75" s="12" t="s">
        <v>266</v>
      </c>
      <c r="B75" s="12">
        <v>10</v>
      </c>
      <c r="C75" s="18">
        <v>0.46666666666666601</v>
      </c>
      <c r="D75" s="18">
        <v>1.3020833000000001E-2</v>
      </c>
      <c r="E75" s="12" t="s">
        <v>367</v>
      </c>
      <c r="F75" s="58">
        <v>12</v>
      </c>
      <c r="G75" s="18">
        <v>5.8263939340000004</v>
      </c>
      <c r="H75" s="12" t="s">
        <v>71</v>
      </c>
      <c r="I75" s="12" t="s">
        <v>90</v>
      </c>
      <c r="J75" s="12" t="s">
        <v>566</v>
      </c>
      <c r="K75" s="12" t="s">
        <v>467</v>
      </c>
    </row>
    <row r="76" spans="1:11">
      <c r="A76" s="12" t="s">
        <v>267</v>
      </c>
      <c r="B76" s="12">
        <v>13</v>
      </c>
      <c r="C76" s="18">
        <v>0.35897435897435898</v>
      </c>
      <c r="D76" s="18">
        <v>1.3020833000000001E-2</v>
      </c>
      <c r="E76" s="12" t="s">
        <v>367</v>
      </c>
      <c r="F76" s="58">
        <v>12</v>
      </c>
      <c r="G76" s="18">
        <v>1.420811584</v>
      </c>
      <c r="H76" s="12" t="s">
        <v>71</v>
      </c>
      <c r="I76" s="12" t="s">
        <v>90</v>
      </c>
      <c r="J76" s="12" t="s">
        <v>566</v>
      </c>
      <c r="K76" s="12" t="s">
        <v>467</v>
      </c>
    </row>
    <row r="77" spans="1:11">
      <c r="A77" s="12" t="s">
        <v>183</v>
      </c>
      <c r="B77" s="12">
        <v>10</v>
      </c>
      <c r="C77" s="18">
        <v>0.37777777777777699</v>
      </c>
      <c r="D77" s="18">
        <v>1.3020833000000001E-2</v>
      </c>
      <c r="E77" s="12" t="s">
        <v>367</v>
      </c>
      <c r="F77" s="58">
        <v>11</v>
      </c>
      <c r="G77" s="18">
        <v>0.11391996</v>
      </c>
      <c r="H77" s="12" t="s">
        <v>71</v>
      </c>
      <c r="I77" s="12" t="s">
        <v>177</v>
      </c>
      <c r="J77" s="12" t="s">
        <v>565</v>
      </c>
      <c r="K77" s="12" t="s">
        <v>469</v>
      </c>
    </row>
    <row r="78" spans="1:11">
      <c r="A78" s="12" t="s">
        <v>157</v>
      </c>
      <c r="B78" s="12">
        <v>10</v>
      </c>
      <c r="C78" s="18">
        <v>0.28888888888888797</v>
      </c>
      <c r="D78" s="18">
        <v>1.1284722000000001E-2</v>
      </c>
      <c r="E78" s="12" t="s">
        <v>367</v>
      </c>
      <c r="F78" s="58">
        <v>14</v>
      </c>
      <c r="G78" s="18">
        <v>1.6316535299999999</v>
      </c>
      <c r="H78" s="12" t="s">
        <v>71</v>
      </c>
      <c r="I78" s="12" t="s">
        <v>94</v>
      </c>
      <c r="J78" s="12" t="s">
        <v>564</v>
      </c>
      <c r="K78" s="12" t="s">
        <v>468</v>
      </c>
    </row>
    <row r="79" spans="1:11">
      <c r="A79" s="12" t="s">
        <v>175</v>
      </c>
      <c r="B79" s="12">
        <v>6</v>
      </c>
      <c r="C79" s="18">
        <v>0.33333333333333298</v>
      </c>
      <c r="D79" s="18">
        <v>1.1284722000000001E-2</v>
      </c>
      <c r="E79" s="12" t="s">
        <v>367</v>
      </c>
      <c r="F79" s="58">
        <v>11</v>
      </c>
      <c r="G79" s="18">
        <v>0.27229993299999999</v>
      </c>
      <c r="H79" s="12" t="s">
        <v>71</v>
      </c>
      <c r="I79" s="12" t="s">
        <v>154</v>
      </c>
      <c r="J79" s="12" t="s">
        <v>565</v>
      </c>
      <c r="K79" s="12"/>
    </row>
    <row r="80" spans="1:11">
      <c r="A80" s="12" t="s">
        <v>339</v>
      </c>
      <c r="B80" s="12">
        <v>9</v>
      </c>
      <c r="C80" s="18">
        <v>0.52777777777777701</v>
      </c>
      <c r="D80" s="18">
        <v>1.0416666999999999E-2</v>
      </c>
      <c r="E80" s="12" t="s">
        <v>367</v>
      </c>
      <c r="F80" s="58">
        <v>10</v>
      </c>
      <c r="G80" s="18">
        <v>1.3629079099999999</v>
      </c>
      <c r="H80" s="12" t="s">
        <v>71</v>
      </c>
      <c r="I80" s="12" t="s">
        <v>257</v>
      </c>
      <c r="J80" s="12"/>
      <c r="K80" s="12" t="s">
        <v>467</v>
      </c>
    </row>
    <row r="81" spans="1:11">
      <c r="A81" s="12" t="s">
        <v>174</v>
      </c>
      <c r="B81" s="12">
        <v>10</v>
      </c>
      <c r="C81" s="18">
        <v>0.44444444444444398</v>
      </c>
      <c r="D81" s="18">
        <v>9.5486110000000003E-3</v>
      </c>
      <c r="E81" s="12" t="s">
        <v>367</v>
      </c>
      <c r="F81" s="58">
        <v>16</v>
      </c>
      <c r="G81" s="18">
        <v>1.5004590390000001</v>
      </c>
      <c r="H81" s="12" t="s">
        <v>71</v>
      </c>
      <c r="I81" s="12" t="s">
        <v>90</v>
      </c>
      <c r="J81" s="12" t="s">
        <v>565</v>
      </c>
      <c r="K81" s="12" t="s">
        <v>469</v>
      </c>
    </row>
    <row r="82" spans="1:11">
      <c r="A82" s="12" t="s">
        <v>323</v>
      </c>
      <c r="B82" s="12">
        <v>7</v>
      </c>
      <c r="C82" s="18">
        <v>0.33333333333333298</v>
      </c>
      <c r="D82" s="18">
        <v>6.9444449999999996E-3</v>
      </c>
      <c r="E82" s="12" t="s">
        <v>367</v>
      </c>
      <c r="F82" s="58">
        <v>15</v>
      </c>
      <c r="G82" s="18">
        <v>0.12598511800000001</v>
      </c>
      <c r="H82" s="12" t="s">
        <v>71</v>
      </c>
      <c r="I82" s="12" t="s">
        <v>634</v>
      </c>
      <c r="J82" s="12"/>
      <c r="K82" s="12"/>
    </row>
    <row r="83" spans="1:11">
      <c r="A83" s="12" t="s">
        <v>158</v>
      </c>
      <c r="B83" s="12">
        <v>3</v>
      </c>
      <c r="C83" s="18">
        <v>0</v>
      </c>
      <c r="D83" s="18">
        <v>5.2083340000000002E-3</v>
      </c>
      <c r="E83" s="12" t="s">
        <v>367</v>
      </c>
      <c r="F83" s="58">
        <v>13</v>
      </c>
      <c r="G83" s="18">
        <v>5.7949716999999998E-2</v>
      </c>
      <c r="H83" s="12" t="s">
        <v>71</v>
      </c>
      <c r="I83" s="12" t="s">
        <v>94</v>
      </c>
      <c r="J83" s="12" t="s">
        <v>564</v>
      </c>
      <c r="K83" s="12"/>
    </row>
    <row r="84" spans="1:11">
      <c r="A84" s="12" t="s">
        <v>324</v>
      </c>
      <c r="B84" s="12">
        <v>3</v>
      </c>
      <c r="C84" s="18">
        <v>0</v>
      </c>
      <c r="D84" s="18">
        <v>5.2083340000000002E-3</v>
      </c>
      <c r="E84" s="12" t="s">
        <v>367</v>
      </c>
      <c r="F84" s="58">
        <v>11</v>
      </c>
      <c r="G84" s="18">
        <v>0.102073987</v>
      </c>
      <c r="H84" s="12" t="s">
        <v>71</v>
      </c>
      <c r="I84" s="12" t="s">
        <v>154</v>
      </c>
      <c r="J84" s="12"/>
      <c r="K84" s="12"/>
    </row>
    <row r="85" spans="1:11">
      <c r="A85" s="12" t="s">
        <v>305</v>
      </c>
      <c r="B85" s="12">
        <v>1</v>
      </c>
      <c r="C85" s="18">
        <v>0.5</v>
      </c>
      <c r="D85" s="18">
        <v>5.2083340000000002E-3</v>
      </c>
      <c r="E85" s="12" t="s">
        <v>367</v>
      </c>
      <c r="F85" s="58">
        <v>9</v>
      </c>
      <c r="G85" s="18">
        <v>2.5307888000000001E-2</v>
      </c>
      <c r="H85" s="12" t="s">
        <v>78</v>
      </c>
      <c r="I85" s="12" t="s">
        <v>300</v>
      </c>
      <c r="J85" s="12"/>
      <c r="K85" s="12"/>
    </row>
    <row r="86" spans="1:11">
      <c r="A86" s="12" t="s">
        <v>249</v>
      </c>
      <c r="B86" s="12">
        <v>4</v>
      </c>
      <c r="C86" s="18">
        <v>0.16666666666666599</v>
      </c>
      <c r="D86" s="18">
        <v>5.2083340000000002E-3</v>
      </c>
      <c r="E86" s="12" t="s">
        <v>367</v>
      </c>
      <c r="F86" s="58">
        <v>9</v>
      </c>
      <c r="G86" s="18">
        <v>0.105924162</v>
      </c>
      <c r="H86" s="12" t="s">
        <v>72</v>
      </c>
      <c r="I86" s="12" t="s">
        <v>196</v>
      </c>
      <c r="J86" s="12" t="s">
        <v>569</v>
      </c>
      <c r="K86" s="12" t="s">
        <v>467</v>
      </c>
    </row>
    <row r="87" spans="1:11">
      <c r="A87" s="12" t="s">
        <v>328</v>
      </c>
      <c r="B87" s="12">
        <v>5</v>
      </c>
      <c r="C87" s="18">
        <v>0.3</v>
      </c>
      <c r="D87" s="18">
        <v>5.2083340000000002E-3</v>
      </c>
      <c r="E87" s="12" t="s">
        <v>367</v>
      </c>
      <c r="F87" s="58">
        <v>9</v>
      </c>
      <c r="G87" s="18">
        <v>4.3696006000000003E-2</v>
      </c>
      <c r="H87" s="12" t="s">
        <v>71</v>
      </c>
      <c r="I87" s="12" t="s">
        <v>90</v>
      </c>
      <c r="J87" s="12"/>
      <c r="K87" s="12"/>
    </row>
    <row r="88" spans="1:11">
      <c r="A88" s="12" t="s">
        <v>344</v>
      </c>
      <c r="B88" s="12">
        <v>2</v>
      </c>
      <c r="C88" s="18">
        <v>0</v>
      </c>
      <c r="D88" s="18">
        <v>3.4722220000000001E-3</v>
      </c>
      <c r="E88" s="12" t="s">
        <v>367</v>
      </c>
      <c r="F88" s="58">
        <v>10</v>
      </c>
      <c r="G88" s="18">
        <v>6.4933202999999995E-2</v>
      </c>
      <c r="H88" s="12" t="s">
        <v>71</v>
      </c>
      <c r="I88" s="12" t="s">
        <v>334</v>
      </c>
      <c r="J88" s="12"/>
      <c r="K88" s="12"/>
    </row>
    <row r="89" spans="1:11">
      <c r="A89" s="12" t="s">
        <v>325</v>
      </c>
      <c r="B89" s="12">
        <v>3</v>
      </c>
      <c r="C89" s="18">
        <v>0.33333333333333298</v>
      </c>
      <c r="D89" s="18">
        <v>3.4722220000000001E-3</v>
      </c>
      <c r="E89" s="12" t="s">
        <v>367</v>
      </c>
      <c r="F89" s="58">
        <v>9</v>
      </c>
      <c r="G89" s="18">
        <v>7.8980967999999999E-2</v>
      </c>
      <c r="H89" s="12" t="s">
        <v>71</v>
      </c>
      <c r="I89" s="12" t="s">
        <v>90</v>
      </c>
      <c r="J89" s="12"/>
      <c r="K89" s="12" t="s">
        <v>470</v>
      </c>
    </row>
    <row r="90" spans="1:11">
      <c r="A90" s="12" t="s">
        <v>186</v>
      </c>
      <c r="B90" s="12">
        <v>2</v>
      </c>
      <c r="C90" s="18">
        <v>0</v>
      </c>
      <c r="D90" s="18">
        <v>2.6041670000000001E-3</v>
      </c>
      <c r="E90" s="12" t="s">
        <v>367</v>
      </c>
      <c r="F90" s="58">
        <v>12</v>
      </c>
      <c r="G90" s="18">
        <v>7.7662868999999995E-2</v>
      </c>
      <c r="H90" s="12" t="s">
        <v>71</v>
      </c>
      <c r="I90" s="12" t="s">
        <v>187</v>
      </c>
      <c r="J90" s="12" t="s">
        <v>566</v>
      </c>
      <c r="K90" s="12" t="s">
        <v>469</v>
      </c>
    </row>
    <row r="91" spans="1:11">
      <c r="A91" s="12" t="s">
        <v>331</v>
      </c>
      <c r="B91" s="12">
        <v>1</v>
      </c>
      <c r="C91" s="18">
        <v>0</v>
      </c>
      <c r="D91" s="18">
        <v>2.6041670000000001E-3</v>
      </c>
      <c r="E91" s="12" t="s">
        <v>368</v>
      </c>
      <c r="F91" s="58">
        <v>15</v>
      </c>
      <c r="G91" s="18">
        <v>0.134212047</v>
      </c>
      <c r="H91" s="12" t="s">
        <v>71</v>
      </c>
      <c r="I91" s="12" t="s">
        <v>155</v>
      </c>
      <c r="J91" s="12"/>
      <c r="K91" s="12"/>
    </row>
    <row r="92" spans="1:11">
      <c r="A92" s="12" t="s">
        <v>206</v>
      </c>
      <c r="B92" s="12">
        <v>1</v>
      </c>
      <c r="C92" s="18">
        <v>0</v>
      </c>
      <c r="D92" s="18">
        <v>1.736111E-3</v>
      </c>
      <c r="E92" s="12" t="s">
        <v>368</v>
      </c>
      <c r="F92" s="58">
        <v>15</v>
      </c>
      <c r="G92" s="18">
        <v>0.31801994500000003</v>
      </c>
      <c r="H92" s="12" t="s">
        <v>71</v>
      </c>
      <c r="I92" s="12" t="s">
        <v>95</v>
      </c>
      <c r="J92" s="12" t="s">
        <v>562</v>
      </c>
      <c r="K92" s="12" t="s">
        <v>470</v>
      </c>
    </row>
    <row r="93" spans="1:11">
      <c r="A93" s="12" t="s">
        <v>352</v>
      </c>
      <c r="B93" s="12">
        <v>13</v>
      </c>
      <c r="C93" s="18">
        <v>0.38461538461538403</v>
      </c>
      <c r="D93" s="18">
        <v>1.3888889E-2</v>
      </c>
      <c r="E93" s="12" t="s">
        <v>369</v>
      </c>
      <c r="F93" s="58">
        <v>12</v>
      </c>
      <c r="G93" s="18">
        <v>0.17305536499999999</v>
      </c>
      <c r="H93" s="12" t="s">
        <v>76</v>
      </c>
      <c r="I93" s="12" t="s">
        <v>125</v>
      </c>
      <c r="J93" s="12"/>
      <c r="K93" s="12"/>
    </row>
    <row r="94" spans="1:11">
      <c r="A94" s="12" t="s">
        <v>355</v>
      </c>
      <c r="B94" s="12">
        <v>10</v>
      </c>
      <c r="C94" s="18">
        <v>0.37777777777777699</v>
      </c>
      <c r="D94" s="18">
        <v>9.5486110000000003E-3</v>
      </c>
      <c r="E94" s="12" t="s">
        <v>369</v>
      </c>
      <c r="F94" s="58">
        <v>9</v>
      </c>
      <c r="G94" s="18">
        <v>3.5910279000000003E-2</v>
      </c>
      <c r="H94" s="12" t="s">
        <v>76</v>
      </c>
      <c r="I94" s="12" t="s">
        <v>356</v>
      </c>
      <c r="J94" s="12"/>
      <c r="K94" s="12"/>
    </row>
    <row r="95" spans="1:11">
      <c r="A95" s="12" t="s">
        <v>229</v>
      </c>
      <c r="B95" s="12">
        <v>8</v>
      </c>
      <c r="C95" s="18">
        <v>0.53571428571428503</v>
      </c>
      <c r="D95" s="18">
        <v>7.8125E-3</v>
      </c>
      <c r="E95" s="12" t="s">
        <v>369</v>
      </c>
      <c r="F95" s="58">
        <v>15</v>
      </c>
      <c r="G95" s="18">
        <v>0.38699047600000003</v>
      </c>
      <c r="H95" s="12" t="s">
        <v>76</v>
      </c>
      <c r="I95" s="12" t="s">
        <v>107</v>
      </c>
      <c r="J95" s="12" t="s">
        <v>567</v>
      </c>
      <c r="K95" s="12"/>
    </row>
    <row r="96" spans="1:11">
      <c r="A96" s="12" t="s">
        <v>230</v>
      </c>
      <c r="B96" s="12">
        <v>7</v>
      </c>
      <c r="C96" s="18">
        <v>0.66666666666666596</v>
      </c>
      <c r="D96" s="18">
        <v>6.9444449999999996E-3</v>
      </c>
      <c r="E96" s="12" t="s">
        <v>369</v>
      </c>
      <c r="F96" s="58">
        <v>13</v>
      </c>
      <c r="G96" s="18">
        <v>0.24732870900000001</v>
      </c>
      <c r="H96" s="12" t="s">
        <v>76</v>
      </c>
      <c r="I96" s="12" t="s">
        <v>121</v>
      </c>
      <c r="J96" s="12" t="s">
        <v>567</v>
      </c>
      <c r="K96" s="12" t="s">
        <v>470</v>
      </c>
    </row>
    <row r="97" spans="1:11">
      <c r="A97" s="12" t="s">
        <v>232</v>
      </c>
      <c r="B97" s="12">
        <v>5</v>
      </c>
      <c r="C97" s="18">
        <v>0.6</v>
      </c>
      <c r="D97" s="18">
        <v>6.0763889999999997E-3</v>
      </c>
      <c r="E97" s="12" t="s">
        <v>369</v>
      </c>
      <c r="F97" s="58">
        <v>11</v>
      </c>
      <c r="G97" s="18">
        <v>0.136529387</v>
      </c>
      <c r="H97" s="12" t="s">
        <v>76</v>
      </c>
      <c r="I97" s="12" t="s">
        <v>133</v>
      </c>
      <c r="J97" s="12" t="s">
        <v>567</v>
      </c>
      <c r="K97" s="12"/>
    </row>
    <row r="98" spans="1:11">
      <c r="A98" s="12" t="s">
        <v>354</v>
      </c>
      <c r="B98" s="12">
        <v>6</v>
      </c>
      <c r="C98" s="18">
        <v>0.53333333333333299</v>
      </c>
      <c r="D98" s="18">
        <v>6.0763889999999997E-3</v>
      </c>
      <c r="E98" s="12" t="s">
        <v>369</v>
      </c>
      <c r="F98" s="58">
        <v>10</v>
      </c>
      <c r="G98" s="18">
        <v>5.3832089E-2</v>
      </c>
      <c r="H98" s="12" t="s">
        <v>78</v>
      </c>
      <c r="I98" s="12" t="s">
        <v>145</v>
      </c>
      <c r="J98" s="12"/>
      <c r="K98" s="12"/>
    </row>
    <row r="99" spans="1:11">
      <c r="A99" s="12" t="s">
        <v>357</v>
      </c>
      <c r="B99" s="12">
        <v>5</v>
      </c>
      <c r="C99" s="18">
        <v>0.6</v>
      </c>
      <c r="D99" s="18">
        <v>5.2083340000000002E-3</v>
      </c>
      <c r="E99" s="12" t="s">
        <v>369</v>
      </c>
      <c r="F99" s="58">
        <v>10</v>
      </c>
      <c r="G99" s="18">
        <v>3.9270844999999999E-2</v>
      </c>
      <c r="H99" s="12" t="s">
        <v>76</v>
      </c>
      <c r="I99" s="12" t="s">
        <v>146</v>
      </c>
      <c r="J99" s="12"/>
      <c r="K99" s="12"/>
    </row>
    <row r="100" spans="1:11">
      <c r="A100" s="12" t="s">
        <v>330</v>
      </c>
      <c r="B100" s="12">
        <v>2</v>
      </c>
      <c r="C100" s="18">
        <v>1</v>
      </c>
      <c r="D100" s="18">
        <v>4.3402780000000004E-3</v>
      </c>
      <c r="E100" s="12" t="s">
        <v>369</v>
      </c>
      <c r="F100" s="58">
        <v>9</v>
      </c>
      <c r="G100" s="18">
        <v>3.3360172E-2</v>
      </c>
      <c r="H100" s="12" t="s">
        <v>76</v>
      </c>
      <c r="I100" s="12" t="s">
        <v>125</v>
      </c>
      <c r="J100" s="12"/>
      <c r="K100" s="12"/>
    </row>
    <row r="101" spans="1:11">
      <c r="A101" s="12" t="s">
        <v>353</v>
      </c>
      <c r="B101" s="12">
        <v>3</v>
      </c>
      <c r="C101" s="18">
        <v>1</v>
      </c>
      <c r="D101" s="18">
        <v>3.4722220000000001E-3</v>
      </c>
      <c r="E101" s="12" t="s">
        <v>369</v>
      </c>
      <c r="F101" s="58">
        <v>11</v>
      </c>
      <c r="G101" s="18">
        <v>0.122794471</v>
      </c>
      <c r="H101" s="12" t="s">
        <v>76</v>
      </c>
      <c r="I101" s="12" t="s">
        <v>141</v>
      </c>
      <c r="J101" s="12"/>
      <c r="K101" s="12"/>
    </row>
    <row r="102" spans="1:11">
      <c r="A102" s="12" t="s">
        <v>358</v>
      </c>
      <c r="B102" s="12">
        <v>1</v>
      </c>
      <c r="C102" s="18">
        <v>0</v>
      </c>
      <c r="D102" s="18">
        <v>2.6041670000000001E-3</v>
      </c>
      <c r="E102" s="12" t="s">
        <v>369</v>
      </c>
      <c r="F102" s="58">
        <v>12</v>
      </c>
      <c r="G102" s="18">
        <v>0.12631077900000001</v>
      </c>
      <c r="H102" s="12" t="s">
        <v>71</v>
      </c>
      <c r="I102" s="12" t="s">
        <v>334</v>
      </c>
      <c r="J102" s="12"/>
      <c r="K102" s="12"/>
    </row>
    <row r="103" spans="1:11">
      <c r="A103" s="12" t="s">
        <v>292</v>
      </c>
      <c r="B103" s="12">
        <v>3</v>
      </c>
      <c r="C103" s="18">
        <v>0.33333333333333298</v>
      </c>
      <c r="D103" s="18">
        <v>4.3402780000000004E-3</v>
      </c>
      <c r="E103" s="12" t="s">
        <v>370</v>
      </c>
      <c r="F103" s="58">
        <v>14</v>
      </c>
      <c r="G103" s="18">
        <v>0.77824828499999998</v>
      </c>
      <c r="H103" s="12" t="s">
        <v>71</v>
      </c>
      <c r="I103" s="12" t="s">
        <v>97</v>
      </c>
      <c r="J103" s="12" t="s">
        <v>571</v>
      </c>
      <c r="K103" s="12"/>
    </row>
    <row r="104" spans="1:11">
      <c r="A104" s="12" t="s">
        <v>293</v>
      </c>
      <c r="B104" s="12">
        <v>2</v>
      </c>
      <c r="C104" s="18">
        <v>1</v>
      </c>
      <c r="D104" s="18">
        <v>3.4722220000000001E-3</v>
      </c>
      <c r="E104" s="12" t="s">
        <v>370</v>
      </c>
      <c r="F104" s="58">
        <v>13</v>
      </c>
      <c r="G104" s="18">
        <v>0.27945435699999999</v>
      </c>
      <c r="H104" s="12" t="s">
        <v>71</v>
      </c>
      <c r="I104" s="12" t="s">
        <v>97</v>
      </c>
      <c r="J104" s="12" t="s">
        <v>571</v>
      </c>
      <c r="K104" s="12"/>
    </row>
    <row r="105" spans="1:11" ht="15.75" thickBot="1">
      <c r="A105" s="17" t="s">
        <v>359</v>
      </c>
      <c r="B105" s="17">
        <v>2</v>
      </c>
      <c r="C105" s="19">
        <v>1</v>
      </c>
      <c r="D105" s="19">
        <v>2.6041670000000001E-3</v>
      </c>
      <c r="E105" s="17" t="s">
        <v>370</v>
      </c>
      <c r="F105" s="62">
        <v>11</v>
      </c>
      <c r="G105" s="19">
        <v>6.212401E-2</v>
      </c>
      <c r="H105" s="17" t="s">
        <v>71</v>
      </c>
      <c r="I105" s="17" t="s">
        <v>154</v>
      </c>
      <c r="J105" s="17"/>
      <c r="K105" s="17"/>
    </row>
    <row r="106" spans="1:11">
      <c r="A106" s="40" t="s">
        <v>914</v>
      </c>
    </row>
  </sheetData>
  <sortState ref="A3:M126">
    <sortCondition ref="E3:E126"/>
    <sortCondition descending="1" ref="B3:B126"/>
  </sortState>
  <phoneticPr fontId="3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6"/>
  <sheetViews>
    <sheetView workbookViewId="0">
      <selection activeCell="F6" sqref="F6"/>
    </sheetView>
  </sheetViews>
  <sheetFormatPr defaultRowHeight="15"/>
  <cols>
    <col min="1" max="7" width="10.28515625" customWidth="1"/>
  </cols>
  <sheetData>
    <row r="1" spans="1:7" ht="15.75" customHeight="1" thickBot="1">
      <c r="A1" s="54" t="s">
        <v>941</v>
      </c>
    </row>
    <row r="2" spans="1:7" ht="60.75" thickBot="1">
      <c r="A2" s="92" t="s">
        <v>895</v>
      </c>
      <c r="B2" s="92" t="s">
        <v>895</v>
      </c>
      <c r="C2" s="93" t="s">
        <v>896</v>
      </c>
      <c r="D2" s="94" t="s">
        <v>897</v>
      </c>
      <c r="E2" s="94" t="s">
        <v>898</v>
      </c>
      <c r="F2" s="94" t="s">
        <v>899</v>
      </c>
      <c r="G2" s="94" t="s">
        <v>900</v>
      </c>
    </row>
    <row r="3" spans="1:7">
      <c r="A3" s="41" t="s">
        <v>561</v>
      </c>
      <c r="B3" s="41" t="s">
        <v>562</v>
      </c>
      <c r="C3" s="42">
        <v>1.88953941</v>
      </c>
      <c r="D3" s="41">
        <v>3</v>
      </c>
      <c r="E3" s="42"/>
      <c r="F3" s="41"/>
      <c r="G3" s="95">
        <v>1.88953941</v>
      </c>
    </row>
    <row r="4" spans="1:7">
      <c r="A4" s="41" t="s">
        <v>561</v>
      </c>
      <c r="B4" s="41" t="s">
        <v>565</v>
      </c>
      <c r="C4" s="42"/>
      <c r="D4" s="41"/>
      <c r="E4" s="95">
        <v>-0.60768540699999996</v>
      </c>
      <c r="F4" s="41">
        <v>1</v>
      </c>
      <c r="G4" s="95">
        <v>-0.60768540699999996</v>
      </c>
    </row>
    <row r="5" spans="1:7">
      <c r="A5" s="41" t="s">
        <v>561</v>
      </c>
      <c r="B5" s="41" t="s">
        <v>566</v>
      </c>
      <c r="C5" s="42"/>
      <c r="D5" s="41"/>
      <c r="E5" s="95">
        <v>-1.989517075</v>
      </c>
      <c r="F5" s="41">
        <v>3</v>
      </c>
      <c r="G5" s="95">
        <v>-1.989517075</v>
      </c>
    </row>
    <row r="6" spans="1:7">
      <c r="A6" s="41" t="s">
        <v>562</v>
      </c>
      <c r="B6" s="41" t="s">
        <v>563</v>
      </c>
      <c r="C6" s="42"/>
      <c r="D6" s="41"/>
      <c r="E6" s="95">
        <v>-1.2611373719999999</v>
      </c>
      <c r="F6" s="41">
        <v>2</v>
      </c>
      <c r="G6" s="95">
        <v>-1.2611373719999999</v>
      </c>
    </row>
    <row r="7" spans="1:7">
      <c r="A7" s="41" t="s">
        <v>562</v>
      </c>
      <c r="B7" s="41" t="s">
        <v>565</v>
      </c>
      <c r="C7" s="42"/>
      <c r="D7" s="41"/>
      <c r="E7" s="95">
        <v>-9.9619599590000014</v>
      </c>
      <c r="F7" s="41">
        <v>16</v>
      </c>
      <c r="G7" s="95">
        <v>-9.9619599590000014</v>
      </c>
    </row>
    <row r="8" spans="1:7">
      <c r="A8" s="41" t="s">
        <v>562</v>
      </c>
      <c r="B8" s="41" t="s">
        <v>566</v>
      </c>
      <c r="C8" s="42"/>
      <c r="D8" s="41"/>
      <c r="E8" s="95">
        <v>-0.65999801899999999</v>
      </c>
      <c r="F8" s="41">
        <v>1</v>
      </c>
      <c r="G8" s="95">
        <v>-0.65999801899999999</v>
      </c>
    </row>
    <row r="9" spans="1:7">
      <c r="A9" s="41" t="s">
        <v>562</v>
      </c>
      <c r="B9" s="41" t="s">
        <v>568</v>
      </c>
      <c r="C9" s="95">
        <v>14.98083469</v>
      </c>
      <c r="D9" s="96">
        <v>23</v>
      </c>
      <c r="E9" s="42"/>
      <c r="F9" s="41"/>
      <c r="G9" s="95">
        <v>14.98083469</v>
      </c>
    </row>
    <row r="10" spans="1:7">
      <c r="A10" s="41" t="s">
        <v>562</v>
      </c>
      <c r="B10" s="41" t="s">
        <v>569</v>
      </c>
      <c r="C10" s="95">
        <v>19.886224519999999</v>
      </c>
      <c r="D10" s="96">
        <v>31</v>
      </c>
      <c r="E10" s="42"/>
      <c r="F10" s="41"/>
      <c r="G10" s="95">
        <v>19.886224519999999</v>
      </c>
    </row>
    <row r="11" spans="1:7">
      <c r="A11" s="41" t="s">
        <v>562</v>
      </c>
      <c r="B11" s="41" t="s">
        <v>570</v>
      </c>
      <c r="C11" s="42">
        <v>1.85769673</v>
      </c>
      <c r="D11" s="41">
        <v>3</v>
      </c>
      <c r="E11" s="42"/>
      <c r="F11" s="41"/>
      <c r="G11" s="95">
        <v>1.85769673</v>
      </c>
    </row>
    <row r="12" spans="1:7">
      <c r="A12" s="41" t="s">
        <v>565</v>
      </c>
      <c r="B12" s="41" t="s">
        <v>566</v>
      </c>
      <c r="C12" s="95">
        <v>2.5864035899999998</v>
      </c>
      <c r="D12" s="96">
        <v>4</v>
      </c>
      <c r="E12" s="42"/>
      <c r="F12" s="41"/>
      <c r="G12" s="95">
        <v>2.5864035899999998</v>
      </c>
    </row>
    <row r="13" spans="1:7">
      <c r="A13" s="41" t="s">
        <v>565</v>
      </c>
      <c r="B13" s="41" t="s">
        <v>568</v>
      </c>
      <c r="C13" s="42"/>
      <c r="D13" s="41"/>
      <c r="E13" s="95">
        <v>-3.9462839989999998</v>
      </c>
      <c r="F13" s="41">
        <v>6</v>
      </c>
      <c r="G13" s="95">
        <v>-3.9462839989999998</v>
      </c>
    </row>
    <row r="14" spans="1:7">
      <c r="A14" s="41" t="s">
        <v>566</v>
      </c>
      <c r="B14" s="41" t="s">
        <v>568</v>
      </c>
      <c r="C14" s="42"/>
      <c r="D14" s="41"/>
      <c r="E14" s="95">
        <v>-11.115783189999998</v>
      </c>
      <c r="F14" s="41">
        <v>17</v>
      </c>
      <c r="G14" s="95">
        <v>-11.115783189999998</v>
      </c>
    </row>
    <row r="15" spans="1:7">
      <c r="A15" s="41" t="s">
        <v>569</v>
      </c>
      <c r="B15" s="41" t="s">
        <v>570</v>
      </c>
      <c r="C15" s="42">
        <v>0.63351904999999997</v>
      </c>
      <c r="D15" s="41">
        <v>1</v>
      </c>
      <c r="E15" s="95"/>
      <c r="F15" s="41"/>
      <c r="G15" s="95">
        <v>0.63351904999999997</v>
      </c>
    </row>
    <row r="16" spans="1:7">
      <c r="A16" s="41" t="s">
        <v>363</v>
      </c>
      <c r="B16" s="41" t="s">
        <v>364</v>
      </c>
      <c r="C16" s="42"/>
      <c r="D16" s="41"/>
      <c r="E16" s="42">
        <v>-35.245282424999985</v>
      </c>
      <c r="F16" s="41">
        <v>51</v>
      </c>
      <c r="G16" s="95">
        <v>-35.245282424999985</v>
      </c>
    </row>
    <row r="17" spans="1:7">
      <c r="A17" s="41" t="s">
        <v>363</v>
      </c>
      <c r="B17" s="96" t="s">
        <v>365</v>
      </c>
      <c r="C17" s="95">
        <v>3.9377378100000002</v>
      </c>
      <c r="D17" s="96">
        <v>6</v>
      </c>
      <c r="E17" s="42"/>
      <c r="F17" s="41"/>
      <c r="G17" s="95">
        <v>3.9377378100000002</v>
      </c>
    </row>
    <row r="18" spans="1:7">
      <c r="A18" s="41" t="s">
        <v>363</v>
      </c>
      <c r="B18" s="41" t="s">
        <v>367</v>
      </c>
      <c r="C18" s="42"/>
      <c r="D18" s="41"/>
      <c r="E18" s="42">
        <v>-14.758283881999999</v>
      </c>
      <c r="F18" s="41">
        <v>22</v>
      </c>
      <c r="G18" s="95">
        <v>-14.758283881999999</v>
      </c>
    </row>
    <row r="19" spans="1:7">
      <c r="A19" s="41" t="s">
        <v>364</v>
      </c>
      <c r="B19" s="41" t="s">
        <v>365</v>
      </c>
      <c r="C19" s="42"/>
      <c r="D19" s="41"/>
      <c r="E19" s="42">
        <v>-25.293446623000001</v>
      </c>
      <c r="F19" s="41">
        <v>37</v>
      </c>
      <c r="G19" s="95">
        <v>-25.293446623000001</v>
      </c>
    </row>
    <row r="20" spans="1:7">
      <c r="A20" s="41" t="s">
        <v>364</v>
      </c>
      <c r="B20" s="41" t="s">
        <v>366</v>
      </c>
      <c r="C20" s="42">
        <v>1.9143975599999998</v>
      </c>
      <c r="D20" s="41">
        <v>3</v>
      </c>
      <c r="E20" s="42">
        <v>-0.60632834700000005</v>
      </c>
      <c r="F20" s="41">
        <v>1</v>
      </c>
      <c r="G20" s="95">
        <v>1.3080692129999998</v>
      </c>
    </row>
    <row r="21" spans="1:7">
      <c r="A21" s="41" t="s">
        <v>364</v>
      </c>
      <c r="B21" s="41" t="s">
        <v>367</v>
      </c>
      <c r="C21" s="42">
        <v>12.703570260000003</v>
      </c>
      <c r="D21" s="41">
        <v>19</v>
      </c>
      <c r="E21" s="42">
        <v>-4.5759415639999999</v>
      </c>
      <c r="F21" s="41">
        <v>7</v>
      </c>
      <c r="G21" s="95">
        <v>8.1276286960000022</v>
      </c>
    </row>
    <row r="22" spans="1:7">
      <c r="A22" s="41" t="s">
        <v>364</v>
      </c>
      <c r="B22" s="41" t="s">
        <v>369</v>
      </c>
      <c r="C22" s="42"/>
      <c r="D22" s="41"/>
      <c r="E22" s="42">
        <v>-0.62941502400000005</v>
      </c>
      <c r="F22" s="41">
        <v>1</v>
      </c>
      <c r="G22" s="95">
        <v>-0.62941502400000005</v>
      </c>
    </row>
    <row r="23" spans="1:7">
      <c r="A23" s="41" t="s">
        <v>364</v>
      </c>
      <c r="B23" s="41" t="s">
        <v>370</v>
      </c>
      <c r="C23" s="42">
        <v>0.61544657000000003</v>
      </c>
      <c r="D23" s="41">
        <v>1</v>
      </c>
      <c r="E23" s="42"/>
      <c r="F23" s="41"/>
      <c r="G23" s="95">
        <v>0.61544657000000003</v>
      </c>
    </row>
    <row r="24" spans="1:7">
      <c r="A24" s="41" t="s">
        <v>365</v>
      </c>
      <c r="B24" s="41" t="s">
        <v>366</v>
      </c>
      <c r="C24" s="42"/>
      <c r="D24" s="41"/>
      <c r="E24" s="42">
        <v>-8.7817987519999985</v>
      </c>
      <c r="F24" s="41">
        <v>12</v>
      </c>
      <c r="G24" s="95">
        <v>-8.7817987519999985</v>
      </c>
    </row>
    <row r="25" spans="1:7">
      <c r="A25" s="41" t="s">
        <v>365</v>
      </c>
      <c r="B25" s="96" t="s">
        <v>367</v>
      </c>
      <c r="C25" s="95">
        <v>7.91726799</v>
      </c>
      <c r="D25" s="96">
        <v>12</v>
      </c>
      <c r="E25" s="42"/>
      <c r="F25" s="41"/>
      <c r="G25" s="95">
        <v>7.91726799</v>
      </c>
    </row>
    <row r="26" spans="1:7">
      <c r="A26" s="41" t="s">
        <v>365</v>
      </c>
      <c r="B26" s="96" t="s">
        <v>369</v>
      </c>
      <c r="C26" s="95">
        <v>2.5091764599999999</v>
      </c>
      <c r="D26" s="96">
        <v>4</v>
      </c>
      <c r="E26" s="42"/>
      <c r="F26" s="41"/>
      <c r="G26" s="95">
        <v>2.5091764599999999</v>
      </c>
    </row>
    <row r="27" spans="1:7">
      <c r="A27" s="41" t="s">
        <v>366</v>
      </c>
      <c r="B27" s="41" t="s">
        <v>367</v>
      </c>
      <c r="C27" s="42"/>
      <c r="D27" s="41"/>
      <c r="E27" s="42">
        <v>-1.2321280520000002</v>
      </c>
      <c r="F27" s="41">
        <v>2</v>
      </c>
      <c r="G27" s="95">
        <v>-1.2321280520000002</v>
      </c>
    </row>
    <row r="28" spans="1:7">
      <c r="A28" s="41" t="s">
        <v>366</v>
      </c>
      <c r="B28" s="41" t="s">
        <v>369</v>
      </c>
      <c r="C28" s="42"/>
      <c r="D28" s="41"/>
      <c r="E28" s="42">
        <v>-1.3468823510000001</v>
      </c>
      <c r="F28" s="41">
        <v>2</v>
      </c>
      <c r="G28" s="95">
        <v>-1.3468823510000001</v>
      </c>
    </row>
    <row r="29" spans="1:7">
      <c r="A29" s="41" t="s">
        <v>367</v>
      </c>
      <c r="B29" s="96" t="s">
        <v>369</v>
      </c>
      <c r="C29" s="95">
        <v>6.6455271199999997</v>
      </c>
      <c r="D29" s="96">
        <v>10</v>
      </c>
      <c r="E29" s="42"/>
      <c r="F29" s="41"/>
      <c r="G29" s="95">
        <v>6.6455271199999997</v>
      </c>
    </row>
    <row r="30" spans="1:7">
      <c r="A30" s="41" t="s">
        <v>461</v>
      </c>
      <c r="B30" s="96" t="s">
        <v>467</v>
      </c>
      <c r="C30" s="95">
        <v>1.27580574</v>
      </c>
      <c r="D30" s="96">
        <v>2</v>
      </c>
      <c r="E30" s="42"/>
      <c r="F30" s="41"/>
      <c r="G30" s="95">
        <v>1.27580574</v>
      </c>
    </row>
    <row r="31" spans="1:7">
      <c r="A31" s="41" t="s">
        <v>461</v>
      </c>
      <c r="B31" s="41" t="s">
        <v>466</v>
      </c>
      <c r="C31" s="42"/>
      <c r="D31" s="41"/>
      <c r="E31" s="42">
        <v>-1.860821488</v>
      </c>
      <c r="F31" s="41">
        <v>3</v>
      </c>
      <c r="G31" s="95">
        <v>-1.860821488</v>
      </c>
    </row>
    <row r="32" spans="1:7">
      <c r="A32" s="41" t="s">
        <v>467</v>
      </c>
      <c r="B32" s="41" t="s">
        <v>470</v>
      </c>
      <c r="C32" s="42"/>
      <c r="D32" s="41"/>
      <c r="E32" s="42">
        <v>-4.4419875370000002</v>
      </c>
      <c r="F32" s="41">
        <v>7</v>
      </c>
      <c r="G32" s="95">
        <v>-4.4419875370000002</v>
      </c>
    </row>
    <row r="33" spans="1:7">
      <c r="A33" s="41" t="s">
        <v>467</v>
      </c>
      <c r="B33" s="41" t="s">
        <v>468</v>
      </c>
      <c r="C33" s="42">
        <v>0.66037990000000002</v>
      </c>
      <c r="D33" s="41">
        <v>1</v>
      </c>
      <c r="E33" s="42"/>
      <c r="F33" s="41"/>
      <c r="G33" s="95">
        <v>0.66037990000000002</v>
      </c>
    </row>
    <row r="34" spans="1:7">
      <c r="A34" s="41" t="s">
        <v>467</v>
      </c>
      <c r="B34" s="41" t="s">
        <v>466</v>
      </c>
      <c r="C34" s="42"/>
      <c r="D34" s="41"/>
      <c r="E34" s="42">
        <v>-62.188325288000001</v>
      </c>
      <c r="F34" s="41">
        <v>92</v>
      </c>
      <c r="G34" s="95">
        <v>-62.188325288000001</v>
      </c>
    </row>
    <row r="35" spans="1:7">
      <c r="A35" s="41" t="s">
        <v>467</v>
      </c>
      <c r="B35" s="96" t="s">
        <v>464</v>
      </c>
      <c r="C35" s="95">
        <v>18.492869579999997</v>
      </c>
      <c r="D35" s="96">
        <v>29</v>
      </c>
      <c r="E35" s="42"/>
      <c r="F35" s="41"/>
      <c r="G35" s="95">
        <v>18.492869579999997</v>
      </c>
    </row>
    <row r="36" spans="1:7">
      <c r="A36" s="41" t="s">
        <v>467</v>
      </c>
      <c r="B36" s="96" t="s">
        <v>469</v>
      </c>
      <c r="C36" s="95">
        <v>1.27024947</v>
      </c>
      <c r="D36" s="96">
        <v>2</v>
      </c>
      <c r="E36" s="42"/>
      <c r="F36" s="41"/>
      <c r="G36" s="95">
        <v>1.27024947</v>
      </c>
    </row>
    <row r="37" spans="1:7">
      <c r="A37" s="41" t="s">
        <v>467</v>
      </c>
      <c r="B37" s="41" t="s">
        <v>465</v>
      </c>
      <c r="C37" s="42">
        <v>1.2188205000000001</v>
      </c>
      <c r="D37" s="41">
        <v>2</v>
      </c>
      <c r="E37" s="42"/>
      <c r="F37" s="41"/>
      <c r="G37" s="95">
        <v>1.2188205000000001</v>
      </c>
    </row>
    <row r="38" spans="1:7">
      <c r="A38" s="41" t="s">
        <v>470</v>
      </c>
      <c r="B38" s="41" t="s">
        <v>468</v>
      </c>
      <c r="C38" s="42"/>
      <c r="D38" s="41"/>
      <c r="E38" s="42">
        <v>-0.64449693600000002</v>
      </c>
      <c r="F38" s="41">
        <v>1</v>
      </c>
      <c r="G38" s="95">
        <v>-0.64449693600000002</v>
      </c>
    </row>
    <row r="39" spans="1:7">
      <c r="A39" s="41" t="s">
        <v>470</v>
      </c>
      <c r="B39" s="96" t="s">
        <v>462</v>
      </c>
      <c r="C39" s="95">
        <v>0.61423707000000005</v>
      </c>
      <c r="D39" s="96">
        <v>1</v>
      </c>
      <c r="E39" s="42"/>
      <c r="F39" s="41"/>
      <c r="G39" s="95">
        <v>0.61423707000000005</v>
      </c>
    </row>
    <row r="40" spans="1:7">
      <c r="A40" s="41" t="s">
        <v>470</v>
      </c>
      <c r="B40" s="96" t="s">
        <v>466</v>
      </c>
      <c r="C40" s="95">
        <v>10.526314859999999</v>
      </c>
      <c r="D40" s="96">
        <v>16</v>
      </c>
      <c r="E40" s="42"/>
      <c r="F40" s="41"/>
      <c r="G40" s="95">
        <v>10.526314859999999</v>
      </c>
    </row>
    <row r="41" spans="1:7">
      <c r="A41" s="41" t="s">
        <v>470</v>
      </c>
      <c r="B41" s="96" t="s">
        <v>464</v>
      </c>
      <c r="C41" s="95">
        <v>3.1240713600000003</v>
      </c>
      <c r="D41" s="96">
        <v>5</v>
      </c>
      <c r="E41" s="42"/>
      <c r="F41" s="41"/>
      <c r="G41" s="95">
        <v>3.1240713600000003</v>
      </c>
    </row>
    <row r="42" spans="1:7">
      <c r="A42" s="41" t="s">
        <v>470</v>
      </c>
      <c r="B42" s="96" t="s">
        <v>469</v>
      </c>
      <c r="C42" s="95">
        <v>4.3950123999999997</v>
      </c>
      <c r="D42" s="96">
        <v>7</v>
      </c>
      <c r="E42" s="42"/>
      <c r="F42" s="41"/>
      <c r="G42" s="95">
        <v>4.3950123999999997</v>
      </c>
    </row>
    <row r="43" spans="1:7">
      <c r="A43" s="41" t="s">
        <v>470</v>
      </c>
      <c r="B43" s="41" t="s">
        <v>465</v>
      </c>
      <c r="C43" s="42">
        <v>0.70173096999999995</v>
      </c>
      <c r="D43" s="41">
        <v>1</v>
      </c>
      <c r="E43" s="42"/>
      <c r="F43" s="41"/>
      <c r="G43" s="95">
        <v>0.70173096999999995</v>
      </c>
    </row>
    <row r="44" spans="1:7">
      <c r="A44" s="41" t="s">
        <v>466</v>
      </c>
      <c r="B44" s="41" t="s">
        <v>464</v>
      </c>
      <c r="C44" s="42"/>
      <c r="D44" s="41"/>
      <c r="E44" s="42">
        <v>-2.5136821769999997</v>
      </c>
      <c r="F44" s="41">
        <v>4</v>
      </c>
      <c r="G44" s="95">
        <v>-2.5136821769999997</v>
      </c>
    </row>
    <row r="45" spans="1:7">
      <c r="A45" s="41" t="s">
        <v>466</v>
      </c>
      <c r="B45" s="96" t="s">
        <v>469</v>
      </c>
      <c r="C45" s="95">
        <v>1.8109468599999998</v>
      </c>
      <c r="D45" s="96">
        <v>3</v>
      </c>
      <c r="E45" s="42">
        <v>-0.61233639200000001</v>
      </c>
      <c r="F45" s="41">
        <v>1</v>
      </c>
      <c r="G45" s="95">
        <v>1.1986104679999998</v>
      </c>
    </row>
    <row r="46" spans="1:7" ht="15.75" thickBot="1">
      <c r="A46" s="43" t="s">
        <v>464</v>
      </c>
      <c r="B46" s="97" t="s">
        <v>469</v>
      </c>
      <c r="C46" s="98">
        <v>3.7738303999999996</v>
      </c>
      <c r="D46" s="97">
        <v>6</v>
      </c>
      <c r="E46" s="99"/>
      <c r="F46" s="43"/>
      <c r="G46" s="98">
        <v>3.7738303999999996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JP</dc:creator>
  <cp:lastModifiedBy>RJP</cp:lastModifiedBy>
  <dcterms:created xsi:type="dcterms:W3CDTF">2014-08-10T12:40:20Z</dcterms:created>
  <dcterms:modified xsi:type="dcterms:W3CDTF">2015-08-27T16:02:41Z</dcterms:modified>
</cp:coreProperties>
</file>